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06"/>
  <workbookPr/>
  <mc:AlternateContent xmlns:mc="http://schemas.openxmlformats.org/markup-compatibility/2006">
    <mc:Choice Requires="x15">
      <x15ac:absPath xmlns:x15ac="http://schemas.microsoft.com/office/spreadsheetml/2010/11/ac" url="C:\孙锦云\01 工作\42-刘学奎-卡瑞利珠单抗新辅助HNSCC-田雅如-20230224\06 选刊投稿\NC-20230714\四审-20240213\提交材料\"/>
    </mc:Choice>
  </mc:AlternateContent>
  <xr:revisionPtr revIDLastSave="0" documentId="13_ncr:1_{F4F0EE93-5BEE-4633-9D23-E0A9D634EFE2}" xr6:coauthVersionLast="36" xr6:coauthVersionMax="36" xr10:uidLastSave="{00000000-0000-0000-0000-000000000000}"/>
  <bookViews>
    <workbookView xWindow="0" yWindow="0" windowWidth="18345" windowHeight="7005" firstSheet="4" activeTab="4" xr2:uid="{00000000-000D-0000-FFFF-FFFF00000000}"/>
  </bookViews>
  <sheets>
    <sheet name="Figure 2 " sheetId="7" r:id="rId1"/>
    <sheet name="Figure 3" sheetId="10" r:id="rId2"/>
    <sheet name="Figure 4A" sheetId="3" r:id="rId3"/>
    <sheet name="Figure 4B-G" sheetId="4" r:id="rId4"/>
    <sheet name="Figure 5" sheetId="6" r:id="rId5"/>
    <sheet name="Figure 6" sheetId="2" r:id="rId6"/>
    <sheet name="Supplementary Figure 2" sheetId="11" r:id="rId7"/>
    <sheet name="Supplementary Figure 3" sheetId="12" r:id="rId8"/>
    <sheet name="Supplementary Figure 4" sheetId="13" r:id="rId9"/>
    <sheet name="Supplementary Figure 5" sheetId="14" r:id="rId10"/>
    <sheet name="Supplementary Figure 6" sheetId="15" r:id="rId11"/>
  </sheets>
  <externalReferences>
    <externalReference r:id="rId12"/>
  </externalReferences>
  <definedNames>
    <definedName name="_xlnm._FilterDatabase" localSheetId="2" hidden="1">'Figure 4A'!$A$3:$J$488</definedName>
    <definedName name="_xlnm._FilterDatabase" localSheetId="3" hidden="1">'Figure 4B-G'!$A$3:$M$51</definedName>
    <definedName name="_xlnm._FilterDatabase" localSheetId="4" hidden="1">'Figure 5'!$A$3:$L$51</definedName>
    <definedName name="_xlnm._FilterDatabase" localSheetId="5" hidden="1">'Figure 6'!$A$3:$O$28</definedName>
  </definedNames>
  <calcPr calcId="191029"/>
</workbook>
</file>

<file path=xl/calcChain.xml><?xml version="1.0" encoding="utf-8"?>
<calcChain xmlns="http://schemas.openxmlformats.org/spreadsheetml/2006/main">
  <c r="D28" i="2" l="1"/>
  <c r="C28" i="2"/>
  <c r="B28" i="2"/>
  <c r="D27" i="2"/>
  <c r="C27" i="2"/>
  <c r="B27" i="2"/>
  <c r="D26" i="2"/>
  <c r="C26" i="2"/>
  <c r="B26" i="2"/>
  <c r="D25" i="2"/>
  <c r="C25" i="2"/>
  <c r="B25" i="2"/>
  <c r="D24" i="2"/>
  <c r="C24" i="2"/>
  <c r="B24" i="2"/>
  <c r="D23" i="2"/>
  <c r="C23" i="2"/>
  <c r="B23" i="2"/>
  <c r="D22" i="2"/>
  <c r="C22" i="2"/>
  <c r="B22" i="2"/>
  <c r="D21" i="2"/>
  <c r="C21" i="2"/>
  <c r="B21" i="2"/>
  <c r="D20" i="2"/>
  <c r="C20" i="2"/>
  <c r="B20" i="2"/>
  <c r="D19" i="2"/>
  <c r="C19" i="2"/>
  <c r="B19" i="2"/>
  <c r="D18" i="2"/>
  <c r="C18" i="2"/>
  <c r="B18" i="2"/>
  <c r="D17" i="2"/>
  <c r="C17" i="2"/>
  <c r="B17" i="2"/>
  <c r="D16" i="2"/>
  <c r="C16" i="2"/>
  <c r="B16" i="2"/>
  <c r="D15" i="2"/>
  <c r="C15" i="2"/>
  <c r="B15" i="2"/>
  <c r="D14" i="2"/>
  <c r="C14" i="2"/>
  <c r="B14" i="2"/>
  <c r="D13" i="2"/>
  <c r="C13" i="2"/>
  <c r="B13" i="2"/>
  <c r="D12" i="2"/>
  <c r="C12" i="2"/>
  <c r="B12" i="2"/>
  <c r="D11" i="2"/>
  <c r="C11" i="2"/>
  <c r="B11" i="2"/>
  <c r="D10" i="2"/>
  <c r="C10" i="2"/>
  <c r="B10" i="2"/>
  <c r="D9" i="2"/>
  <c r="C9" i="2"/>
  <c r="B9" i="2"/>
  <c r="D8" i="2"/>
  <c r="C8" i="2"/>
  <c r="B8" i="2"/>
  <c r="D7" i="2"/>
  <c r="C7" i="2"/>
  <c r="B7" i="2"/>
  <c r="D6" i="2"/>
  <c r="C6" i="2"/>
  <c r="B6" i="2"/>
  <c r="D5" i="2"/>
  <c r="C5" i="2"/>
  <c r="B5" i="2"/>
  <c r="D4" i="2"/>
  <c r="C4" i="2"/>
  <c r="B4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H12" authorId="0" shapeId="0" xr:uid="{7F05D5CF-C850-4AF6-A3C3-64CA22AC4F42}">
      <text>
        <r>
          <rPr>
            <b/>
            <sz val="10"/>
            <color rgb="FF000000"/>
            <rFont val="Microsoft YaHei UI"/>
            <family val="2"/>
            <charset val="134"/>
          </rPr>
          <t>Microsoft Office User:</t>
        </r>
        <r>
          <rPr>
            <sz val="10"/>
            <color rgb="FF000000"/>
            <rFont val="Microsoft YaHei UI"/>
            <family val="2"/>
            <charset val="134"/>
          </rPr>
          <t xml:space="preserve">
</t>
        </r>
        <r>
          <rPr>
            <sz val="10"/>
            <color rgb="FF000000"/>
            <rFont val="宋体"/>
            <family val="3"/>
            <charset val="134"/>
            <scheme val="minor"/>
          </rPr>
          <t xml:space="preserve">修改一个PD的患者，P09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B12" authorId="0" shapeId="0" xr:uid="{00000000-0006-0000-0200-000001000000}">
      <text>
        <r>
          <rPr>
            <b/>
            <sz val="10"/>
            <color rgb="FF000000"/>
            <rFont val="Microsoft YaHei UI"/>
            <family val="2"/>
            <charset val="134"/>
          </rPr>
          <t>Microsoft Office User:</t>
        </r>
        <r>
          <rPr>
            <sz val="10"/>
            <color rgb="FF000000"/>
            <rFont val="Microsoft YaHei UI"/>
            <family val="2"/>
            <charset val="134"/>
          </rPr>
          <t xml:space="preserve">
</t>
        </r>
        <r>
          <rPr>
            <sz val="10"/>
            <color rgb="FF000000"/>
            <rFont val="宋体"/>
            <family val="3"/>
            <charset val="134"/>
            <scheme val="minor"/>
          </rPr>
          <t xml:space="preserve">修改一个PD的患者，P09
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H12" authorId="0" shapeId="0" xr:uid="{00000000-0006-0000-0400-000001000000}">
      <text>
        <r>
          <rPr>
            <b/>
            <sz val="10"/>
            <color rgb="FF000000"/>
            <rFont val="Microsoft YaHei UI"/>
            <family val="2"/>
            <charset val="134"/>
          </rPr>
          <t>Microsoft Office User:</t>
        </r>
        <r>
          <rPr>
            <sz val="10"/>
            <color rgb="FF000000"/>
            <rFont val="Microsoft YaHei UI"/>
            <family val="2"/>
            <charset val="134"/>
          </rPr>
          <t xml:space="preserve">
</t>
        </r>
        <r>
          <rPr>
            <sz val="10"/>
            <color rgb="FF000000"/>
            <rFont val="宋体"/>
            <family val="3"/>
            <charset val="134"/>
            <scheme val="minor"/>
          </rPr>
          <t xml:space="preserve">修改一个PD的患者，P09
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V12" authorId="0" shapeId="0" xr:uid="{4163C5A7-7357-4211-B262-AA2402EC5524}">
      <text>
        <r>
          <rPr>
            <b/>
            <sz val="10"/>
            <color rgb="FF000000"/>
            <rFont val="Microsoft YaHei UI"/>
            <family val="2"/>
            <charset val="134"/>
          </rPr>
          <t>Microsoft Office User:</t>
        </r>
        <r>
          <rPr>
            <sz val="10"/>
            <color rgb="FF000000"/>
            <rFont val="Microsoft YaHei UI"/>
            <family val="2"/>
            <charset val="134"/>
          </rPr>
          <t xml:space="preserve">
</t>
        </r>
        <r>
          <rPr>
            <sz val="10"/>
            <color rgb="FF000000"/>
            <rFont val="宋体"/>
            <family val="3"/>
            <charset val="134"/>
            <scheme val="minor"/>
          </rPr>
          <t xml:space="preserve">修改一个PD的患者，P09
</t>
        </r>
      </text>
    </comment>
    <comment ref="P22" authorId="0" shapeId="0" xr:uid="{9033CE40-334A-455E-9114-10C02AD6A9D5}">
      <text>
        <r>
          <rPr>
            <b/>
            <sz val="10"/>
            <color rgb="FF000000"/>
            <rFont val="Microsoft YaHei UI"/>
            <family val="2"/>
            <charset val="134"/>
          </rPr>
          <t>Microsoft Office User:</t>
        </r>
        <r>
          <rPr>
            <sz val="10"/>
            <color rgb="FF000000"/>
            <rFont val="Microsoft YaHei UI"/>
            <family val="2"/>
            <charset val="134"/>
          </rPr>
          <t xml:space="preserve">
半年后手术
</t>
        </r>
      </text>
    </comment>
  </commentList>
</comments>
</file>

<file path=xl/sharedStrings.xml><?xml version="1.0" encoding="utf-8"?>
<sst xmlns="http://schemas.openxmlformats.org/spreadsheetml/2006/main" count="7213" uniqueCount="1079">
  <si>
    <t>PID</t>
  </si>
  <si>
    <t>Age(years)</t>
  </si>
  <si>
    <t>Sex</t>
  </si>
  <si>
    <t>Cancer_type</t>
  </si>
  <si>
    <t>Site</t>
  </si>
  <si>
    <t>HPV</t>
  </si>
  <si>
    <t xml:space="preserve">PD-L1 CPS </t>
  </si>
  <si>
    <t>Pathological</t>
  </si>
  <si>
    <t>cTNM stage before treatment</t>
  </si>
  <si>
    <t>T</t>
  </si>
  <si>
    <t>N</t>
  </si>
  <si>
    <t>M</t>
  </si>
  <si>
    <t>TNM stage post treatment</t>
  </si>
  <si>
    <t>Downstage_CT</t>
  </si>
  <si>
    <t>Operation</t>
  </si>
  <si>
    <t>Pathological stage</t>
  </si>
  <si>
    <t>Treatment</t>
  </si>
  <si>
    <t>Hospital stay(Days)</t>
  </si>
  <si>
    <t>Surgial-related toxic effects</t>
  </si>
  <si>
    <t>Treatment after surgery</t>
  </si>
  <si>
    <t>Pathological stage post treatment</t>
  </si>
  <si>
    <t>Downstage_Patho</t>
  </si>
  <si>
    <t>RESIST 1.1
Response</t>
  </si>
  <si>
    <t>Patthological 
Response</t>
  </si>
  <si>
    <t xml:space="preserve">TMB </t>
  </si>
  <si>
    <t>Radiographic tumor regression according to RESIST 1.1 (%)</t>
  </si>
  <si>
    <t>TP53</t>
  </si>
  <si>
    <t>TERT</t>
  </si>
  <si>
    <t>PFS(Days)</t>
  </si>
  <si>
    <t>Disease progression</t>
  </si>
  <si>
    <t>OS(Days)</t>
  </si>
  <si>
    <t>Death</t>
  </si>
  <si>
    <t>Lost to follow-up.</t>
  </si>
  <si>
    <t>P01</t>
  </si>
  <si>
    <t>Male</t>
  </si>
  <si>
    <t>Hypopharyngeal cancer cancer</t>
  </si>
  <si>
    <t>Hypopharyngeal</t>
  </si>
  <si>
    <t>YES</t>
  </si>
  <si>
    <t>NO</t>
  </si>
  <si>
    <t>Negative</t>
  </si>
  <si>
    <t>SC</t>
  </si>
  <si>
    <t>IVa</t>
  </si>
  <si>
    <t>4a</t>
  </si>
  <si>
    <t>2b</t>
  </si>
  <si>
    <t>ypT1N1M0</t>
  </si>
  <si>
    <t>Surgery</t>
  </si>
  <si>
    <t>Pneumonia</t>
  </si>
  <si>
    <t>CRT</t>
  </si>
  <si>
    <t>III</t>
  </si>
  <si>
    <t>PR</t>
  </si>
  <si>
    <t>MPR</t>
  </si>
  <si>
    <t>Mutant</t>
  </si>
  <si>
    <t>Wildtype</t>
  </si>
  <si>
    <t>P02</t>
  </si>
  <si>
    <t>Laryngeal  cancer cancer</t>
  </si>
  <si>
    <t>Laryngeal</t>
  </si>
  <si>
    <t>Positive</t>
  </si>
  <si>
    <t>2c</t>
  </si>
  <si>
    <t>NA</t>
  </si>
  <si>
    <t>RT</t>
  </si>
  <si>
    <t>P03</t>
  </si>
  <si>
    <t>Female</t>
  </si>
  <si>
    <t>Oral cancer</t>
  </si>
  <si>
    <t>Oral</t>
  </si>
  <si>
    <t>ypT2N1M0</t>
  </si>
  <si>
    <t>Delayed wound healing</t>
  </si>
  <si>
    <t>NonMPR</t>
  </si>
  <si>
    <t>P04</t>
  </si>
  <si>
    <t>ypT3N2bM0</t>
  </si>
  <si>
    <t>P05</t>
  </si>
  <si>
    <t>ypT2N0M0</t>
  </si>
  <si>
    <t>Numbness</t>
  </si>
  <si>
    <t>II</t>
  </si>
  <si>
    <t>SD</t>
  </si>
  <si>
    <t>P06</t>
  </si>
  <si>
    <t>Oropharyngeal cancer</t>
  </si>
  <si>
    <t>Oropharyngeal</t>
  </si>
  <si>
    <t>P07</t>
  </si>
  <si>
    <t>Laryngeal cancer</t>
  </si>
  <si>
    <t>P08</t>
  </si>
  <si>
    <t>CR</t>
  </si>
  <si>
    <t>P09</t>
  </si>
  <si>
    <t>IVb</t>
  </si>
  <si>
    <t>3b</t>
  </si>
  <si>
    <t>ypT3N3bM0</t>
  </si>
  <si>
    <t>Delayed wound healing,Numbness</t>
  </si>
  <si>
    <t>PD</t>
  </si>
  <si>
    <t>P10</t>
  </si>
  <si>
    <t>4b</t>
  </si>
  <si>
    <t>P11</t>
  </si>
  <si>
    <t>P12</t>
  </si>
  <si>
    <t>I</t>
  </si>
  <si>
    <t>PCR</t>
  </si>
  <si>
    <t>P13</t>
  </si>
  <si>
    <t>P14</t>
  </si>
  <si>
    <t>Hypopharyngeal cancer</t>
  </si>
  <si>
    <t>P15</t>
  </si>
  <si>
    <t>P16</t>
  </si>
  <si>
    <t>P17</t>
  </si>
  <si>
    <t>P18</t>
  </si>
  <si>
    <t>P19</t>
  </si>
  <si>
    <t>ypT3N0M0</t>
  </si>
  <si>
    <t>Pain</t>
  </si>
  <si>
    <t>P20</t>
  </si>
  <si>
    <t>P21</t>
  </si>
  <si>
    <t>P22</t>
  </si>
  <si>
    <t>P23</t>
  </si>
  <si>
    <t>P24</t>
  </si>
  <si>
    <t>Swelling,Dysphagia</t>
  </si>
  <si>
    <t>P25</t>
  </si>
  <si>
    <t>P26</t>
  </si>
  <si>
    <t>P27</t>
  </si>
  <si>
    <t>P28</t>
  </si>
  <si>
    <t>P29</t>
  </si>
  <si>
    <t>ypT1N0M0</t>
  </si>
  <si>
    <t>P30</t>
  </si>
  <si>
    <t>P31</t>
  </si>
  <si>
    <t>P32</t>
  </si>
  <si>
    <t>P33</t>
  </si>
  <si>
    <t>P34</t>
  </si>
  <si>
    <t>P35</t>
  </si>
  <si>
    <t>Intraoperative hemorrhage</t>
  </si>
  <si>
    <t>P36</t>
  </si>
  <si>
    <t>P37</t>
  </si>
  <si>
    <t>P38</t>
  </si>
  <si>
    <t>P39</t>
  </si>
  <si>
    <t>P40</t>
  </si>
  <si>
    <t>I+C</t>
  </si>
  <si>
    <t>P41</t>
  </si>
  <si>
    <t>ypT4aN2bM0</t>
  </si>
  <si>
    <t>Pharyngeal fistula</t>
  </si>
  <si>
    <t>P42</t>
  </si>
  <si>
    <t>P43</t>
  </si>
  <si>
    <t>P44</t>
  </si>
  <si>
    <t>P45</t>
  </si>
  <si>
    <t>Swelling</t>
  </si>
  <si>
    <t>P46</t>
  </si>
  <si>
    <t>P47</t>
  </si>
  <si>
    <t>P48</t>
  </si>
  <si>
    <t>ID</t>
  </si>
  <si>
    <t>Sample ID</t>
  </si>
  <si>
    <t>Type</t>
  </si>
  <si>
    <t>Gene</t>
  </si>
  <si>
    <t>AAChange</t>
  </si>
  <si>
    <t>Chr.start</t>
  </si>
  <si>
    <t>Chr.end</t>
  </si>
  <si>
    <r>
      <rPr>
        <b/>
        <sz val="12"/>
        <color theme="0"/>
        <rFont val="Times New Roman"/>
        <family val="1"/>
      </rPr>
      <t>Hom</t>
    </r>
    <r>
      <rPr>
        <b/>
        <sz val="12"/>
        <color theme="0"/>
        <rFont val="Times New Roman"/>
        <family val="1"/>
      </rPr>
      <t>/</t>
    </r>
    <r>
      <rPr>
        <b/>
        <sz val="12"/>
        <color theme="0"/>
        <rFont val="宋体"/>
        <family val="3"/>
        <charset val="134"/>
      </rPr>
      <t>Het</t>
    </r>
  </si>
  <si>
    <t>Exonic_Function</t>
  </si>
  <si>
    <t>Allele Frequency</t>
  </si>
  <si>
    <t>CopyNumber</t>
  </si>
  <si>
    <t>MUTANT</t>
  </si>
  <si>
    <t>KMT2A</t>
  </si>
  <si>
    <t>c.11241C&gt;G(p.F3747L)</t>
  </si>
  <si>
    <t>11:118390436</t>
  </si>
  <si>
    <t>HET</t>
  </si>
  <si>
    <t>MISSENSE</t>
  </si>
  <si>
    <t>CNV</t>
  </si>
  <si>
    <t>CD274</t>
  </si>
  <si>
    <t>FAT1</t>
  </si>
  <si>
    <t>c.10893delinsATA(p.R3632*)</t>
  </si>
  <si>
    <t>4:187524787</t>
  </si>
  <si>
    <t>FRAMESHIFT</t>
  </si>
  <si>
    <t>FGF19</t>
  </si>
  <si>
    <t>CCND1</t>
  </si>
  <si>
    <t>PDCD1LG2</t>
  </si>
  <si>
    <t>NOTCH1</t>
  </si>
  <si>
    <t>c.62-2A&gt;G</t>
  </si>
  <si>
    <t>9:139438556</t>
  </si>
  <si>
    <t>SPLICING</t>
  </si>
  <si>
    <t>c.376-8_376-1delinsAC</t>
  </si>
  <si>
    <t>17:7578555</t>
  </si>
  <si>
    <t>17:7578562</t>
  </si>
  <si>
    <t>PRDM1</t>
  </si>
  <si>
    <t>c.748G&gt;A(p.V250M)</t>
  </si>
  <si>
    <t>6:106552783</t>
  </si>
  <si>
    <t>CDKN2A</t>
  </si>
  <si>
    <t>c.172C&gt;T(p.R58*)</t>
  </si>
  <si>
    <t>9:21971186</t>
  </si>
  <si>
    <t>NONSENSE</t>
  </si>
  <si>
    <t>c.536A&gt;T(p.H179L)</t>
  </si>
  <si>
    <t>17:7578394</t>
  </si>
  <si>
    <t>c.659A&gt;G(p.Y220C)</t>
  </si>
  <si>
    <t>17:7578190</t>
  </si>
  <si>
    <t>BRD4</t>
  </si>
  <si>
    <t>c.4036G&gt;A(p.D1346N)</t>
  </si>
  <si>
    <t>19:15349241</t>
  </si>
  <si>
    <t>c.1247G&gt;T(p.C416F)</t>
  </si>
  <si>
    <t>9:139412597</t>
  </si>
  <si>
    <t>ATM</t>
  </si>
  <si>
    <t>c.994_995delinsAT(p.Y332I)</t>
  </si>
  <si>
    <t>11:108117783</t>
  </si>
  <si>
    <t>11:108117784</t>
  </si>
  <si>
    <t>c.488A&gt;G(p.Y163C)</t>
  </si>
  <si>
    <t>17:7578442</t>
  </si>
  <si>
    <t>BRCA1</t>
  </si>
  <si>
    <t>c.4849G&gt;T(p.A1617S)</t>
  </si>
  <si>
    <t>17:41223082</t>
  </si>
  <si>
    <t>c.1363G&gt;A(p.E455K)</t>
  </si>
  <si>
    <t>9:139412282</t>
  </si>
  <si>
    <t>KRAS</t>
  </si>
  <si>
    <t>DENND1A</t>
  </si>
  <si>
    <t>c.1226_1227+26del</t>
  </si>
  <si>
    <t>9:126216992</t>
  </si>
  <si>
    <t>9:126217019</t>
  </si>
  <si>
    <t>c.1100G&gt;T(p.G367V)</t>
  </si>
  <si>
    <t>9:139412744</t>
  </si>
  <si>
    <t>MITF</t>
  </si>
  <si>
    <t>c.287C&gt;G(p.P96R)</t>
  </si>
  <si>
    <t>3:69928467</t>
  </si>
  <si>
    <t>EXT1</t>
  </si>
  <si>
    <t>c.991G&gt;C(p.A331P)</t>
  </si>
  <si>
    <t>8:118849412</t>
  </si>
  <si>
    <t>MEF2B</t>
  </si>
  <si>
    <t>c.421G&gt;A(p.D141N)</t>
  </si>
  <si>
    <t>19:19257965</t>
  </si>
  <si>
    <t>c.993+1G&gt;C</t>
  </si>
  <si>
    <t>17:7576852</t>
  </si>
  <si>
    <t>c.2912G&gt;A(p.R971H)</t>
  </si>
  <si>
    <t>5:1255458</t>
  </si>
  <si>
    <t>c.-124C&gt;T</t>
  </si>
  <si>
    <t>5:1295228</t>
  </si>
  <si>
    <t>OTHERS</t>
  </si>
  <si>
    <t>c.437C&gt;T(p.A146V)</t>
  </si>
  <si>
    <t>12:25378561</t>
  </si>
  <si>
    <t>CDK6</t>
  </si>
  <si>
    <t>c.726C&gt;G(p.D242E)</t>
  </si>
  <si>
    <t>7:92247494</t>
  </si>
  <si>
    <t>GRM3</t>
  </si>
  <si>
    <t>c.2275C&gt;T(p.R759W)</t>
  </si>
  <si>
    <t>7:86469105</t>
  </si>
  <si>
    <t>EGFR</t>
  </si>
  <si>
    <t>c.322G&gt;T(p.D108Y)</t>
  </si>
  <si>
    <t>9:21971036</t>
  </si>
  <si>
    <t>c.439_445dup(p.S149Cfs*2)</t>
  </si>
  <si>
    <t>17:7578484</t>
  </si>
  <si>
    <t>DLL3</t>
  </si>
  <si>
    <t>c.889G&gt;T(p.E297*)</t>
  </si>
  <si>
    <t>19:39995887</t>
  </si>
  <si>
    <t>c.281C&gt;A(p.S94*)</t>
  </si>
  <si>
    <t>17:7579406</t>
  </si>
  <si>
    <t>c.274G&gt;A(p.G92S)</t>
  </si>
  <si>
    <t>5:1294727</t>
  </si>
  <si>
    <t>THADA</t>
  </si>
  <si>
    <t>c.2279G&gt;T(p.G760V)</t>
  </si>
  <si>
    <t>2:43793869</t>
  </si>
  <si>
    <t>NBN</t>
  </si>
  <si>
    <t>c.296T&gt;G(p.L99R)</t>
  </si>
  <si>
    <t>8:90990490</t>
  </si>
  <si>
    <t>c.524G&gt;A(p.R175H)</t>
  </si>
  <si>
    <t>17:7578406</t>
  </si>
  <si>
    <t>MYC</t>
  </si>
  <si>
    <t>PBRM1</t>
  </si>
  <si>
    <t>c.3282_3286del(p.R1095*)</t>
  </si>
  <si>
    <t>3:52620467</t>
  </si>
  <si>
    <t>3:52620471</t>
  </si>
  <si>
    <t>NOTCH2</t>
  </si>
  <si>
    <t>c.874+2T&gt;C</t>
  </si>
  <si>
    <t>1:120529581</t>
  </si>
  <si>
    <t>c.614_669del(p.Y205*)</t>
  </si>
  <si>
    <t>17:7578180</t>
  </si>
  <si>
    <t>17:7578235</t>
  </si>
  <si>
    <t>c.916C&gt;T(p.R306*)</t>
  </si>
  <si>
    <t>17:7577022</t>
  </si>
  <si>
    <t>PIK3CA</t>
  </si>
  <si>
    <t>c.1638G&gt;T(p.Q546H)</t>
  </si>
  <si>
    <t>3:178936096</t>
  </si>
  <si>
    <t>DTL</t>
  </si>
  <si>
    <t>c.325G&gt;A(p.G109S)</t>
  </si>
  <si>
    <t>1:212220540</t>
  </si>
  <si>
    <t>BCR</t>
  </si>
  <si>
    <t>c.3334G&gt;T(p.V1112L)</t>
  </si>
  <si>
    <t>22:23655085</t>
  </si>
  <si>
    <t>c.13del(p.A5Rfs*21)</t>
  </si>
  <si>
    <t>9:21974814</t>
  </si>
  <si>
    <t>MSH6</t>
  </si>
  <si>
    <t>c.3123dup(p.K1042*)</t>
  </si>
  <si>
    <t>2:48028244</t>
  </si>
  <si>
    <t>NFE2L2</t>
  </si>
  <si>
    <t>c.85G&gt;C(p.D29H)</t>
  </si>
  <si>
    <t>2:178098960</t>
  </si>
  <si>
    <t>c.10625C&gt;T(p.P3542L)</t>
  </si>
  <si>
    <t>4:187525055</t>
  </si>
  <si>
    <t>POLE</t>
  </si>
  <si>
    <t>c.2462G&gt;T(p.R821L)</t>
  </si>
  <si>
    <t>12:133241894</t>
  </si>
  <si>
    <t>c.775C&gt;G(p.L259V)</t>
  </si>
  <si>
    <t>8:119122511</t>
  </si>
  <si>
    <t>SMARCA4</t>
  </si>
  <si>
    <t>c.2644G&gt;T(p.E882*)</t>
  </si>
  <si>
    <t>19:11132428</t>
  </si>
  <si>
    <t>ROS1</t>
  </si>
  <si>
    <t>c.2981C&gt;G(p.A994G)</t>
  </si>
  <si>
    <t>6:117686360</t>
  </si>
  <si>
    <t>DPYD</t>
  </si>
  <si>
    <t>c.220C&gt;T(p.R74*)</t>
  </si>
  <si>
    <t>1:98293683</t>
  </si>
  <si>
    <t>MTOR</t>
  </si>
  <si>
    <t>c.7499T&gt;A(p.I2500N)</t>
  </si>
  <si>
    <t>1:11169376</t>
  </si>
  <si>
    <t>c.536A&gt;G(p.H179R)</t>
  </si>
  <si>
    <t>LYN</t>
  </si>
  <si>
    <t>c.706G&gt;T(p.D236Y)</t>
  </si>
  <si>
    <t>8:56866459</t>
  </si>
  <si>
    <t>JARID2</t>
  </si>
  <si>
    <t>c.1627G&gt;A(p.E543K)</t>
  </si>
  <si>
    <t>6:15497083</t>
  </si>
  <si>
    <t>IGF1R</t>
  </si>
  <si>
    <t>c.3648G&gt;T(p.L1216F)</t>
  </si>
  <si>
    <t>15:99491863</t>
  </si>
  <si>
    <t>c.919+1G&gt;A</t>
  </si>
  <si>
    <t>17:7577018</t>
  </si>
  <si>
    <t>CRKL</t>
  </si>
  <si>
    <t>NF1</t>
  </si>
  <si>
    <t>c.499_502del(p.C167Qfs*10)</t>
  </si>
  <si>
    <t>17:29496924</t>
  </si>
  <si>
    <t>17:29496927</t>
  </si>
  <si>
    <t>CDKN2B</t>
  </si>
  <si>
    <t>RET</t>
  </si>
  <si>
    <t>c.2323G&gt;A(p.E775K)</t>
  </si>
  <si>
    <t>10:43613859</t>
  </si>
  <si>
    <t>TET2</t>
  </si>
  <si>
    <t>c.1999_2041del(p.H667Ffs*19)</t>
  </si>
  <si>
    <t>4:106157098</t>
  </si>
  <si>
    <t>4:106157140</t>
  </si>
  <si>
    <t>PKHD1</t>
  </si>
  <si>
    <t>c.9210G&gt;T(p.Q3070H)</t>
  </si>
  <si>
    <t>6:51613204</t>
  </si>
  <si>
    <t>FANCL</t>
  </si>
  <si>
    <t>c.361C&gt;G(p.L121V)</t>
  </si>
  <si>
    <t>2:58449090</t>
  </si>
  <si>
    <t>MSH2</t>
  </si>
  <si>
    <t>c.1882G&gt;T(p.G628*)</t>
  </si>
  <si>
    <t>2:47702286</t>
  </si>
  <si>
    <t>JUN</t>
  </si>
  <si>
    <t>c.821T&gt;A(p.L274Q)</t>
  </si>
  <si>
    <t>1:59247922</t>
  </si>
  <si>
    <t>SF3B1</t>
  </si>
  <si>
    <t>c.3104G&gt;T(p.C1035F)</t>
  </si>
  <si>
    <t>2:198263215</t>
  </si>
  <si>
    <t>c.438G&gt;A(p.W146*)</t>
  </si>
  <si>
    <t>17:7578492</t>
  </si>
  <si>
    <t>SMAD4</t>
  </si>
  <si>
    <t>TERC</t>
  </si>
  <si>
    <t>SOX2</t>
  </si>
  <si>
    <t>c.670G&gt;T(p.E224*)</t>
  </si>
  <si>
    <t>17:7578179</t>
  </si>
  <si>
    <t>LRP1B</t>
  </si>
  <si>
    <t>c.13233T&gt;G(p.N4411K)</t>
  </si>
  <si>
    <t>2:141027825</t>
  </si>
  <si>
    <t>c.1222C&gt;T(p.Q408*)</t>
  </si>
  <si>
    <t>7:55225370</t>
  </si>
  <si>
    <t>c.1624G&gt;A(p.E542K)</t>
  </si>
  <si>
    <t>3:178936082</t>
  </si>
  <si>
    <t>c.11735A&gt;T(p.H3912L)</t>
  </si>
  <si>
    <t>4:187521420</t>
  </si>
  <si>
    <t>c.529_546del(p.P177_C182del)</t>
  </si>
  <si>
    <t>17:7578384</t>
  </si>
  <si>
    <t>17:7578401</t>
  </si>
  <si>
    <t>INDEL</t>
  </si>
  <si>
    <t>NTRK3</t>
  </si>
  <si>
    <t>c.1005_1010del(p.W335_H337delinsC)</t>
  </si>
  <si>
    <t>15:88678526</t>
  </si>
  <si>
    <t>15:88678531</t>
  </si>
  <si>
    <t>c.1100-1G&gt;A</t>
  </si>
  <si>
    <t>9:139412745</t>
  </si>
  <si>
    <t>AIP</t>
  </si>
  <si>
    <t>c.197C&gt;T(p.A66V)</t>
  </si>
  <si>
    <t>11:67256832</t>
  </si>
  <si>
    <t>c.112C&gt;T(p.R38C)</t>
  </si>
  <si>
    <t>3:178916725</t>
  </si>
  <si>
    <t>FBXW7</t>
  </si>
  <si>
    <t>c.1159C&gt;T(p.R387C)</t>
  </si>
  <si>
    <t>4:153247289</t>
  </si>
  <si>
    <t>NTRK1</t>
  </si>
  <si>
    <t>c.981C&gt;A(p.F327L)</t>
  </si>
  <si>
    <t>1:156843555</t>
  </si>
  <si>
    <t>CYLD</t>
  </si>
  <si>
    <t>c.583G&gt;A(p.V195M)</t>
  </si>
  <si>
    <t>16:50785593</t>
  </si>
  <si>
    <t>c.4754G&gt;C(p.R1585T)</t>
  </si>
  <si>
    <t>2:141607856</t>
  </si>
  <si>
    <t>PTEN</t>
  </si>
  <si>
    <t>PDE11A</t>
  </si>
  <si>
    <t>c.904C&gt;T(p.Q302*)</t>
  </si>
  <si>
    <t>2:178565857</t>
  </si>
  <si>
    <t>c.493-24_564del</t>
  </si>
  <si>
    <t>10:89711851</t>
  </si>
  <si>
    <t>10:89711946</t>
  </si>
  <si>
    <t>PLCB4</t>
  </si>
  <si>
    <t>c.2448C&gt;A(p.C816*)</t>
  </si>
  <si>
    <t>20:9404559</t>
  </si>
  <si>
    <t>c.564_599del(p.A189_N200del)</t>
  </si>
  <si>
    <t>17:7578250</t>
  </si>
  <si>
    <t>17:7578285</t>
  </si>
  <si>
    <t>PMS2</t>
  </si>
  <si>
    <t>c.857A&gt;C(p.D286A)</t>
  </si>
  <si>
    <t>7:6035211</t>
  </si>
  <si>
    <t>ESR1</t>
  </si>
  <si>
    <t>c.772G&gt;C(p.D258H)</t>
  </si>
  <si>
    <t>6:152265319</t>
  </si>
  <si>
    <t>CHD8</t>
  </si>
  <si>
    <t>c.3593G&gt;A(p.R1198Q)</t>
  </si>
  <si>
    <t>14:21868712</t>
  </si>
  <si>
    <t>c.715G&gt;A(p.V239I)</t>
  </si>
  <si>
    <t>6:51934318</t>
  </si>
  <si>
    <t>PAX5</t>
  </si>
  <si>
    <t>c.856C&gt;T(p.P286S)</t>
  </si>
  <si>
    <t>9:36923406</t>
  </si>
  <si>
    <t>RECQL4</t>
  </si>
  <si>
    <t>c.2330G&gt;A(p.G777E)</t>
  </si>
  <si>
    <t>8:145738734</t>
  </si>
  <si>
    <t>c.578A&gt;G(p.H193R)</t>
  </si>
  <si>
    <t>17:7578271</t>
  </si>
  <si>
    <t>GRIN2A</t>
  </si>
  <si>
    <t>c.2251G&gt;T(p.G751W)</t>
  </si>
  <si>
    <t>16:9892239</t>
  </si>
  <si>
    <t>MYD88</t>
  </si>
  <si>
    <t>c.317_328+21del</t>
  </si>
  <si>
    <t>3:38180504</t>
  </si>
  <si>
    <t>3:38180536</t>
  </si>
  <si>
    <t>c.13718G&gt;T(p.R4573L)</t>
  </si>
  <si>
    <t>2:140990837</t>
  </si>
  <si>
    <t>c.7789C&gt;T(p.R2597*)</t>
  </si>
  <si>
    <t>4:187539951</t>
  </si>
  <si>
    <t>BAP1</t>
  </si>
  <si>
    <t>c.188_189dup(p.T64Lfs*9)</t>
  </si>
  <si>
    <t>3:52442555</t>
  </si>
  <si>
    <t>c.838A&gt;T(p.R280*)</t>
  </si>
  <si>
    <t>17:7577100</t>
  </si>
  <si>
    <t>c.292G&gt;C(p.D98H)</t>
  </si>
  <si>
    <t>15:88727487</t>
  </si>
  <si>
    <t>c.132C&gt;A(p.Y44*)</t>
  </si>
  <si>
    <t>9:21974695</t>
  </si>
  <si>
    <t>EWSR1</t>
  </si>
  <si>
    <t>c.1463G&gt;C(p.G488A)</t>
  </si>
  <si>
    <t>22:29694768</t>
  </si>
  <si>
    <t>c.2653C&gt;T(p.R885*)</t>
  </si>
  <si>
    <t>4:187628329</t>
  </si>
  <si>
    <t>c.742C&gt;T(p.R248W)</t>
  </si>
  <si>
    <t>17:7577539</t>
  </si>
  <si>
    <t>IL7R</t>
  </si>
  <si>
    <t>c.902A&gt;T(p.E301V)</t>
  </si>
  <si>
    <t>5:35876110</t>
  </si>
  <si>
    <t>c.400T&gt;C(p.F134L)</t>
  </si>
  <si>
    <t>17:7578530</t>
  </si>
  <si>
    <t>ASXL1</t>
  </si>
  <si>
    <t>c.1934dup(p.G646Wfs*12)</t>
  </si>
  <si>
    <t>20:31022441</t>
  </si>
  <si>
    <t>c.4775_4778del(p.F1592Cfs*23)</t>
  </si>
  <si>
    <t>9:139399365</t>
  </si>
  <si>
    <t>9:139399368</t>
  </si>
  <si>
    <t>TGFBR2</t>
  </si>
  <si>
    <t>c.337T&gt;A(p.W113R)</t>
  </si>
  <si>
    <t>3:30686406</t>
  </si>
  <si>
    <t>c.11952del(p.Q3985Rfs*5)</t>
  </si>
  <si>
    <t>4:187521203</t>
  </si>
  <si>
    <t>PRKN</t>
  </si>
  <si>
    <t>c.1291del(p.C431Afs*4)</t>
  </si>
  <si>
    <t>6:161771238</t>
  </si>
  <si>
    <t>PRKAR1A</t>
  </si>
  <si>
    <t>c.565G&gt;T(p.E189*)</t>
  </si>
  <si>
    <t>17:66521910</t>
  </si>
  <si>
    <t>c.344G&gt;T(p.G115V)</t>
  </si>
  <si>
    <t>9:139418228</t>
  </si>
  <si>
    <t>SETD2</t>
  </si>
  <si>
    <t>c.3941C&gt;T(p.P1314L)</t>
  </si>
  <si>
    <t>3:47162185</t>
  </si>
  <si>
    <t>c.1045_1046dup(p.C350Pfs*282)</t>
  </si>
  <si>
    <t>9:139413095</t>
  </si>
  <si>
    <t>GNA11</t>
  </si>
  <si>
    <t>c.880del(p.E294Sfs*17)</t>
  </si>
  <si>
    <t>19:3119348</t>
  </si>
  <si>
    <t>c.1609_1610del(p.R537Dfs*24)</t>
  </si>
  <si>
    <t>4:187629372</t>
  </si>
  <si>
    <t>4:187629373</t>
  </si>
  <si>
    <t>RPTOR</t>
  </si>
  <si>
    <t>c.2919+1G&gt;A</t>
  </si>
  <si>
    <t>17:78899281</t>
  </si>
  <si>
    <t>c.7647del(p.F2549Lfs*15)</t>
  </si>
  <si>
    <t>4:187540093</t>
  </si>
  <si>
    <t>c.324del(p.N109Ifs*4)</t>
  </si>
  <si>
    <t>4:187630658</t>
  </si>
  <si>
    <t>c.2330dup(p.L777Ffs*5)</t>
  </si>
  <si>
    <t>4:187628651</t>
  </si>
  <si>
    <t>c.165A&gt;T(p.K55N)</t>
  </si>
  <si>
    <t>3:178916778</t>
  </si>
  <si>
    <t>c.479del(p.M160Rfs*10)</t>
  </si>
  <si>
    <t>17:7578451</t>
  </si>
  <si>
    <t>KMT2B</t>
  </si>
  <si>
    <t>c.6625G&gt;C(p.E2209Q)</t>
  </si>
  <si>
    <t>19:36224075</t>
  </si>
  <si>
    <t>PREX2</t>
  </si>
  <si>
    <t>c.2447dup(p.H816Qfs*9)</t>
  </si>
  <si>
    <t>8:69009329</t>
  </si>
  <si>
    <t>ABCB1</t>
  </si>
  <si>
    <t>c.971G&gt;A(p.G324E)</t>
  </si>
  <si>
    <t>7:87183105</t>
  </si>
  <si>
    <t>c.-146C&gt;T</t>
  </si>
  <si>
    <t>5:1295250</t>
  </si>
  <si>
    <t>MDM2</t>
  </si>
  <si>
    <t>KMT2D</t>
  </si>
  <si>
    <t>c.697G&gt;T(p.E233*)</t>
  </si>
  <si>
    <t>12:49447401</t>
  </si>
  <si>
    <t>c.295G&gt;T(p.E99*)</t>
  </si>
  <si>
    <t>7:92404084</t>
  </si>
  <si>
    <t>c.264G&gt;T(p.E88D)</t>
  </si>
  <si>
    <t>8:56860262</t>
  </si>
  <si>
    <t>TSC1</t>
  </si>
  <si>
    <t>c.1729G&gt;A(p.E577K)</t>
  </si>
  <si>
    <t>9:135781236</t>
  </si>
  <si>
    <t>c.151G&gt;A(p.E51K)</t>
  </si>
  <si>
    <t>6:106536184</t>
  </si>
  <si>
    <t>c.76G&gt;C(p.D26H)</t>
  </si>
  <si>
    <t>7:87225123</t>
  </si>
  <si>
    <t>SEPTIN9</t>
  </si>
  <si>
    <t>c.331C&gt;T(p.R111W)</t>
  </si>
  <si>
    <t>17:75398449</t>
  </si>
  <si>
    <t>c.1633G&gt;A(p.E545K)</t>
  </si>
  <si>
    <t>3:178936091</t>
  </si>
  <si>
    <t>c.1093C&gt;T(p.R365C)</t>
  </si>
  <si>
    <t>9:139413049</t>
  </si>
  <si>
    <t>MET</t>
  </si>
  <si>
    <t>c.1550G&gt;T(p.G517V)</t>
  </si>
  <si>
    <t>7:116380928</t>
  </si>
  <si>
    <t>c.2299C&gt;T(p.Q767*)</t>
  </si>
  <si>
    <t>1:120496232</t>
  </si>
  <si>
    <t>c.733G&gt;A(p.G245S)</t>
  </si>
  <si>
    <t>17:7577548</t>
  </si>
  <si>
    <t>c.3838G&gt;A(p.D1280N)</t>
  </si>
  <si>
    <t>4:187557873</t>
  </si>
  <si>
    <t>FANCA</t>
  </si>
  <si>
    <t>c.3298C&gt;G(p.P1100A)</t>
  </si>
  <si>
    <t>16:89815117</t>
  </si>
  <si>
    <t>c.12229C&gt;T(p.Q4077*)</t>
  </si>
  <si>
    <t>4:187519154</t>
  </si>
  <si>
    <t>c.3404G&gt;A(p.C1135Y)</t>
  </si>
  <si>
    <t>1:120480023</t>
  </si>
  <si>
    <t>c.445T&gt;G(p.F149V)</t>
  </si>
  <si>
    <t>4:187630537</t>
  </si>
  <si>
    <t>c.3815_3818delinsTATCG(p.Y1272Lfs*10)</t>
  </si>
  <si>
    <t>4:187557893</t>
  </si>
  <si>
    <t>4:187557896</t>
  </si>
  <si>
    <t>c.6340G&gt;T(p.G2114W)</t>
  </si>
  <si>
    <t>4:187541400</t>
  </si>
  <si>
    <t>BARD1</t>
  </si>
  <si>
    <t>c.1708C&gt;T(p.L570F)</t>
  </si>
  <si>
    <t>2:215610548</t>
  </si>
  <si>
    <t>c.3039_3049del(p.F1013Lfs*8)</t>
  </si>
  <si>
    <t>9:139403444</t>
  </si>
  <si>
    <t>9:139403454</t>
  </si>
  <si>
    <t>c.5215_5218del(p.G1739Lfs*13)</t>
  </si>
  <si>
    <t>4:187542522</t>
  </si>
  <si>
    <t>4:187542525</t>
  </si>
  <si>
    <t>c.1173T&gt;G(p.Y391*)</t>
  </si>
  <si>
    <t>4:153247275</t>
  </si>
  <si>
    <t>HDAC9</t>
  </si>
  <si>
    <t>c.358C&gt;A(p.Q120K)</t>
  </si>
  <si>
    <t>7:18625113</t>
  </si>
  <si>
    <t>c.151G&gt;A(p.A51T)</t>
  </si>
  <si>
    <t>14:21897350</t>
  </si>
  <si>
    <t>c.454C&gt;A(p.L152I)</t>
  </si>
  <si>
    <t>15:88690576</t>
  </si>
  <si>
    <t>c.532del(p.H178Tfs*69)</t>
  </si>
  <si>
    <t>17:7578398</t>
  </si>
  <si>
    <t>c.181del(p.E61Sfs*85)</t>
  </si>
  <si>
    <t>9:21971177</t>
  </si>
  <si>
    <t>RUNX1T1</t>
  </si>
  <si>
    <t>c.1717G&gt;C(p.E573Q)</t>
  </si>
  <si>
    <t>8:92972487</t>
  </si>
  <si>
    <t>KEAP1</t>
  </si>
  <si>
    <t>c.1409_1413delinsATCTG(p.R470H)</t>
  </si>
  <si>
    <t>19:10600442</t>
  </si>
  <si>
    <t>19:10600446</t>
  </si>
  <si>
    <t>AXIN2</t>
  </si>
  <si>
    <t>c.1486G&gt;C(p.A496P)</t>
  </si>
  <si>
    <t>17:63533668</t>
  </si>
  <si>
    <t>NSD1</t>
  </si>
  <si>
    <t>c.5206C&gt;T(p.R1736*)</t>
  </si>
  <si>
    <t>5:176710791</t>
  </si>
  <si>
    <t>c.511C&gt;T(p.Q171*)</t>
  </si>
  <si>
    <t>10:89711893</t>
  </si>
  <si>
    <t>TP63</t>
  </si>
  <si>
    <t>c.1034G&gt;C(p.C345S)</t>
  </si>
  <si>
    <t>3:189586410</t>
  </si>
  <si>
    <t>ARID1B</t>
  </si>
  <si>
    <t>c.3055G&gt;A(p.G1019S)</t>
  </si>
  <si>
    <t>6:157495210</t>
  </si>
  <si>
    <t>c.12030C&gt;A(p.F4010L)</t>
  </si>
  <si>
    <t>4:187521125</t>
  </si>
  <si>
    <t>BUB1B</t>
  </si>
  <si>
    <t>c.933_951del(p.R317Lfs*8)</t>
  </si>
  <si>
    <t>15:40477542</t>
  </si>
  <si>
    <t>15:40477560</t>
  </si>
  <si>
    <t>MAP2K4</t>
  </si>
  <si>
    <t>c.925T&gt;C(p.Y309H)</t>
  </si>
  <si>
    <t>17:12032456</t>
  </si>
  <si>
    <t>c.380C&gt;A(p.S127Y)</t>
  </si>
  <si>
    <t>17:7578550</t>
  </si>
  <si>
    <t>c.10034G&gt;C(p.G3345A)</t>
  </si>
  <si>
    <t>2:141208160</t>
  </si>
  <si>
    <t>FGFR1</t>
  </si>
  <si>
    <t>c.224A&gt;G(p.E75G)</t>
  </si>
  <si>
    <t>8:38287334</t>
  </si>
  <si>
    <t>ALK</t>
  </si>
  <si>
    <t>c.1134G&gt;T(p.M378I)</t>
  </si>
  <si>
    <t>2:29754801</t>
  </si>
  <si>
    <t>FANCD2</t>
  </si>
  <si>
    <t>c.1883C&gt;G(p.S628C)</t>
  </si>
  <si>
    <t>3:10105531</t>
  </si>
  <si>
    <t>c.1532C&gt;T(p.S511L)</t>
  </si>
  <si>
    <t>16:9934623</t>
  </si>
  <si>
    <t>MAP3K1</t>
  </si>
  <si>
    <t>c.287C&gt;T(p.A96V)</t>
  </si>
  <si>
    <t>5:56111687</t>
  </si>
  <si>
    <t>JAK3</t>
  </si>
  <si>
    <t>c.139G&gt;C(p.D47H)</t>
  </si>
  <si>
    <t>19:17955088</t>
  </si>
  <si>
    <t>c.672+2T&gt;C</t>
  </si>
  <si>
    <t>17:7578175</t>
  </si>
  <si>
    <t>c.5236G&gt;A(p.E1746K)</t>
  </si>
  <si>
    <t>1:120464410</t>
  </si>
  <si>
    <t>c.811G&gt;A(p.E271K)</t>
  </si>
  <si>
    <t>17:7577127</t>
  </si>
  <si>
    <t>c.852_856delinsTTCCT(p.E284_K286delinsDS*)</t>
  </si>
  <si>
    <t>3:52439856</t>
  </si>
  <si>
    <t>3:52439860</t>
  </si>
  <si>
    <t>EP300</t>
  </si>
  <si>
    <t>c.4388T&gt;C(p.L1463P)</t>
  </si>
  <si>
    <t>22:41566511</t>
  </si>
  <si>
    <t>TAP1</t>
  </si>
  <si>
    <t>c.1007T&gt;C(p.F336S)</t>
  </si>
  <si>
    <t>6:32819903</t>
  </si>
  <si>
    <t>ERBB4</t>
  </si>
  <si>
    <t>c.2975G&gt;A(p.R992H)</t>
  </si>
  <si>
    <t>2:212285326</t>
  </si>
  <si>
    <t>AR</t>
  </si>
  <si>
    <t>c.2069A&gt;G(p.H690R)</t>
  </si>
  <si>
    <t>X:66931427</t>
  </si>
  <si>
    <t>c.763G&gt;A(p.A255T)</t>
  </si>
  <si>
    <t>8:56866516</t>
  </si>
  <si>
    <t>MLH3</t>
  </si>
  <si>
    <t>c.3363G&gt;A(p.M1121I)</t>
  </si>
  <si>
    <t>14:75509098</t>
  </si>
  <si>
    <t>c.1435G&gt;C(p.A479P)</t>
  </si>
  <si>
    <t>18:48603134</t>
  </si>
  <si>
    <t>c.106del(p.A36Rfs*17)</t>
  </si>
  <si>
    <t>9:21974721</t>
  </si>
  <si>
    <t>FLT4</t>
  </si>
  <si>
    <t>c.1021C&gt;G(p.P341A)</t>
  </si>
  <si>
    <t>5:180055964</t>
  </si>
  <si>
    <t>c.818G&gt;A(p.R273H)</t>
  </si>
  <si>
    <t>17:7577120</t>
  </si>
  <si>
    <t>GRM8</t>
  </si>
  <si>
    <t>c.1019-2A&gt;G</t>
  </si>
  <si>
    <t>7:126542735</t>
  </si>
  <si>
    <t>c.818del(p.R273Lfs*72)</t>
  </si>
  <si>
    <t>c.1319G&gt;A(p.C440Y)</t>
  </si>
  <si>
    <t>9:139412326</t>
  </si>
  <si>
    <t>c.5608A&gt;T(p.N1870Y)</t>
  </si>
  <si>
    <t>2:141528468</t>
  </si>
  <si>
    <t>c.574C&gt;T(p.Q192*)</t>
  </si>
  <si>
    <t>17:7578275</t>
  </si>
  <si>
    <t>BRAF</t>
  </si>
  <si>
    <t>c.1061G&gt;A(p.R354Q)</t>
  </si>
  <si>
    <t>7:140494187</t>
  </si>
  <si>
    <t>INPP4B</t>
  </si>
  <si>
    <t>c.2098A&gt;G(p.K700E)</t>
  </si>
  <si>
    <t>4:143043318</t>
  </si>
  <si>
    <t>c.351_352delinsCA(p.Q118K)</t>
  </si>
  <si>
    <t>X:66765339</t>
  </si>
  <si>
    <t>X:66765340</t>
  </si>
  <si>
    <t>c.3092G&gt;C(p.C1031S)</t>
  </si>
  <si>
    <t>14:75513267</t>
  </si>
  <si>
    <t>RB1</t>
  </si>
  <si>
    <t>c.219_220dup(p.A74Efs*4)</t>
  </si>
  <si>
    <t>13:48881488</t>
  </si>
  <si>
    <t>WRN</t>
  </si>
  <si>
    <t>c.2274T&gt;G(p.S758R)</t>
  </si>
  <si>
    <t>8:30973870</t>
  </si>
  <si>
    <t>STAG2</t>
  </si>
  <si>
    <t>c.2087C&gt;A(p.A696D)</t>
  </si>
  <si>
    <t>X:123199787</t>
  </si>
  <si>
    <t>c.711G&gt;T(p.M237I)</t>
  </si>
  <si>
    <t>17:7577570</t>
  </si>
  <si>
    <t>c.770_791del(p.N257Tfs*13)</t>
  </si>
  <si>
    <t>9:139413969</t>
  </si>
  <si>
    <t>9:139413990</t>
  </si>
  <si>
    <t>c.23G&gt;T(p.C8F)</t>
  </si>
  <si>
    <t>1:156811886</t>
  </si>
  <si>
    <t>DDR2</t>
  </si>
  <si>
    <t>c.1660G&gt;C(p.A554P)</t>
  </si>
  <si>
    <t>1:162741969</t>
  </si>
  <si>
    <t>RAD50</t>
  </si>
  <si>
    <t>c.3292C&gt;T(p.R1098W)</t>
  </si>
  <si>
    <t>5:131953889</t>
  </si>
  <si>
    <t>c.1558C&gt;T(p.R520*)</t>
  </si>
  <si>
    <t>3:30729962</t>
  </si>
  <si>
    <t>c.10264dup(p.W3422Lfs*14)</t>
  </si>
  <si>
    <t>6:51524659</t>
  </si>
  <si>
    <t>EXT2</t>
  </si>
  <si>
    <t>c.935C&gt;T(p.S312L)</t>
  </si>
  <si>
    <t>11:44146431</t>
  </si>
  <si>
    <t>c.637C&gt;T(p.R213*)</t>
  </si>
  <si>
    <t>17:7578212</t>
  </si>
  <si>
    <t>MEN1</t>
  </si>
  <si>
    <t>c.1561del(p.R521Gfs*43)</t>
  </si>
  <si>
    <t>11:64572093</t>
  </si>
  <si>
    <t>c.46C&gt;T(p.Q16*)</t>
  </si>
  <si>
    <t>4:187630936</t>
  </si>
  <si>
    <t>c.1169G&gt;A(p.G390E)</t>
  </si>
  <si>
    <t>7:87179839</t>
  </si>
  <si>
    <t>PIK3R1</t>
  </si>
  <si>
    <t>c.347G&gt;A(p.R116Q)</t>
  </si>
  <si>
    <t>5:67589169</t>
  </si>
  <si>
    <t>MECOM</t>
  </si>
  <si>
    <t>c.2008G&gt;A(p.E670K)</t>
  </si>
  <si>
    <t>3:168833652</t>
  </si>
  <si>
    <t>SETBP1</t>
  </si>
  <si>
    <t>c.3545C&gt;G(p.S1182C)</t>
  </si>
  <si>
    <t>18:42532850</t>
  </si>
  <si>
    <t>CTCF</t>
  </si>
  <si>
    <t>c.451G&gt;A(p.E151K)</t>
  </si>
  <si>
    <t>16:67645186</t>
  </si>
  <si>
    <t>NAT1</t>
  </si>
  <si>
    <t>c.379C&gt;T(p.R127C)</t>
  </si>
  <si>
    <t>8:18079935</t>
  </si>
  <si>
    <t>c.149A&gt;G(p.Q50R)</t>
  </si>
  <si>
    <t>9:21974678</t>
  </si>
  <si>
    <t>c.380C&gt;T(p.S127F)</t>
  </si>
  <si>
    <t>c.1024C&gt;T(p.R342*)</t>
  </si>
  <si>
    <t>17:7574003</t>
  </si>
  <si>
    <t>c.845_873dup(p.K292Gfs*63)</t>
  </si>
  <si>
    <t>17:7577064</t>
  </si>
  <si>
    <t>ZNF217</t>
  </si>
  <si>
    <t>c.620C&gt;T(p.A207V)</t>
  </si>
  <si>
    <t>20:52198746</t>
  </si>
  <si>
    <t>c.8519G&gt;A(p.R2840H)</t>
  </si>
  <si>
    <t>6:51640641</t>
  </si>
  <si>
    <t>ERCC4</t>
  </si>
  <si>
    <t>c.1353G&gt;A(p.M451I)</t>
  </si>
  <si>
    <t>16:14029142</t>
  </si>
  <si>
    <t>EMSY</t>
  </si>
  <si>
    <t>c.2722C&gt;A(p.H908N)</t>
  </si>
  <si>
    <t>11:76255315</t>
  </si>
  <si>
    <t>c.1993del(p.V665Cfs*63)</t>
  </si>
  <si>
    <t>19:36212241</t>
  </si>
  <si>
    <t>c.847C&gt;T(p.Q283*)</t>
  </si>
  <si>
    <t>4:187630135</t>
  </si>
  <si>
    <t>c.451C&gt;T(p.P151S)</t>
  </si>
  <si>
    <t>17:7578479</t>
  </si>
  <si>
    <t>c.89_104del(p.A30Gfs*18)</t>
  </si>
  <si>
    <t>9:21974723</t>
  </si>
  <si>
    <t>9:21974738</t>
  </si>
  <si>
    <t>SV</t>
  </si>
  <si>
    <t>KMT2A:exon8~IGR (downstream NECTIN1)</t>
  </si>
  <si>
    <t>11:118353445</t>
  </si>
  <si>
    <t>11:119632840</t>
  </si>
  <si>
    <t>ERBB3</t>
  </si>
  <si>
    <t>c.653A&gt;G(p.N218S)</t>
  </si>
  <si>
    <t>18:42529958</t>
  </si>
  <si>
    <t>MLH1</t>
  </si>
  <si>
    <t>c.1010G&gt;T(p.R337L)</t>
  </si>
  <si>
    <t>17:7574017</t>
  </si>
  <si>
    <t>c.1568G&gt;A(p.S523N)</t>
  </si>
  <si>
    <t>6:51921722</t>
  </si>
  <si>
    <t>c.3161G&gt;T(p.G1054V)</t>
  </si>
  <si>
    <t>7:55269474</t>
  </si>
  <si>
    <t>VHL</t>
  </si>
  <si>
    <t>c.216del(p.V73Wfs*50)</t>
  </si>
  <si>
    <t>17:7579471</t>
  </si>
  <si>
    <t>SDHD</t>
  </si>
  <si>
    <t>CREBBP</t>
  </si>
  <si>
    <t>c.4131dup(p.R1378Tfs*10)</t>
  </si>
  <si>
    <t>16:3790401</t>
  </si>
  <si>
    <t>c.1509+1G&gt;A</t>
  </si>
  <si>
    <t>17:78831701</t>
  </si>
  <si>
    <t>CSF1R</t>
  </si>
  <si>
    <t>c.1697C&gt;T(p.P566L)</t>
  </si>
  <si>
    <t>5:149441342</t>
  </si>
  <si>
    <t>CXCR4</t>
  </si>
  <si>
    <t>c.215A&gt;G(p.K72R)</t>
  </si>
  <si>
    <t>2:136873295</t>
  </si>
  <si>
    <t>SOCS1</t>
  </si>
  <si>
    <t>c.154G&gt;T(p.D52Y)</t>
  </si>
  <si>
    <t>16:11349182</t>
  </si>
  <si>
    <t>DICER1</t>
  </si>
  <si>
    <t>c.5684G&gt;T(p.R1895L)</t>
  </si>
  <si>
    <t>14:95556920</t>
  </si>
  <si>
    <t>c.206G&gt;A(p.S69N)</t>
  </si>
  <si>
    <t>11:118307433</t>
  </si>
  <si>
    <t>FANCM</t>
  </si>
  <si>
    <t>c.3295C&gt;G(p.R1099G)</t>
  </si>
  <si>
    <t>14:45645252</t>
  </si>
  <si>
    <t>CDK12</t>
  </si>
  <si>
    <t>c.1245G&gt;A(p.M415I)</t>
  </si>
  <si>
    <t>17:37627330</t>
  </si>
  <si>
    <t>c.550G&gt;A(p.V184M)</t>
  </si>
  <si>
    <t>19:3115015</t>
  </si>
  <si>
    <t>c.604-3_608del</t>
  </si>
  <si>
    <t>2:178592489</t>
  </si>
  <si>
    <t>2:178592496</t>
  </si>
  <si>
    <t>c.643A&gt;C(p.S215R)</t>
  </si>
  <si>
    <t>17:7578206</t>
  </si>
  <si>
    <t>TAP2</t>
  </si>
  <si>
    <t>c.943C&gt;T(p.Q315*)</t>
  </si>
  <si>
    <t>6:32802933</t>
  </si>
  <si>
    <t>c.10790del(p.G3597Afs*3)</t>
  </si>
  <si>
    <t>4:187524890</t>
  </si>
  <si>
    <t>KITLG</t>
  </si>
  <si>
    <t>c.40C&gt;T(p.L14F)</t>
  </si>
  <si>
    <t>12:88939618</t>
  </si>
  <si>
    <t>c.1181G&gt;A(p.G394D)</t>
  </si>
  <si>
    <t>9:139412663</t>
  </si>
  <si>
    <t>APC</t>
  </si>
  <si>
    <t>c.8296A&gt;T(p.S2766C)</t>
  </si>
  <si>
    <t>5:112179587</t>
  </si>
  <si>
    <t>c.631A&gt;G(p.T211A)</t>
  </si>
  <si>
    <t>17:7578218</t>
  </si>
  <si>
    <t>c.925dup(p.S309Ffs*10)</t>
  </si>
  <si>
    <t>4:153249498</t>
  </si>
  <si>
    <t>ADGRB3</t>
  </si>
  <si>
    <t>c.443A&gt;G(p.D148G)</t>
  </si>
  <si>
    <t>6:69349010</t>
  </si>
  <si>
    <t>c.8706G&gt;T(p.R2902S)</t>
  </si>
  <si>
    <t>2:141259400</t>
  </si>
  <si>
    <t>c.1128_1135del(p.L376Ffs*14)</t>
  </si>
  <si>
    <t>4:153247313</t>
  </si>
  <si>
    <t>4:153247320</t>
  </si>
  <si>
    <t>c.584A&gt;G(p.K195R)</t>
  </si>
  <si>
    <t>8:18080140</t>
  </si>
  <si>
    <t>PPM1D</t>
  </si>
  <si>
    <t>c.1714C&gt;T(p.R572*)</t>
  </si>
  <si>
    <t>17:58740809</t>
  </si>
  <si>
    <t>c.535C&gt;A(p.H179N)</t>
  </si>
  <si>
    <t>17:7578395</t>
  </si>
  <si>
    <t>c.35G&gt;A(p.G12D)</t>
  </si>
  <si>
    <t>12:25398284</t>
  </si>
  <si>
    <t>c.3185C&gt;G(p.A1062G)</t>
  </si>
  <si>
    <t>1:11273556</t>
  </si>
  <si>
    <t>c.1245dup(p.V416Cfs*3)</t>
  </si>
  <si>
    <t>1:120510718</t>
  </si>
  <si>
    <t>c.641A&gt;G(p.H214R)</t>
  </si>
  <si>
    <t>17:7578208</t>
  </si>
  <si>
    <t>c.5897A&gt;C(p.H1966P)</t>
  </si>
  <si>
    <t>9:139395041</t>
  </si>
  <si>
    <t>c.3467dup(p.S1157Ifs*9)</t>
  </si>
  <si>
    <t>4:187584565</t>
  </si>
  <si>
    <t>c.4627T&gt;C(p.S1543P)</t>
  </si>
  <si>
    <t>14:95562630</t>
  </si>
  <si>
    <t>c.376T&gt;A(p.Y126N)</t>
  </si>
  <si>
    <t>17:7578554</t>
  </si>
  <si>
    <t>c.1154C&gt;T(p.S385F)</t>
  </si>
  <si>
    <t>9:139412690</t>
  </si>
  <si>
    <t>c.4775G&gt;T(p.R1592L)</t>
  </si>
  <si>
    <t>3:47147551</t>
  </si>
  <si>
    <t>c.1236_1244delinsAT(p.C412*)</t>
  </si>
  <si>
    <t>1:120510720</t>
  </si>
  <si>
    <t>1:120510728</t>
  </si>
  <si>
    <t>c.725_727del(p.C242_M243delinsL)</t>
  </si>
  <si>
    <t>17:7577554</t>
  </si>
  <si>
    <t>17:7577556</t>
  </si>
  <si>
    <t>ARID2</t>
  </si>
  <si>
    <t>c.5306G&gt;A(p.R1769Q)</t>
  </si>
  <si>
    <t>12:46287447</t>
  </si>
  <si>
    <t>c.536G&gt;A(p.G179D)</t>
  </si>
  <si>
    <t>1:59248207</t>
  </si>
  <si>
    <t>c.4160-1414_4314delinsCACAA</t>
  </si>
  <si>
    <t>5:176685576</t>
  </si>
  <si>
    <t>5:176687144</t>
  </si>
  <si>
    <t>c.1211A&gt;G(p.Y404C)</t>
  </si>
  <si>
    <t>9:139412633</t>
  </si>
  <si>
    <t>DOT1L</t>
  </si>
  <si>
    <t>c.1615C&gt;T(p.Q539*)</t>
  </si>
  <si>
    <t>19:2213595</t>
  </si>
  <si>
    <t>c.458-1G&gt;A</t>
  </si>
  <si>
    <t>9:21968242</t>
  </si>
  <si>
    <t>SDHA</t>
  </si>
  <si>
    <t>c.1366T&gt;G(p.S456A)</t>
  </si>
  <si>
    <t>5:236648</t>
  </si>
  <si>
    <t>IDH1</t>
  </si>
  <si>
    <t>c.395G&gt;A(p.R132H)</t>
  </si>
  <si>
    <t>2:209113112</t>
  </si>
  <si>
    <t>HGF</t>
  </si>
  <si>
    <t>c.1343A&gt;T(p.Y448F)</t>
  </si>
  <si>
    <t>16:89857827</t>
  </si>
  <si>
    <t>c.376-2A&gt;T</t>
  </si>
  <si>
    <t>17:7578556</t>
  </si>
  <si>
    <t>c.5212C&gt;T(p.Q1738*)</t>
  </si>
  <si>
    <t>4:187542528</t>
  </si>
  <si>
    <t>c.3400A&gt;T(p.M1134L)</t>
  </si>
  <si>
    <t>11:108150333</t>
  </si>
  <si>
    <t>CDK8</t>
  </si>
  <si>
    <t>c.773T&gt;C(p.V258A)</t>
  </si>
  <si>
    <t>13:26967630</t>
  </si>
  <si>
    <t>c.5707G&gt;T(p.E1903*)</t>
  </si>
  <si>
    <t>9:139395231</t>
  </si>
  <si>
    <t>CUL3</t>
  </si>
  <si>
    <t>c.678G&gt;C(p.K226N)</t>
  </si>
  <si>
    <t>2:225376078</t>
  </si>
  <si>
    <t>c.4106C&gt;T(p.S1369L)</t>
  </si>
  <si>
    <t>11:108158439</t>
  </si>
  <si>
    <t>c.4424_4426delinsCTT(p.Y1475_I1476delinsSF)</t>
  </si>
  <si>
    <t>1:120468013</t>
  </si>
  <si>
    <t>1:120468015</t>
  </si>
  <si>
    <t>c.335G&gt;C(p.G112A)</t>
  </si>
  <si>
    <t>6:51944753</t>
  </si>
  <si>
    <t>c.1885G&gt;A(p.A629T)</t>
  </si>
  <si>
    <t>16:14031696</t>
  </si>
  <si>
    <t>c.2445G&gt;C(p.Q815H)</t>
  </si>
  <si>
    <t>19:2216990</t>
  </si>
  <si>
    <t>JAK2</t>
  </si>
  <si>
    <t>c.2404A&gt;G(p.I802V)</t>
  </si>
  <si>
    <t>9:5080653</t>
  </si>
  <si>
    <t>c.251_259delinsGCGG(p.A84Gfs*63)</t>
  </si>
  <si>
    <t>17:7579428</t>
  </si>
  <si>
    <t>17:7579436</t>
  </si>
  <si>
    <t>c.3442G&gt;T(p.E1148*)</t>
  </si>
  <si>
    <t>9:139402475</t>
  </si>
  <si>
    <t>MC1R</t>
  </si>
  <si>
    <t>c.178_207del(p.V60_L69del)</t>
  </si>
  <si>
    <t>16:89985842</t>
  </si>
  <si>
    <t>16:89985871</t>
  </si>
  <si>
    <t>BLM</t>
  </si>
  <si>
    <t>c.4205C&gt;T(p.P1402L)</t>
  </si>
  <si>
    <t>15:91358460</t>
  </si>
  <si>
    <t>EPHA2</t>
  </si>
  <si>
    <t>c.277del(p.R93Vfs*69)</t>
  </si>
  <si>
    <t>1:16475419</t>
  </si>
  <si>
    <t>EPHA3</t>
  </si>
  <si>
    <t>c.1256G&gt;A(p.S419N)</t>
  </si>
  <si>
    <t>3:89391190</t>
  </si>
  <si>
    <t>c.3203A&gt;G(p.D1068G)</t>
  </si>
  <si>
    <t>14:45645160</t>
  </si>
  <si>
    <t>c.3064C&gt;T(p.R1022C)</t>
  </si>
  <si>
    <t>16:9858337</t>
  </si>
  <si>
    <t>c.156G&gt;T(p.M52I)</t>
  </si>
  <si>
    <t>2:225400269</t>
  </si>
  <si>
    <t>LHCGR</t>
  </si>
  <si>
    <t>c.1577T&gt;C(p.V526A)</t>
  </si>
  <si>
    <t>2:48915359</t>
  </si>
  <si>
    <t>c.45G&gt;A(p.W15*)</t>
  </si>
  <si>
    <t>9:21974782</t>
  </si>
  <si>
    <t>PMS1</t>
  </si>
  <si>
    <t>c.583G&gt;A(p.A195T)</t>
  </si>
  <si>
    <t>2:190708690</t>
  </si>
  <si>
    <t>c.782+1G&gt;A</t>
  </si>
  <si>
    <t>17:7577498</t>
  </si>
  <si>
    <t>c.19C&gt;G(p.L7V)</t>
  </si>
  <si>
    <t>5:218489</t>
  </si>
  <si>
    <t>SKP2</t>
  </si>
  <si>
    <t>c.713C&gt;G(p.S238C)</t>
  </si>
  <si>
    <t>5:36170487</t>
  </si>
  <si>
    <t>c.597G&gt;A(p.W199*)</t>
  </si>
  <si>
    <t>6:106547360</t>
  </si>
  <si>
    <t>RICTOR</t>
  </si>
  <si>
    <t>c.1006C&gt;T(p.R336C)</t>
  </si>
  <si>
    <t>5:38968099</t>
  </si>
  <si>
    <t>c.100C&gt;G(p.R34G)</t>
  </si>
  <si>
    <t>2:178098945</t>
  </si>
  <si>
    <t>c.626_627del(p.R209Kfs*6)</t>
  </si>
  <si>
    <t>17:7578222</t>
  </si>
  <si>
    <t>17:7578223</t>
  </si>
  <si>
    <t>PRF1</t>
  </si>
  <si>
    <t>c.1053C&gt;A(p.D351E)</t>
  </si>
  <si>
    <t>10:72358424</t>
  </si>
  <si>
    <t>9:21974575</t>
  </si>
  <si>
    <t>9:21981167</t>
  </si>
  <si>
    <t>c.1748C&gt;T(p.A583V)</t>
  </si>
  <si>
    <t>20:9388700</t>
  </si>
  <si>
    <t>TOP2A</t>
  </si>
  <si>
    <t>KIT</t>
  </si>
  <si>
    <t>c.1813G&gt;T(p.E605*)</t>
  </si>
  <si>
    <t>4:55594027</t>
  </si>
  <si>
    <t>c.5327C&gt;T(p.S1776F)</t>
  </si>
  <si>
    <t>9:139396781</t>
  </si>
  <si>
    <t>ERBB2</t>
  </si>
  <si>
    <t>-</t>
  </si>
  <si>
    <t>CYP2A6</t>
  </si>
  <si>
    <t>c.1433T&gt;A(p.V478E)</t>
  </si>
  <si>
    <t>19:41349753</t>
  </si>
  <si>
    <t>c.1693T&gt;A(p.L565I)</t>
  </si>
  <si>
    <t>2:190719691</t>
  </si>
  <si>
    <t>c.2858A&gt;C(p.N953T)</t>
  </si>
  <si>
    <t>5:131944837</t>
  </si>
  <si>
    <t>c.708_709dup(p.M237Tfs*11)</t>
  </si>
  <si>
    <t>17:7577571</t>
  </si>
  <si>
    <t>c.725G&gt;T(p.C242F)</t>
  </si>
  <si>
    <t>c.262G&gt;T(p.E88*)</t>
  </si>
  <si>
    <t>9:21971096</t>
  </si>
  <si>
    <t>HRAS</t>
  </si>
  <si>
    <t>11:534288</t>
  </si>
  <si>
    <t>c.705C&gt;A(p.D235E)</t>
  </si>
  <si>
    <t>19:10602873</t>
  </si>
  <si>
    <t>c.634_636delinsACC(p.D212T)</t>
  </si>
  <si>
    <t>5:228312</t>
  </si>
  <si>
    <t>5:228314</t>
  </si>
  <si>
    <t>c.2458C&gt;T(p.Q820*)</t>
  </si>
  <si>
    <t>16:50827573</t>
  </si>
  <si>
    <t>TNFAIP3</t>
  </si>
  <si>
    <t>c.673G&gt;A(p.A225T)</t>
  </si>
  <si>
    <t>6:138197171</t>
  </si>
  <si>
    <t>ZNF703</t>
  </si>
  <si>
    <t>c.29C&gt;T(p.P10L)</t>
  </si>
  <si>
    <t>8:37553526</t>
  </si>
  <si>
    <t>c.1974C&gt;G(p.I658M)</t>
  </si>
  <si>
    <t>1:120502067</t>
  </si>
  <si>
    <t>c.1217C&gt;A(p.S406*)</t>
  </si>
  <si>
    <t>16:50813663</t>
  </si>
  <si>
    <t>c.91G&gt;A(p.E31K)</t>
  </si>
  <si>
    <t>5:35860962</t>
  </si>
  <si>
    <t>BRIP1</t>
  </si>
  <si>
    <t>c.2906-1G&gt;A</t>
  </si>
  <si>
    <t>17:59761502</t>
  </si>
  <si>
    <t>c.773C&gt;A(p.T258N)</t>
  </si>
  <si>
    <t>12:133253977</t>
  </si>
  <si>
    <t>c.4729-522_4891-35del</t>
  </si>
  <si>
    <t>16:3781509</t>
  </si>
  <si>
    <t>16:3782460</t>
  </si>
  <si>
    <t>c.1404_1412del(p.K468_D471delinsN)</t>
  </si>
  <si>
    <t>3:30715670</t>
  </si>
  <si>
    <t>3:30715678</t>
  </si>
  <si>
    <t>HPV+</t>
  </si>
  <si>
    <t>HPV-</t>
  </si>
  <si>
    <t>T_CD8_T cell(cells/mm2)</t>
  </si>
  <si>
    <t>T_CD56bright(cells/mm2)</t>
  </si>
  <si>
    <t>T_CD56dim(cells/mm2)</t>
  </si>
  <si>
    <t>T_CD4_T cell(cells/mm2)2</t>
  </si>
  <si>
    <t>T_Tregs(cells/mm2)3</t>
  </si>
  <si>
    <t>S_CD8_T cell</t>
  </si>
  <si>
    <t>S_CD56bright</t>
  </si>
  <si>
    <t>S_CD56dim</t>
  </si>
  <si>
    <t>&gt;=65</t>
    <phoneticPr fontId="17" type="noConversion"/>
  </si>
  <si>
    <t>&lt;65</t>
    <phoneticPr fontId="17" type="noConversion"/>
  </si>
  <si>
    <t>&lt;65</t>
  </si>
  <si>
    <t>&gt;=65</t>
  </si>
  <si>
    <t>Figure 2 The waterfall plot of best radiographic response by RECIST 1.1</t>
    <phoneticPr fontId="17" type="noConversion"/>
  </si>
  <si>
    <t>Figure 3 Correlation analysis of radiographic response and pathologic response (n=26). Sankey plot shows the relationship between radiographic response and pathologic response (a). The consistency between radiographic response and pathologic response analyzed by using the two-sided Fisher exact test (b).</t>
    <phoneticPr fontId="17" type="noConversion"/>
  </si>
  <si>
    <t>Figure 4b-g The genetic landscape and radiographic tumor response analysis. Comparisons of radiographic tumor response between HPV-positive (n=9) and HPV-negative (n=39) patients (p=0.012) (b); TP53-mutant (n=37) and TP53-wildtype (n=10) patients (p=0.006) (c); and TERT-mutant (n=11) and TERT-wildtype (n=36) patients by using the two-sided Mann-Whitney U nonparametric test (p=0.01) (d). Correlation between HPV status (HPV-positive: n=9; HPV-negative: n=39) and TP53 (n=37, p&lt;0.0001) or TERT mutations (n=11, p=0.16) by using the two-sided Mann-Whitney U nonparametric test (e). Comparisons of radiographic tumor response between TP53-mutant (n=35) and TP53-wildtype (n=3) patients (p=0.807) (f); and TERT-mutant (n=11) and TERT-wildtype (n=27) patients (p=0.049) (g) in HPV-negative patients by using the two-sided Mann-Whitney U nonparametric test.</t>
    <phoneticPr fontId="17" type="noConversion"/>
  </si>
  <si>
    <t>T_M1-like macrophage cell(cells/mm2)</t>
    <phoneticPr fontId="17" type="noConversion"/>
  </si>
  <si>
    <t>T_M2-like macrophage cell(cells/mm2)</t>
    <phoneticPr fontId="17" type="noConversion"/>
  </si>
  <si>
    <t>S_M1-like macrophage cell</t>
    <phoneticPr fontId="17" type="noConversion"/>
  </si>
  <si>
    <t>S_M2-like macrophage cell</t>
    <phoneticPr fontId="17" type="noConversion"/>
  </si>
  <si>
    <t>Figure 6 Exploratory analysis of pathologic response characteristics. The percentages of patients with HPV infection (a, p=0.03), PD-L1 positive expression (b, p=0.046), or TP53 mutation (c, p=0.18) in the pCR (n=15) and non-pCR (n=11) patients (c) were compared by using the two-sided Fisher exact test. Comparison of the density of tumor-infiltering immune cells in patients with pCR (n=15) and non-pCR (n=11) by using the two-sided Wilcoxon rank sum test (d).</t>
    <phoneticPr fontId="17" type="noConversion"/>
  </si>
  <si>
    <t>Supplementary Figure 2 Swimmer plot of progression-free survival.</t>
    <phoneticPr fontId="17" type="noConversion"/>
  </si>
  <si>
    <r>
      <t>Postoperative hemorrhage</t>
    </r>
    <r>
      <rPr>
        <sz val="12"/>
        <rFont val="宋体"/>
        <family val="3"/>
        <charset val="134"/>
      </rPr>
      <t>，</t>
    </r>
    <r>
      <rPr>
        <sz val="12"/>
        <rFont val="Times New Roman"/>
        <family val="1"/>
      </rPr>
      <t>Swelling</t>
    </r>
  </si>
  <si>
    <t>Cancer type</t>
  </si>
  <si>
    <t xml:space="preserve">Supplementary Figure 3 Distribution of TMB and PD-L1 expression level in patients with different anatomic sites and TNM stages analyzed by using the Kruskal-Wallis test.
</t>
    <phoneticPr fontId="17" type="noConversion"/>
  </si>
  <si>
    <t xml:space="preserve">T_CD4_T cellcells/mm2 </t>
  </si>
  <si>
    <t xml:space="preserve">T_Tregs cellscells/mm2 </t>
  </si>
  <si>
    <t>S_CD8+ T (cells/mm2)</t>
  </si>
  <si>
    <t>S_CD56bright (cells/mm2)</t>
  </si>
  <si>
    <t>S_CD56dim (cells/mm2)</t>
  </si>
  <si>
    <t xml:space="preserve">S_CD4_T cellcells/mm2 </t>
  </si>
  <si>
    <t xml:space="preserve">S_Tregscells/mm2 </t>
  </si>
  <si>
    <t>N/A</t>
  </si>
  <si>
    <t>Marker</t>
  </si>
  <si>
    <t>pre</t>
  </si>
  <si>
    <t>post</t>
  </si>
  <si>
    <t>Group-1</t>
  </si>
  <si>
    <t>Group-2</t>
  </si>
  <si>
    <t>T_CD8_T cell</t>
  </si>
  <si>
    <t>NonPCR</t>
  </si>
  <si>
    <t>tumor_d_CD56bright</t>
  </si>
  <si>
    <t>tumor_d_CD56dim</t>
  </si>
  <si>
    <t>stroma_d_CD56bright</t>
  </si>
  <si>
    <t>stroma_d_CD56dim</t>
  </si>
  <si>
    <t>Supplementary Figure 4 Correlation analysis of radiographic tumor response with the density of tumor-infiltrating CD4+ T cells by using the Spearman correlation text (n=38; a).</t>
    <phoneticPr fontId="17" type="noConversion"/>
  </si>
  <si>
    <t>Supplementary Figure 5 Comparisons of the density of tumor infiltration immune cells before and after neoadjuvant therapy in overall patients (n=19, a) and those with pCR (n=8, b) and non-pCR (n=11, c) using the paired Wilcoxon signed-rank test.</t>
    <phoneticPr fontId="17" type="noConversion"/>
  </si>
  <si>
    <t>Supplementary Figure 6 Correlation analysis of radiographic tumor response with the density of tumor-infiltrating CD4+ T cells by using the Spearman correlation text (n=38, a).</t>
    <phoneticPr fontId="17" type="noConversion"/>
  </si>
  <si>
    <t>S_M1-like macrophage(cells/mm2)</t>
    <phoneticPr fontId="17" type="noConversion"/>
  </si>
  <si>
    <t>S_M2-like macrophage(cells/mm2)</t>
    <phoneticPr fontId="17" type="noConversion"/>
  </si>
  <si>
    <r>
      <t>Figure 4A The genetic landscape and radiographic tumor response analysis.Alterations as assessed by next-generation sequencing of baseline primary tumor samples</t>
    </r>
    <r>
      <rPr>
        <sz val="11"/>
        <color theme="1"/>
        <rFont val="宋体"/>
        <family val="3"/>
        <charset val="134"/>
      </rPr>
      <t>(</t>
    </r>
    <r>
      <rPr>
        <sz val="11"/>
        <color theme="1"/>
        <rFont val="Times New Roman"/>
        <family val="1"/>
      </rPr>
      <t>n=47).</t>
    </r>
    <phoneticPr fontId="17" type="noConversion"/>
  </si>
  <si>
    <t>T_M1-like macrophage cell</t>
  </si>
  <si>
    <t>S_M1-like macrophage cell</t>
  </si>
  <si>
    <t>T_M2-like macrophage cell</t>
  </si>
  <si>
    <t>S_M2-like macrophage cell</t>
  </si>
  <si>
    <t>T_M1-like macrophage cell(cells/mm2)</t>
    <phoneticPr fontId="17" type="noConversion"/>
  </si>
  <si>
    <t>T_M2-like macrophage cell(cells/mm2)</t>
    <phoneticPr fontId="17" type="noConversion"/>
  </si>
  <si>
    <t>Figure 5 Tumor-infiltrating lymphocyte analysis. The radiographic tumor response was significantly associated with the densities of tumor-infiltrating CD8+ T cells (n=47, Spearman R = 0.405, p=0.0005) (a) and tumor-infiltrating M1-like macrophage cells (n=47, Spearman R = 0.375, p=0.009) (b) by using the two-sided Spearman correlation text. The line represents a fitted line. The grey shadow represents the corresponding 95% confidence interval. The baby-blue dot represents an individual data point. The multiplex immunofluorescence images of the tumor sites in patient 20 (c) and patient 45 (d). Primary antibodies targeting CD8, CD56, CD68, HLA-DR, and Pan-CK were used on the same slide. Comparisons of the densities of tumor-infiltrating CD8+ cells (p&lt;0.0001) and M1-like macrophage cells (p=0.01) between HPV-positive (n=9) and HPV-negative (n=38)  patients (e); CD8+ cells (p=0.0002) and M1-like macrophage cells (p=0.0028) between TP53-mutant (n=37) and TP53-wildtype (n=10)  patients (f), and CD8+ cells (p= 0.19) and M1-like macrophage cells (p= 0.07) between TERT-mutant (n=11) and TERT-wildtype (n=36) patients (g) analyzed by using the two-sided unpaired t test.</t>
    <phoneticPr fontId="1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0.0_ "/>
    <numFmt numFmtId="178" formatCode="0_ "/>
  </numFmts>
  <fonts count="22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2"/>
      <color theme="0"/>
      <name val="Times New Roman"/>
      <family val="1"/>
    </font>
    <font>
      <b/>
      <sz val="11"/>
      <color theme="0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1"/>
      <name val="Times New Roman"/>
      <family val="1"/>
    </font>
    <font>
      <sz val="12"/>
      <color theme="0"/>
      <name val="Times New Roman"/>
      <family val="1"/>
    </font>
    <font>
      <sz val="11"/>
      <color rgb="FF9C0006"/>
      <name val="宋体"/>
      <family val="3"/>
      <charset val="134"/>
      <scheme val="minor"/>
    </font>
    <font>
      <sz val="11"/>
      <color rgb="FF9C6500"/>
      <name val="宋体"/>
      <family val="3"/>
      <charset val="134"/>
      <scheme val="minor"/>
    </font>
    <font>
      <sz val="11"/>
      <color indexed="8"/>
      <name val="宋体"/>
      <family val="3"/>
      <charset val="134"/>
    </font>
    <font>
      <sz val="11"/>
      <color theme="1"/>
      <name val="宋体"/>
      <family val="3"/>
      <charset val="134"/>
    </font>
    <font>
      <b/>
      <sz val="12"/>
      <color theme="0"/>
      <name val="宋体"/>
      <family val="3"/>
      <charset val="134"/>
    </font>
    <font>
      <sz val="12"/>
      <name val="宋体"/>
      <family val="3"/>
      <charset val="134"/>
    </font>
    <font>
      <b/>
      <sz val="10"/>
      <color rgb="FF000000"/>
      <name val="Microsoft YaHei UI"/>
      <family val="2"/>
      <charset val="134"/>
    </font>
    <font>
      <sz val="10"/>
      <color rgb="FF000000"/>
      <name val="宋体"/>
      <family val="3"/>
      <charset val="134"/>
      <scheme val="minor"/>
    </font>
    <font>
      <sz val="10"/>
      <color rgb="FF000000"/>
      <name val="Microsoft YaHei UI"/>
      <family val="2"/>
      <charset val="134"/>
    </font>
    <font>
      <sz val="9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2"/>
      <color theme="1"/>
      <name val="宋体"/>
      <family val="3"/>
      <charset val="134"/>
      <scheme val="minor"/>
    </font>
    <font>
      <sz val="12"/>
      <color rgb="FF000000"/>
      <name val="宋体"/>
      <family val="3"/>
      <charset val="134"/>
      <scheme val="minor"/>
    </font>
    <font>
      <sz val="12"/>
      <name val="宋体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0070C0"/>
        <bgColor indexed="64"/>
      </patternFill>
    </fill>
  </fills>
  <borders count="6">
    <border>
      <left/>
      <right/>
      <top/>
      <bottom/>
      <diagonal/>
    </border>
    <border>
      <left/>
      <right/>
      <top style="medium">
        <color theme="1"/>
      </top>
      <bottom style="thin">
        <color auto="1"/>
      </bottom>
      <diagonal/>
    </border>
    <border>
      <left/>
      <right/>
      <top style="medium">
        <color theme="1"/>
      </top>
      <bottom/>
      <diagonal/>
    </border>
    <border>
      <left/>
      <right/>
      <top/>
      <bottom style="medium">
        <color theme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indexed="64"/>
      </bottom>
      <diagonal/>
    </border>
  </borders>
  <cellStyleXfs count="4">
    <xf numFmtId="0" fontId="0" fillId="0" borderId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0" borderId="0">
      <alignment vertical="center"/>
    </xf>
  </cellStyleXfs>
  <cellXfs count="93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176" fontId="4" fillId="0" borderId="0" xfId="0" applyNumberFormat="1" applyFont="1" applyFill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  <xf numFmtId="0" fontId="4" fillId="0" borderId="0" xfId="2" applyFont="1" applyFill="1" applyBorder="1" applyAlignment="1">
      <alignment horizontal="left" vertical="center"/>
    </xf>
    <xf numFmtId="0" fontId="2" fillId="2" borderId="1" xfId="2" applyFont="1" applyFill="1" applyBorder="1" applyAlignment="1">
      <alignment horizontal="left" vertical="center"/>
    </xf>
    <xf numFmtId="177" fontId="2" fillId="2" borderId="1" xfId="2" applyNumberFormat="1" applyFont="1" applyFill="1" applyBorder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176" fontId="4" fillId="0" borderId="0" xfId="2" applyNumberFormat="1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 wrapText="1"/>
    </xf>
    <xf numFmtId="0" fontId="5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176" fontId="5" fillId="0" borderId="0" xfId="0" applyNumberFormat="1" applyFont="1" applyFill="1" applyAlignment="1">
      <alignment horizontal="left" vertical="center"/>
    </xf>
    <xf numFmtId="176" fontId="5" fillId="0" borderId="0" xfId="2" applyNumberFormat="1" applyFont="1" applyFill="1" applyBorder="1" applyAlignment="1">
      <alignment horizontal="left" vertical="center"/>
    </xf>
    <xf numFmtId="1" fontId="4" fillId="0" borderId="0" xfId="0" applyNumberFormat="1" applyFont="1" applyFill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49" fontId="3" fillId="2" borderId="1" xfId="3" applyNumberFormat="1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 wrapText="1"/>
    </xf>
    <xf numFmtId="0" fontId="5" fillId="0" borderId="0" xfId="0" applyFont="1" applyFill="1" applyAlignment="1">
      <alignment horizontal="left" vertical="center" wrapText="1"/>
    </xf>
    <xf numFmtId="0" fontId="1" fillId="0" borderId="3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 wrapText="1"/>
    </xf>
    <xf numFmtId="176" fontId="4" fillId="0" borderId="2" xfId="2" applyNumberFormat="1" applyFont="1" applyFill="1" applyBorder="1" applyAlignment="1">
      <alignment horizontal="left" vertical="center"/>
    </xf>
    <xf numFmtId="176" fontId="4" fillId="0" borderId="0" xfId="2" applyNumberFormat="1" applyFont="1" applyFill="1" applyAlignment="1">
      <alignment horizontal="left" vertical="center"/>
    </xf>
    <xf numFmtId="176" fontId="5" fillId="0" borderId="0" xfId="2" applyNumberFormat="1" applyFont="1" applyFill="1" applyAlignment="1">
      <alignment horizontal="left" vertical="center"/>
    </xf>
    <xf numFmtId="176" fontId="4" fillId="0" borderId="3" xfId="2" applyNumberFormat="1" applyFont="1" applyFill="1" applyBorder="1" applyAlignment="1">
      <alignment horizontal="left" vertical="center"/>
    </xf>
    <xf numFmtId="0" fontId="4" fillId="0" borderId="0" xfId="0" applyFont="1" applyFill="1" applyAlignment="1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>
      <alignment vertical="center"/>
    </xf>
    <xf numFmtId="0" fontId="7" fillId="0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2" fillId="0" borderId="4" xfId="0" applyFont="1" applyFill="1" applyBorder="1" applyAlignment="1">
      <alignment horizontal="left" vertical="center"/>
    </xf>
    <xf numFmtId="177" fontId="2" fillId="0" borderId="4" xfId="2" applyNumberFormat="1" applyFont="1" applyFill="1" applyBorder="1" applyAlignment="1">
      <alignment horizontal="left" vertical="center"/>
    </xf>
    <xf numFmtId="0" fontId="5" fillId="0" borderId="0" xfId="2" applyFont="1" applyFill="1" applyBorder="1" applyAlignment="1">
      <alignment horizontal="left"/>
    </xf>
    <xf numFmtId="0" fontId="4" fillId="0" borderId="0" xfId="0" applyFont="1" applyFill="1" applyAlignment="1">
      <alignment horizontal="center" vertical="center" wrapText="1"/>
    </xf>
    <xf numFmtId="0" fontId="4" fillId="0" borderId="5" xfId="0" applyFont="1" applyFill="1" applyBorder="1" applyAlignment="1">
      <alignment horizontal="left" vertical="center"/>
    </xf>
    <xf numFmtId="0" fontId="0" fillId="0" borderId="0" xfId="0" applyFill="1">
      <alignment vertical="center"/>
    </xf>
    <xf numFmtId="0" fontId="2" fillId="5" borderId="1" xfId="0" applyFont="1" applyFill="1" applyBorder="1" applyAlignment="1">
      <alignment horizontal="left" vertical="center"/>
    </xf>
    <xf numFmtId="0" fontId="3" fillId="5" borderId="1" xfId="0" applyFont="1" applyFill="1" applyBorder="1" applyAlignment="1">
      <alignment horizontal="left" vertical="center"/>
    </xf>
    <xf numFmtId="49" fontId="3" fillId="5" borderId="1" xfId="3" applyNumberFormat="1" applyFont="1" applyFill="1" applyBorder="1" applyAlignment="1">
      <alignment horizontal="left" vertical="center"/>
    </xf>
    <xf numFmtId="177" fontId="2" fillId="5" borderId="1" xfId="2" applyNumberFormat="1" applyFont="1" applyFill="1" applyBorder="1" applyAlignment="1">
      <alignment horizontal="left" vertical="center"/>
    </xf>
    <xf numFmtId="0" fontId="2" fillId="5" borderId="1" xfId="2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 wrapText="1"/>
    </xf>
    <xf numFmtId="0" fontId="1" fillId="0" borderId="5" xfId="0" applyFont="1" applyFill="1" applyBorder="1" applyAlignment="1">
      <alignment horizontal="left" vertical="center"/>
    </xf>
    <xf numFmtId="0" fontId="4" fillId="0" borderId="5" xfId="2" applyFont="1" applyFill="1" applyBorder="1" applyAlignment="1">
      <alignment horizontal="left" vertical="center"/>
    </xf>
    <xf numFmtId="176" fontId="4" fillId="0" borderId="5" xfId="2" applyNumberFormat="1" applyFont="1" applyFill="1" applyBorder="1" applyAlignment="1">
      <alignment horizontal="left" vertical="center"/>
    </xf>
    <xf numFmtId="0" fontId="4" fillId="0" borderId="5" xfId="0" applyFont="1" applyFill="1" applyBorder="1" applyAlignment="1">
      <alignment horizontal="left" vertical="center" wrapText="1"/>
    </xf>
    <xf numFmtId="0" fontId="18" fillId="0" borderId="0" xfId="0" applyFont="1">
      <alignment vertical="center"/>
    </xf>
    <xf numFmtId="0" fontId="5" fillId="0" borderId="0" xfId="2" applyFont="1" applyFill="1" applyBorder="1" applyAlignment="1">
      <alignment horizontal="left" vertical="center"/>
    </xf>
    <xf numFmtId="1" fontId="5" fillId="0" borderId="0" xfId="0" applyNumberFormat="1" applyFont="1" applyFill="1" applyAlignment="1">
      <alignment horizontal="left" vertical="center"/>
    </xf>
    <xf numFmtId="176" fontId="5" fillId="0" borderId="0" xfId="0" applyNumberFormat="1" applyFont="1" applyFill="1" applyAlignment="1">
      <alignment horizontal="left" vertical="center" wrapText="1"/>
    </xf>
    <xf numFmtId="0" fontId="5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 wrapText="1"/>
    </xf>
    <xf numFmtId="176" fontId="5" fillId="0" borderId="0" xfId="0" applyNumberFormat="1" applyFont="1" applyFill="1" applyBorder="1" applyAlignment="1">
      <alignment horizontal="left" vertical="center"/>
    </xf>
    <xf numFmtId="0" fontId="5" fillId="0" borderId="5" xfId="0" applyFont="1" applyFill="1" applyBorder="1" applyAlignment="1">
      <alignment horizontal="left" vertical="center"/>
    </xf>
    <xf numFmtId="0" fontId="6" fillId="0" borderId="5" xfId="0" applyFont="1" applyFill="1" applyBorder="1" applyAlignment="1">
      <alignment horizontal="left" vertical="center"/>
    </xf>
    <xf numFmtId="0" fontId="5" fillId="0" borderId="5" xfId="2" applyFont="1" applyFill="1" applyBorder="1" applyAlignment="1">
      <alignment horizontal="left" vertical="center"/>
    </xf>
    <xf numFmtId="176" fontId="5" fillId="0" borderId="5" xfId="2" applyNumberFormat="1" applyFont="1" applyFill="1" applyBorder="1" applyAlignment="1">
      <alignment horizontal="left" vertical="center"/>
    </xf>
    <xf numFmtId="0" fontId="5" fillId="0" borderId="5" xfId="0" applyFont="1" applyFill="1" applyBorder="1" applyAlignment="1">
      <alignment horizontal="left" vertical="center" wrapText="1"/>
    </xf>
    <xf numFmtId="176" fontId="5" fillId="0" borderId="5" xfId="0" applyNumberFormat="1" applyFont="1" applyFill="1" applyBorder="1" applyAlignment="1">
      <alignment horizontal="left" vertical="center"/>
    </xf>
    <xf numFmtId="0" fontId="4" fillId="0" borderId="2" xfId="2" applyFont="1" applyFill="1" applyBorder="1" applyAlignment="1">
      <alignment horizontal="left"/>
    </xf>
    <xf numFmtId="0" fontId="5" fillId="0" borderId="0" xfId="2" applyFont="1" applyFill="1" applyAlignment="1">
      <alignment horizontal="left"/>
    </xf>
    <xf numFmtId="0" fontId="0" fillId="0" borderId="0" xfId="0" applyFill="1" applyBorder="1">
      <alignment vertical="center"/>
    </xf>
    <xf numFmtId="0" fontId="4" fillId="0" borderId="5" xfId="2" applyFont="1" applyFill="1" applyBorder="1" applyAlignment="1">
      <alignment horizontal="left"/>
    </xf>
    <xf numFmtId="0" fontId="3" fillId="5" borderId="1" xfId="1" applyFont="1" applyFill="1" applyBorder="1" applyAlignment="1">
      <alignment horizontal="left" vertical="center"/>
    </xf>
    <xf numFmtId="0" fontId="18" fillId="0" borderId="0" xfId="0" applyFont="1" applyFill="1">
      <alignment vertical="center"/>
    </xf>
    <xf numFmtId="0" fontId="19" fillId="0" borderId="0" xfId="0" applyFont="1" applyFill="1" applyAlignment="1">
      <alignment horizontal="center" vertical="center"/>
    </xf>
    <xf numFmtId="0" fontId="19" fillId="0" borderId="0" xfId="0" applyFont="1" applyFill="1" applyAlignment="1">
      <alignment horizontal="center" vertical="center" wrapText="1"/>
    </xf>
    <xf numFmtId="0" fontId="2" fillId="2" borderId="2" xfId="0" applyFont="1" applyFill="1" applyBorder="1" applyAlignment="1">
      <alignment horizontal="left" vertical="center"/>
    </xf>
    <xf numFmtId="0" fontId="2" fillId="2" borderId="2" xfId="0" applyFont="1" applyFill="1" applyBorder="1" applyAlignment="1">
      <alignment horizontal="center" vertical="center"/>
    </xf>
    <xf numFmtId="0" fontId="19" fillId="0" borderId="0" xfId="0" applyFont="1" applyFill="1" applyAlignment="1">
      <alignment horizontal="left" vertical="center"/>
    </xf>
    <xf numFmtId="0" fontId="20" fillId="0" borderId="0" xfId="0" applyFont="1" applyFill="1" applyAlignment="1">
      <alignment horizontal="center" vertical="center" wrapText="1"/>
    </xf>
    <xf numFmtId="0" fontId="19" fillId="0" borderId="0" xfId="0" applyFont="1" applyFill="1" applyAlignment="1">
      <alignment horizontal="left" vertical="center" wrapText="1"/>
    </xf>
    <xf numFmtId="0" fontId="0" fillId="0" borderId="0" xfId="0" applyAlignment="1">
      <alignment horizontal="left" vertical="center"/>
    </xf>
    <xf numFmtId="178" fontId="5" fillId="0" borderId="0" xfId="0" applyNumberFormat="1" applyFont="1" applyFill="1" applyAlignment="1">
      <alignment horizontal="left" vertical="center"/>
    </xf>
    <xf numFmtId="178" fontId="6" fillId="0" borderId="0" xfId="0" applyNumberFormat="1" applyFont="1" applyAlignment="1">
      <alignment horizontal="left" vertical="center"/>
    </xf>
    <xf numFmtId="0" fontId="21" fillId="0" borderId="0" xfId="0" applyFont="1" applyFill="1" applyAlignment="1">
      <alignment horizontal="left" vertical="center" wrapText="1"/>
    </xf>
    <xf numFmtId="0" fontId="18" fillId="0" borderId="0" xfId="0" applyFont="1" applyAlignment="1">
      <alignment horizontal="left" vertical="center"/>
    </xf>
    <xf numFmtId="178" fontId="5" fillId="0" borderId="5" xfId="0" applyNumberFormat="1" applyFont="1" applyFill="1" applyBorder="1" applyAlignment="1">
      <alignment horizontal="left" vertical="center"/>
    </xf>
    <xf numFmtId="178" fontId="6" fillId="0" borderId="5" xfId="0" applyNumberFormat="1" applyFont="1" applyBorder="1" applyAlignment="1">
      <alignment horizontal="left" vertical="center"/>
    </xf>
    <xf numFmtId="0" fontId="1" fillId="0" borderId="5" xfId="0" applyFont="1" applyBorder="1">
      <alignment vertical="center"/>
    </xf>
    <xf numFmtId="0" fontId="1" fillId="0" borderId="5" xfId="0" applyFont="1" applyBorder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Fill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</cellXfs>
  <cellStyles count="4">
    <cellStyle name="差" xfId="1" builtinId="27"/>
    <cellStyle name="常规" xfId="0" builtinId="0"/>
    <cellStyle name="常规 2" xfId="3" xr:uid="{00000000-0005-0000-0000-000031000000}"/>
    <cellStyle name="适中" xfId="2" builtinId="2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23385;&#38182;&#20113;/01%20&#24037;&#20316;/42-&#21016;&#23398;&#22862;-&#21345;&#29790;&#21033;&#29664;&#21333;&#25239;&#26032;&#36741;&#21161;HNSCC-&#30000;&#38597;&#22914;-20230224/06%20&#36873;&#21002;&#25237;&#31295;/NC-20230714/&#22235;&#23457;-20240213/&#30740;&#31350;&#32773;&#21453;&#39304;-20240224/NC-&#25991;&#20214;-V2&#65288;&#26356;&#26032;20240223/Fig.1-6&#65288;&#26356;&#26032;-2024-2-23-V2&#65289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.1"/>
      <sheetName val="Fig.2 "/>
      <sheetName val="Fig.3"/>
      <sheetName val="Fig.4A"/>
      <sheetName val="Fig.4B-G"/>
      <sheetName val="Fig.5"/>
      <sheetName val="Fig.6"/>
    </sheetNames>
    <sheetDataSet>
      <sheetData sheetId="0">
        <row r="1">
          <cell r="A1" t="str">
            <v>Fig.1 Study flow chart. 48 patients were enrolled in this trial and received neoadjuvant therapy; among them, 21 patients received adjuvant therapy without surgery, 27 patients underwent surgical resection.</v>
          </cell>
        </row>
        <row r="3">
          <cell r="A3" t="str">
            <v>PID</v>
          </cell>
          <cell r="B3" t="str">
            <v>Age(years)</v>
          </cell>
          <cell r="C3" t="str">
            <v>Sex</v>
          </cell>
          <cell r="D3" t="str">
            <v>Cancer_type</v>
          </cell>
          <cell r="E3" t="str">
            <v>Site</v>
          </cell>
          <cell r="F3" t="str">
            <v>Smoking</v>
          </cell>
          <cell r="G3" t="str">
            <v>Drinking</v>
          </cell>
          <cell r="H3" t="str">
            <v>Betel nut chewing</v>
          </cell>
          <cell r="I3" t="str">
            <v>HPV</v>
          </cell>
          <cell r="J3" t="str">
            <v xml:space="preserve">PD-L1 CPS </v>
          </cell>
          <cell r="K3" t="str">
            <v>Pathological</v>
          </cell>
          <cell r="L3" t="str">
            <v>cTNM stage before treatment</v>
          </cell>
          <cell r="M3" t="str">
            <v>T</v>
          </cell>
          <cell r="N3" t="str">
            <v>N</v>
          </cell>
          <cell r="O3" t="str">
            <v>M</v>
          </cell>
          <cell r="P3" t="str">
            <v>TNM stage post treatment</v>
          </cell>
          <cell r="Q3" t="str">
            <v>Downstage_CT</v>
          </cell>
          <cell r="R3" t="str">
            <v>Operation</v>
          </cell>
          <cell r="S3" t="str">
            <v>Pathological stage</v>
          </cell>
          <cell r="T3" t="str">
            <v>Treatment</v>
          </cell>
          <cell r="U3" t="str">
            <v>Hospital stay(Days)</v>
          </cell>
          <cell r="V3" t="str">
            <v>Surgial-related toxic effects</v>
          </cell>
          <cell r="W3" t="str">
            <v>Treatment after surgery</v>
          </cell>
          <cell r="X3" t="str">
            <v>Pathological stage post treatment</v>
          </cell>
          <cell r="Y3" t="str">
            <v>Downstage_Patho</v>
          </cell>
          <cell r="Z3" t="str">
            <v>RESIST 1.1
Response</v>
          </cell>
          <cell r="AA3" t="str">
            <v>Patthological 
Response</v>
          </cell>
          <cell r="AB3" t="str">
            <v xml:space="preserve">TMB </v>
          </cell>
          <cell r="AC3" t="str">
            <v>Radiographic tumor regression according to RESIST 1.1 (%)</v>
          </cell>
          <cell r="AD3" t="str">
            <v>TP53</v>
          </cell>
        </row>
        <row r="4">
          <cell r="A4" t="str">
            <v>P01</v>
          </cell>
          <cell r="B4">
            <v>69</v>
          </cell>
          <cell r="C4" t="str">
            <v>Male</v>
          </cell>
          <cell r="D4" t="str">
            <v>Hypopharyngeal cancer cancer</v>
          </cell>
          <cell r="E4" t="str">
            <v>Hypopharyngeal</v>
          </cell>
          <cell r="F4" t="str">
            <v>YES</v>
          </cell>
          <cell r="G4" t="str">
            <v>EVER</v>
          </cell>
          <cell r="H4" t="str">
            <v>NO</v>
          </cell>
          <cell r="I4" t="str">
            <v>Negative</v>
          </cell>
          <cell r="J4">
            <v>0</v>
          </cell>
          <cell r="K4" t="str">
            <v>SC</v>
          </cell>
          <cell r="L4" t="str">
            <v>IVa</v>
          </cell>
          <cell r="M4" t="str">
            <v>4a</v>
          </cell>
          <cell r="N4" t="str">
            <v>2b</v>
          </cell>
          <cell r="O4">
            <v>0</v>
          </cell>
          <cell r="P4" t="str">
            <v>IVa</v>
          </cell>
          <cell r="Q4" t="str">
            <v>NO</v>
          </cell>
          <cell r="R4" t="str">
            <v>YES</v>
          </cell>
          <cell r="S4" t="str">
            <v>ypT1N1M0</v>
          </cell>
          <cell r="T4" t="str">
            <v>Surgery</v>
          </cell>
          <cell r="U4">
            <v>5</v>
          </cell>
          <cell r="V4" t="str">
            <v>Pneumonia</v>
          </cell>
          <cell r="W4" t="str">
            <v>CRT</v>
          </cell>
          <cell r="X4" t="str">
            <v>III</v>
          </cell>
          <cell r="Y4" t="str">
            <v>YES</v>
          </cell>
          <cell r="Z4" t="str">
            <v>PR</v>
          </cell>
          <cell r="AA4" t="str">
            <v>MPR</v>
          </cell>
          <cell r="AB4">
            <v>7.4</v>
          </cell>
          <cell r="AC4">
            <v>51.6</v>
          </cell>
          <cell r="AD4" t="str">
            <v>Mutant</v>
          </cell>
        </row>
        <row r="5">
          <cell r="A5" t="str">
            <v>P02</v>
          </cell>
          <cell r="B5">
            <v>61</v>
          </cell>
          <cell r="C5" t="str">
            <v>Male</v>
          </cell>
          <cell r="D5" t="str">
            <v>Laryngeal  cancer cancer</v>
          </cell>
          <cell r="E5" t="str">
            <v>Laryngeal</v>
          </cell>
          <cell r="F5" t="str">
            <v>YES</v>
          </cell>
          <cell r="G5" t="str">
            <v>NEVER</v>
          </cell>
          <cell r="H5" t="str">
            <v>NO</v>
          </cell>
          <cell r="I5" t="str">
            <v>Positive</v>
          </cell>
          <cell r="J5">
            <v>5</v>
          </cell>
          <cell r="K5" t="str">
            <v>SC</v>
          </cell>
          <cell r="L5" t="str">
            <v>IVa</v>
          </cell>
          <cell r="M5">
            <v>3</v>
          </cell>
          <cell r="N5" t="str">
            <v>2c</v>
          </cell>
          <cell r="O5">
            <v>0</v>
          </cell>
          <cell r="P5" t="str">
            <v>IVa</v>
          </cell>
          <cell r="Q5" t="str">
            <v>NO</v>
          </cell>
          <cell r="R5" t="str">
            <v>NO</v>
          </cell>
          <cell r="S5" t="str">
            <v>NA</v>
          </cell>
          <cell r="T5" t="str">
            <v>RT</v>
          </cell>
          <cell r="W5" t="str">
            <v>NA</v>
          </cell>
          <cell r="X5" t="str">
            <v>NA</v>
          </cell>
          <cell r="Y5" t="str">
            <v>NA</v>
          </cell>
          <cell r="Z5" t="str">
            <v>PR</v>
          </cell>
          <cell r="AA5" t="str">
            <v>NA</v>
          </cell>
          <cell r="AB5">
            <v>5.3</v>
          </cell>
          <cell r="AC5">
            <v>47.4</v>
          </cell>
          <cell r="AD5" t="str">
            <v>Mutant</v>
          </cell>
        </row>
        <row r="6">
          <cell r="A6" t="str">
            <v>P03</v>
          </cell>
          <cell r="B6">
            <v>39</v>
          </cell>
          <cell r="C6" t="str">
            <v>Female</v>
          </cell>
          <cell r="D6" t="str">
            <v>Oral cancer</v>
          </cell>
          <cell r="E6" t="str">
            <v>Oral</v>
          </cell>
          <cell r="F6" t="str">
            <v>NO</v>
          </cell>
          <cell r="G6" t="str">
            <v>NEVER</v>
          </cell>
          <cell r="H6" t="str">
            <v>NO</v>
          </cell>
          <cell r="I6" t="str">
            <v>Negative</v>
          </cell>
          <cell r="J6">
            <v>0</v>
          </cell>
          <cell r="K6" t="str">
            <v>SC</v>
          </cell>
          <cell r="L6" t="str">
            <v>IVa</v>
          </cell>
          <cell r="M6">
            <v>3</v>
          </cell>
          <cell r="N6" t="str">
            <v>2b</v>
          </cell>
          <cell r="O6">
            <v>0</v>
          </cell>
          <cell r="P6" t="str">
            <v>III</v>
          </cell>
          <cell r="Q6" t="str">
            <v>YES</v>
          </cell>
          <cell r="R6" t="str">
            <v>YES</v>
          </cell>
          <cell r="S6" t="str">
            <v>ypT2N1M0</v>
          </cell>
          <cell r="T6" t="str">
            <v>Surgery</v>
          </cell>
          <cell r="U6">
            <v>9</v>
          </cell>
          <cell r="V6" t="str">
            <v>Delayed wound healing</v>
          </cell>
          <cell r="W6" t="str">
            <v>CRT</v>
          </cell>
          <cell r="X6" t="str">
            <v>III</v>
          </cell>
          <cell r="Y6" t="str">
            <v>YES</v>
          </cell>
          <cell r="Z6" t="str">
            <v>PR</v>
          </cell>
          <cell r="AA6" t="str">
            <v>NonMPR</v>
          </cell>
          <cell r="AB6">
            <v>3.2</v>
          </cell>
          <cell r="AC6">
            <v>30.6</v>
          </cell>
          <cell r="AD6" t="str">
            <v>Mutant</v>
          </cell>
        </row>
        <row r="7">
          <cell r="A7" t="str">
            <v>P04</v>
          </cell>
          <cell r="B7">
            <v>27</v>
          </cell>
          <cell r="C7" t="str">
            <v>Male</v>
          </cell>
          <cell r="D7" t="str">
            <v>Oral cancer</v>
          </cell>
          <cell r="E7" t="str">
            <v>Oral</v>
          </cell>
          <cell r="F7" t="str">
            <v>NO</v>
          </cell>
          <cell r="G7" t="str">
            <v>NEVER</v>
          </cell>
          <cell r="H7" t="str">
            <v>YES</v>
          </cell>
          <cell r="I7" t="str">
            <v>Negative</v>
          </cell>
          <cell r="J7">
            <v>83</v>
          </cell>
          <cell r="K7" t="str">
            <v>SC</v>
          </cell>
          <cell r="L7" t="str">
            <v>IVa</v>
          </cell>
          <cell r="M7" t="str">
            <v>4a</v>
          </cell>
          <cell r="N7" t="str">
            <v>2b</v>
          </cell>
          <cell r="O7">
            <v>0</v>
          </cell>
          <cell r="P7" t="str">
            <v>IVa</v>
          </cell>
          <cell r="Q7" t="str">
            <v>NO</v>
          </cell>
          <cell r="R7" t="str">
            <v>YES</v>
          </cell>
          <cell r="S7" t="str">
            <v>ypT3N2bM0</v>
          </cell>
          <cell r="T7" t="str">
            <v>Surgery</v>
          </cell>
          <cell r="U7">
            <v>9</v>
          </cell>
          <cell r="V7" t="str">
            <v>Postoperative hemorrhage，Swelling</v>
          </cell>
          <cell r="W7" t="str">
            <v>CRT</v>
          </cell>
          <cell r="X7" t="str">
            <v>IVa</v>
          </cell>
          <cell r="Y7" t="str">
            <v>NO</v>
          </cell>
          <cell r="Z7" t="str">
            <v>PR</v>
          </cell>
          <cell r="AA7" t="str">
            <v>NonMPR</v>
          </cell>
          <cell r="AB7">
            <v>2.1</v>
          </cell>
          <cell r="AC7">
            <v>37.198067632850197</v>
          </cell>
          <cell r="AD7" t="str">
            <v>Mutant</v>
          </cell>
        </row>
        <row r="8">
          <cell r="A8" t="str">
            <v>P05</v>
          </cell>
          <cell r="B8">
            <v>37</v>
          </cell>
          <cell r="C8" t="str">
            <v>Male</v>
          </cell>
          <cell r="D8" t="str">
            <v>Oral cancer</v>
          </cell>
          <cell r="E8" t="str">
            <v>Oral</v>
          </cell>
          <cell r="F8" t="str">
            <v>YES</v>
          </cell>
          <cell r="G8" t="str">
            <v>EVER</v>
          </cell>
          <cell r="H8" t="str">
            <v>NO</v>
          </cell>
          <cell r="I8" t="str">
            <v>Negative</v>
          </cell>
          <cell r="J8">
            <v>3</v>
          </cell>
          <cell r="K8" t="str">
            <v>SC</v>
          </cell>
          <cell r="L8" t="str">
            <v>IVa</v>
          </cell>
          <cell r="M8" t="str">
            <v>4a</v>
          </cell>
          <cell r="N8" t="str">
            <v>2b</v>
          </cell>
          <cell r="O8">
            <v>0</v>
          </cell>
          <cell r="P8" t="str">
            <v>IVa</v>
          </cell>
          <cell r="Q8" t="str">
            <v>NO</v>
          </cell>
          <cell r="R8" t="str">
            <v>YES</v>
          </cell>
          <cell r="S8" t="str">
            <v>ypT2N0M0</v>
          </cell>
          <cell r="T8" t="str">
            <v>Surgery</v>
          </cell>
          <cell r="U8">
            <v>5</v>
          </cell>
          <cell r="V8" t="str">
            <v>Numbness</v>
          </cell>
          <cell r="W8" t="str">
            <v>RT</v>
          </cell>
          <cell r="X8" t="str">
            <v>II</v>
          </cell>
          <cell r="Y8" t="str">
            <v>YES</v>
          </cell>
          <cell r="Z8" t="str">
            <v>SD</v>
          </cell>
          <cell r="AA8" t="str">
            <v>NonMPR</v>
          </cell>
          <cell r="AB8">
            <v>4.2</v>
          </cell>
          <cell r="AC8">
            <v>23.980815347721801</v>
          </cell>
          <cell r="AD8" t="str">
            <v>Mutant</v>
          </cell>
        </row>
        <row r="9">
          <cell r="A9" t="str">
            <v>P06</v>
          </cell>
          <cell r="B9">
            <v>60</v>
          </cell>
          <cell r="C9" t="str">
            <v>Male</v>
          </cell>
          <cell r="D9" t="str">
            <v>Oropharyngeal cancer</v>
          </cell>
          <cell r="E9" t="str">
            <v>Oropharyngeal</v>
          </cell>
          <cell r="F9" t="str">
            <v>NO</v>
          </cell>
          <cell r="G9" t="str">
            <v>NEVER</v>
          </cell>
          <cell r="H9" t="str">
            <v>NO</v>
          </cell>
          <cell r="I9" t="str">
            <v>Negative</v>
          </cell>
          <cell r="J9">
            <v>5</v>
          </cell>
          <cell r="K9" t="str">
            <v>SC</v>
          </cell>
          <cell r="L9" t="str">
            <v>IVa</v>
          </cell>
          <cell r="M9">
            <v>3</v>
          </cell>
          <cell r="N9" t="str">
            <v>2b</v>
          </cell>
          <cell r="O9">
            <v>0</v>
          </cell>
          <cell r="P9" t="str">
            <v>IVa</v>
          </cell>
          <cell r="Q9" t="str">
            <v>NO</v>
          </cell>
          <cell r="R9" t="str">
            <v>NO</v>
          </cell>
          <cell r="S9" t="str">
            <v>NA</v>
          </cell>
          <cell r="T9" t="str">
            <v>CRT</v>
          </cell>
          <cell r="W9" t="str">
            <v>NA</v>
          </cell>
          <cell r="X9" t="str">
            <v>NA</v>
          </cell>
          <cell r="Y9" t="str">
            <v>NA</v>
          </cell>
          <cell r="Z9" t="str">
            <v>PR</v>
          </cell>
          <cell r="AA9" t="str">
            <v>NA</v>
          </cell>
          <cell r="AB9">
            <v>4.2</v>
          </cell>
          <cell r="AC9">
            <v>66.435986159169502</v>
          </cell>
          <cell r="AD9" t="str">
            <v>Mutant</v>
          </cell>
        </row>
        <row r="10">
          <cell r="A10" t="str">
            <v>P07</v>
          </cell>
          <cell r="B10">
            <v>59</v>
          </cell>
          <cell r="C10" t="str">
            <v>Male</v>
          </cell>
          <cell r="D10" t="str">
            <v>Laryngeal cancer</v>
          </cell>
          <cell r="E10" t="str">
            <v>Laryngeal</v>
          </cell>
          <cell r="F10" t="str">
            <v>YES</v>
          </cell>
          <cell r="G10" t="str">
            <v>NEVER</v>
          </cell>
          <cell r="H10" t="str">
            <v>NO</v>
          </cell>
          <cell r="I10" t="str">
            <v>Negative</v>
          </cell>
          <cell r="J10">
            <v>0</v>
          </cell>
          <cell r="K10" t="str">
            <v>SC</v>
          </cell>
          <cell r="L10" t="str">
            <v>IVa</v>
          </cell>
          <cell r="M10">
            <v>2</v>
          </cell>
          <cell r="N10" t="str">
            <v>2b</v>
          </cell>
          <cell r="O10">
            <v>0</v>
          </cell>
          <cell r="P10" t="str">
            <v>II</v>
          </cell>
          <cell r="Q10" t="str">
            <v>YES</v>
          </cell>
          <cell r="R10" t="str">
            <v>NO</v>
          </cell>
          <cell r="S10" t="str">
            <v>NA</v>
          </cell>
          <cell r="T10" t="str">
            <v>CRT</v>
          </cell>
          <cell r="W10" t="str">
            <v>NA</v>
          </cell>
          <cell r="X10" t="str">
            <v>NA</v>
          </cell>
          <cell r="Y10" t="str">
            <v>NA</v>
          </cell>
          <cell r="Z10" t="str">
            <v>PR</v>
          </cell>
          <cell r="AA10" t="str">
            <v>NA</v>
          </cell>
          <cell r="AB10">
            <v>12.7</v>
          </cell>
          <cell r="AC10">
            <v>40.192926045016101</v>
          </cell>
          <cell r="AD10" t="str">
            <v>Mutant</v>
          </cell>
        </row>
        <row r="11">
          <cell r="A11" t="str">
            <v>P08</v>
          </cell>
          <cell r="B11">
            <v>43</v>
          </cell>
          <cell r="C11" t="str">
            <v>Male</v>
          </cell>
          <cell r="D11" t="str">
            <v>Laryngeal cancer</v>
          </cell>
          <cell r="E11" t="str">
            <v>Laryngeal</v>
          </cell>
          <cell r="F11" t="str">
            <v>YES</v>
          </cell>
          <cell r="G11" t="str">
            <v>EVER</v>
          </cell>
          <cell r="H11" t="str">
            <v>NO</v>
          </cell>
          <cell r="I11" t="str">
            <v>Negative</v>
          </cell>
          <cell r="J11">
            <v>0</v>
          </cell>
          <cell r="K11" t="str">
            <v>SC</v>
          </cell>
          <cell r="L11" t="str">
            <v>IVa</v>
          </cell>
          <cell r="M11">
            <v>2</v>
          </cell>
          <cell r="N11" t="str">
            <v>2b</v>
          </cell>
          <cell r="O11">
            <v>0</v>
          </cell>
          <cell r="P11" t="str">
            <v>IVa</v>
          </cell>
          <cell r="Q11" t="str">
            <v>NO</v>
          </cell>
          <cell r="R11" t="str">
            <v>NO</v>
          </cell>
          <cell r="S11" t="str">
            <v>NA</v>
          </cell>
          <cell r="T11" t="str">
            <v>CRT</v>
          </cell>
          <cell r="W11" t="str">
            <v>NA</v>
          </cell>
          <cell r="X11" t="str">
            <v>NA</v>
          </cell>
          <cell r="Y11" t="str">
            <v>NA</v>
          </cell>
          <cell r="Z11" t="str">
            <v>CR</v>
          </cell>
          <cell r="AA11" t="str">
            <v>NA</v>
          </cell>
          <cell r="AB11">
            <v>5.3</v>
          </cell>
          <cell r="AC11">
            <v>100</v>
          </cell>
          <cell r="AD11" t="str">
            <v>Mutant</v>
          </cell>
        </row>
        <row r="12">
          <cell r="A12" t="str">
            <v>P09</v>
          </cell>
          <cell r="B12">
            <v>50</v>
          </cell>
          <cell r="C12" t="str">
            <v>Male</v>
          </cell>
          <cell r="D12" t="str">
            <v>Oral cancer</v>
          </cell>
          <cell r="E12" t="str">
            <v>Oral</v>
          </cell>
          <cell r="F12" t="str">
            <v>YES</v>
          </cell>
          <cell r="G12" t="str">
            <v>NEVER</v>
          </cell>
          <cell r="H12" t="str">
            <v>NO</v>
          </cell>
          <cell r="I12" t="str">
            <v>Negative</v>
          </cell>
          <cell r="J12">
            <v>1</v>
          </cell>
          <cell r="K12" t="str">
            <v>SC</v>
          </cell>
          <cell r="L12" t="str">
            <v>IVb</v>
          </cell>
          <cell r="M12">
            <v>3</v>
          </cell>
          <cell r="N12" t="str">
            <v>3b</v>
          </cell>
          <cell r="O12">
            <v>0</v>
          </cell>
          <cell r="P12" t="str">
            <v>IVb</v>
          </cell>
          <cell r="Q12" t="str">
            <v>NO</v>
          </cell>
          <cell r="R12" t="str">
            <v>YES</v>
          </cell>
          <cell r="S12" t="str">
            <v>ypT3N3bM0</v>
          </cell>
          <cell r="T12" t="str">
            <v>Surgery</v>
          </cell>
          <cell r="U12">
            <v>9</v>
          </cell>
          <cell r="V12" t="str">
            <v>Delayed wound healing,Numbness</v>
          </cell>
          <cell r="W12" t="str">
            <v>CRT</v>
          </cell>
          <cell r="X12" t="str">
            <v>IVb</v>
          </cell>
          <cell r="Y12" t="str">
            <v>NO</v>
          </cell>
          <cell r="Z12" t="str">
            <v>PD</v>
          </cell>
          <cell r="AA12" t="str">
            <v>NonMPR</v>
          </cell>
          <cell r="AB12">
            <v>7.4</v>
          </cell>
          <cell r="AC12">
            <v>-29.284525790349399</v>
          </cell>
          <cell r="AD12" t="str">
            <v>Mutant</v>
          </cell>
        </row>
        <row r="13">
          <cell r="A13" t="str">
            <v>P10</v>
          </cell>
          <cell r="B13">
            <v>56</v>
          </cell>
          <cell r="C13" t="str">
            <v>Male</v>
          </cell>
          <cell r="D13" t="str">
            <v>Laryngeal cancer</v>
          </cell>
          <cell r="E13" t="str">
            <v>Laryngeal</v>
          </cell>
          <cell r="F13" t="str">
            <v>YES</v>
          </cell>
          <cell r="G13" t="str">
            <v>EVER</v>
          </cell>
          <cell r="H13" t="str">
            <v>NO</v>
          </cell>
          <cell r="I13" t="str">
            <v>Negative</v>
          </cell>
          <cell r="J13">
            <v>0</v>
          </cell>
          <cell r="K13" t="str">
            <v>SC</v>
          </cell>
          <cell r="L13" t="str">
            <v>IVb</v>
          </cell>
          <cell r="M13" t="str">
            <v>4b</v>
          </cell>
          <cell r="N13" t="str">
            <v>3b</v>
          </cell>
          <cell r="O13">
            <v>0</v>
          </cell>
          <cell r="P13" t="str">
            <v>IVb</v>
          </cell>
          <cell r="Q13" t="str">
            <v>NO</v>
          </cell>
          <cell r="R13" t="str">
            <v>NO</v>
          </cell>
          <cell r="S13" t="str">
            <v>NA</v>
          </cell>
          <cell r="T13" t="str">
            <v>CRT</v>
          </cell>
          <cell r="W13" t="str">
            <v>NA</v>
          </cell>
          <cell r="X13" t="str">
            <v>NA</v>
          </cell>
          <cell r="Y13" t="str">
            <v>NA</v>
          </cell>
          <cell r="Z13" t="str">
            <v>PR</v>
          </cell>
          <cell r="AA13" t="str">
            <v>NA</v>
          </cell>
          <cell r="AB13">
            <v>1.1000000000000001</v>
          </cell>
          <cell r="AC13">
            <v>48.760330578512402</v>
          </cell>
          <cell r="AD13" t="str">
            <v>Mutant</v>
          </cell>
        </row>
        <row r="14">
          <cell r="A14" t="str">
            <v>P11</v>
          </cell>
          <cell r="B14">
            <v>69</v>
          </cell>
          <cell r="C14" t="str">
            <v>Male</v>
          </cell>
          <cell r="D14" t="str">
            <v>Laryngeal cancer</v>
          </cell>
          <cell r="E14" t="str">
            <v>Laryngeal</v>
          </cell>
          <cell r="F14" t="str">
            <v>YES</v>
          </cell>
          <cell r="G14" t="str">
            <v>NEVER</v>
          </cell>
          <cell r="H14" t="str">
            <v>NO</v>
          </cell>
          <cell r="I14" t="str">
            <v>Negative</v>
          </cell>
          <cell r="J14">
            <v>5</v>
          </cell>
          <cell r="K14" t="str">
            <v>SC</v>
          </cell>
          <cell r="L14" t="str">
            <v>IVa</v>
          </cell>
          <cell r="M14" t="str">
            <v>4a</v>
          </cell>
          <cell r="N14" t="str">
            <v>2b</v>
          </cell>
          <cell r="O14">
            <v>0</v>
          </cell>
          <cell r="P14" t="str">
            <v>IVa</v>
          </cell>
          <cell r="Q14" t="str">
            <v>NO</v>
          </cell>
          <cell r="R14" t="str">
            <v>NO</v>
          </cell>
          <cell r="S14" t="str">
            <v>NA</v>
          </cell>
          <cell r="T14" t="str">
            <v>CRT</v>
          </cell>
          <cell r="W14" t="str">
            <v>NA</v>
          </cell>
          <cell r="X14" t="str">
            <v>NA</v>
          </cell>
          <cell r="Y14" t="str">
            <v>NA</v>
          </cell>
          <cell r="Z14" t="str">
            <v>CR</v>
          </cell>
          <cell r="AA14" t="str">
            <v>NA</v>
          </cell>
          <cell r="AB14">
            <v>9.5</v>
          </cell>
          <cell r="AC14">
            <v>100</v>
          </cell>
          <cell r="AD14" t="str">
            <v>Mutant</v>
          </cell>
        </row>
        <row r="15">
          <cell r="A15" t="str">
            <v>P12</v>
          </cell>
          <cell r="B15">
            <v>43</v>
          </cell>
          <cell r="C15" t="str">
            <v>Female</v>
          </cell>
          <cell r="D15" t="str">
            <v>Oropharyngeal cancer</v>
          </cell>
          <cell r="E15" t="str">
            <v>Oropharyngeal</v>
          </cell>
          <cell r="F15" t="str">
            <v>YES</v>
          </cell>
          <cell r="G15" t="str">
            <v>NEVER</v>
          </cell>
          <cell r="H15" t="str">
            <v>NO</v>
          </cell>
          <cell r="I15" t="str">
            <v>Positive</v>
          </cell>
          <cell r="J15">
            <v>5</v>
          </cell>
          <cell r="K15" t="str">
            <v>SC</v>
          </cell>
          <cell r="L15" t="str">
            <v>III</v>
          </cell>
          <cell r="M15">
            <v>4</v>
          </cell>
          <cell r="N15">
            <v>2</v>
          </cell>
          <cell r="O15">
            <v>0</v>
          </cell>
          <cell r="P15" t="str">
            <v>I</v>
          </cell>
          <cell r="Q15" t="str">
            <v>YES</v>
          </cell>
          <cell r="R15" t="str">
            <v>YES</v>
          </cell>
          <cell r="S15" t="str">
            <v>PCR</v>
          </cell>
          <cell r="T15" t="str">
            <v>Surgery</v>
          </cell>
          <cell r="U15">
            <v>3</v>
          </cell>
          <cell r="W15" t="str">
            <v>RT</v>
          </cell>
          <cell r="X15" t="str">
            <v>I</v>
          </cell>
          <cell r="Y15" t="str">
            <v>YES</v>
          </cell>
          <cell r="Z15" t="str">
            <v>CR</v>
          </cell>
          <cell r="AA15" t="str">
            <v>PCR</v>
          </cell>
          <cell r="AB15">
            <v>7.4</v>
          </cell>
          <cell r="AC15">
            <v>100</v>
          </cell>
          <cell r="AD15" t="str">
            <v>Wildtype</v>
          </cell>
        </row>
        <row r="16">
          <cell r="A16" t="str">
            <v>P13</v>
          </cell>
          <cell r="B16">
            <v>51</v>
          </cell>
          <cell r="C16" t="str">
            <v>Male</v>
          </cell>
          <cell r="D16" t="str">
            <v>Oropharyngeal cancer</v>
          </cell>
          <cell r="E16" t="str">
            <v>Oropharyngeal</v>
          </cell>
          <cell r="F16" t="str">
            <v>NO</v>
          </cell>
          <cell r="G16" t="str">
            <v>NEVER</v>
          </cell>
          <cell r="H16" t="str">
            <v>NO</v>
          </cell>
          <cell r="I16" t="str">
            <v>Positive</v>
          </cell>
          <cell r="J16">
            <v>5</v>
          </cell>
          <cell r="K16" t="str">
            <v>SC</v>
          </cell>
          <cell r="L16" t="str">
            <v>II</v>
          </cell>
          <cell r="M16">
            <v>2</v>
          </cell>
          <cell r="N16">
            <v>2</v>
          </cell>
          <cell r="O16">
            <v>0</v>
          </cell>
          <cell r="P16" t="str">
            <v>I</v>
          </cell>
          <cell r="Q16" t="str">
            <v>YES</v>
          </cell>
          <cell r="R16" t="str">
            <v>YES</v>
          </cell>
          <cell r="S16" t="str">
            <v>PCR</v>
          </cell>
          <cell r="T16" t="str">
            <v>Surgery</v>
          </cell>
          <cell r="U16">
            <v>3</v>
          </cell>
          <cell r="W16" t="str">
            <v>RT</v>
          </cell>
          <cell r="X16" t="str">
            <v>I</v>
          </cell>
          <cell r="Y16" t="str">
            <v>YES</v>
          </cell>
          <cell r="Z16" t="str">
            <v>CR</v>
          </cell>
          <cell r="AA16" t="str">
            <v>PCR</v>
          </cell>
          <cell r="AB16">
            <v>2.1</v>
          </cell>
          <cell r="AC16">
            <v>100</v>
          </cell>
          <cell r="AD16" t="str">
            <v>Wildtype</v>
          </cell>
        </row>
        <row r="17">
          <cell r="A17" t="str">
            <v>P14</v>
          </cell>
          <cell r="B17">
            <v>65</v>
          </cell>
          <cell r="C17" t="str">
            <v>Male</v>
          </cell>
          <cell r="D17" t="str">
            <v>Hypopharyngeal cancer</v>
          </cell>
          <cell r="E17" t="str">
            <v>Hypopharyngeal</v>
          </cell>
          <cell r="F17" t="str">
            <v>YES</v>
          </cell>
          <cell r="G17" t="str">
            <v>EVER</v>
          </cell>
          <cell r="H17" t="str">
            <v>NO</v>
          </cell>
          <cell r="I17" t="str">
            <v>Negative</v>
          </cell>
          <cell r="J17">
            <v>35</v>
          </cell>
          <cell r="K17" t="str">
            <v>SC</v>
          </cell>
          <cell r="L17" t="str">
            <v>IVb</v>
          </cell>
          <cell r="M17" t="str">
            <v>4b</v>
          </cell>
          <cell r="N17" t="str">
            <v>2c</v>
          </cell>
          <cell r="O17">
            <v>0</v>
          </cell>
          <cell r="P17" t="str">
            <v>IVb</v>
          </cell>
          <cell r="Q17" t="str">
            <v>NO</v>
          </cell>
          <cell r="R17" t="str">
            <v>NO</v>
          </cell>
          <cell r="S17" t="str">
            <v>NA</v>
          </cell>
          <cell r="T17" t="str">
            <v>CRT</v>
          </cell>
          <cell r="W17" t="str">
            <v>NA</v>
          </cell>
          <cell r="X17" t="str">
            <v>NA</v>
          </cell>
          <cell r="Y17" t="str">
            <v>NA</v>
          </cell>
          <cell r="Z17" t="str">
            <v>PR</v>
          </cell>
          <cell r="AA17" t="str">
            <v>NA</v>
          </cell>
          <cell r="AB17">
            <v>6.3</v>
          </cell>
          <cell r="AC17">
            <v>59.526066350710899</v>
          </cell>
          <cell r="AD17" t="str">
            <v>Mutant</v>
          </cell>
        </row>
        <row r="18">
          <cell r="A18" t="str">
            <v>P15</v>
          </cell>
          <cell r="B18">
            <v>64</v>
          </cell>
          <cell r="C18" t="str">
            <v>Male</v>
          </cell>
          <cell r="D18" t="str">
            <v>Hypopharyngeal cancer</v>
          </cell>
          <cell r="E18" t="str">
            <v>Hypopharyngeal</v>
          </cell>
          <cell r="F18" t="str">
            <v>YES</v>
          </cell>
          <cell r="G18" t="str">
            <v>NEVER</v>
          </cell>
          <cell r="H18" t="str">
            <v>NO</v>
          </cell>
          <cell r="I18" t="str">
            <v>Negative</v>
          </cell>
          <cell r="J18">
            <v>0</v>
          </cell>
          <cell r="K18" t="str">
            <v>SC</v>
          </cell>
          <cell r="L18" t="str">
            <v>III</v>
          </cell>
          <cell r="M18">
            <v>3</v>
          </cell>
          <cell r="N18">
            <v>0</v>
          </cell>
          <cell r="O18">
            <v>0</v>
          </cell>
          <cell r="P18" t="str">
            <v>II</v>
          </cell>
          <cell r="Q18" t="str">
            <v>YES</v>
          </cell>
          <cell r="R18" t="str">
            <v>NO</v>
          </cell>
          <cell r="S18" t="str">
            <v>NA</v>
          </cell>
          <cell r="T18" t="str">
            <v>RT</v>
          </cell>
          <cell r="W18" t="str">
            <v>NA</v>
          </cell>
          <cell r="X18" t="str">
            <v>NA</v>
          </cell>
          <cell r="Y18" t="str">
            <v>NA</v>
          </cell>
          <cell r="Z18" t="str">
            <v>CR</v>
          </cell>
          <cell r="AA18" t="str">
            <v>NA</v>
          </cell>
          <cell r="AB18">
            <v>5.3</v>
          </cell>
          <cell r="AC18">
            <v>100</v>
          </cell>
          <cell r="AD18" t="str">
            <v>Mutant</v>
          </cell>
        </row>
        <row r="19">
          <cell r="A19" t="str">
            <v>P16</v>
          </cell>
          <cell r="B19">
            <v>63</v>
          </cell>
          <cell r="C19" t="str">
            <v>Male</v>
          </cell>
          <cell r="D19" t="str">
            <v>Oral cancer</v>
          </cell>
          <cell r="E19" t="str">
            <v>Oral</v>
          </cell>
          <cell r="F19" t="str">
            <v>YES</v>
          </cell>
          <cell r="G19" t="str">
            <v>EVER</v>
          </cell>
          <cell r="H19" t="str">
            <v>NO</v>
          </cell>
          <cell r="I19" t="str">
            <v>Negative</v>
          </cell>
          <cell r="J19">
            <v>2</v>
          </cell>
          <cell r="K19" t="str">
            <v>SC</v>
          </cell>
          <cell r="L19" t="str">
            <v>IVa</v>
          </cell>
          <cell r="M19" t="str">
            <v>4a</v>
          </cell>
          <cell r="N19" t="str">
            <v>2b</v>
          </cell>
          <cell r="O19">
            <v>0</v>
          </cell>
          <cell r="P19" t="str">
            <v>I</v>
          </cell>
          <cell r="Q19" t="str">
            <v>YES</v>
          </cell>
          <cell r="R19" t="str">
            <v>YES</v>
          </cell>
          <cell r="S19" t="str">
            <v>PCR</v>
          </cell>
          <cell r="T19" t="str">
            <v>Surgery</v>
          </cell>
          <cell r="U19">
            <v>2</v>
          </cell>
          <cell r="W19" t="str">
            <v>NA</v>
          </cell>
          <cell r="X19" t="str">
            <v>I</v>
          </cell>
          <cell r="Y19" t="str">
            <v>YES</v>
          </cell>
          <cell r="Z19" t="str">
            <v>CR</v>
          </cell>
          <cell r="AA19" t="str">
            <v>PCR</v>
          </cell>
          <cell r="AB19">
            <v>6.3</v>
          </cell>
          <cell r="AC19">
            <v>100</v>
          </cell>
          <cell r="AD19" t="str">
            <v>Mutant</v>
          </cell>
        </row>
        <row r="20">
          <cell r="A20" t="str">
            <v>P17</v>
          </cell>
          <cell r="B20">
            <v>59</v>
          </cell>
          <cell r="C20" t="str">
            <v>Male</v>
          </cell>
          <cell r="D20" t="str">
            <v>Oropharyngeal cancer</v>
          </cell>
          <cell r="E20" t="str">
            <v>Oropharyngeal</v>
          </cell>
          <cell r="F20" t="str">
            <v>YES</v>
          </cell>
          <cell r="G20" t="str">
            <v>EVER</v>
          </cell>
          <cell r="H20" t="str">
            <v>NO</v>
          </cell>
          <cell r="I20" t="str">
            <v>Positive</v>
          </cell>
          <cell r="J20">
            <v>52</v>
          </cell>
          <cell r="K20" t="str">
            <v>SC</v>
          </cell>
          <cell r="L20" t="str">
            <v>II</v>
          </cell>
          <cell r="M20">
            <v>3</v>
          </cell>
          <cell r="N20">
            <v>2</v>
          </cell>
          <cell r="O20">
            <v>0</v>
          </cell>
          <cell r="P20" t="str">
            <v>I</v>
          </cell>
          <cell r="Q20" t="str">
            <v>YES</v>
          </cell>
          <cell r="R20" t="str">
            <v>YES</v>
          </cell>
          <cell r="S20" t="str">
            <v>PCR</v>
          </cell>
          <cell r="T20" t="str">
            <v>Surgery</v>
          </cell>
          <cell r="U20">
            <v>3</v>
          </cell>
          <cell r="W20" t="str">
            <v>RT</v>
          </cell>
          <cell r="X20" t="str">
            <v>I</v>
          </cell>
          <cell r="Y20" t="str">
            <v>YES</v>
          </cell>
          <cell r="Z20" t="str">
            <v>PR</v>
          </cell>
          <cell r="AA20" t="str">
            <v>PCR</v>
          </cell>
          <cell r="AB20">
            <v>4.2</v>
          </cell>
          <cell r="AC20">
            <v>30.389221556886199</v>
          </cell>
          <cell r="AD20" t="str">
            <v>Mutant</v>
          </cell>
        </row>
        <row r="21">
          <cell r="A21" t="str">
            <v>P18</v>
          </cell>
          <cell r="B21">
            <v>63</v>
          </cell>
          <cell r="C21" t="str">
            <v>Male</v>
          </cell>
          <cell r="D21" t="str">
            <v>Laryngeal cancer</v>
          </cell>
          <cell r="E21" t="str">
            <v>Laryngeal</v>
          </cell>
          <cell r="F21" t="str">
            <v>YES</v>
          </cell>
          <cell r="G21" t="str">
            <v>EVER</v>
          </cell>
          <cell r="H21" t="str">
            <v>NO</v>
          </cell>
          <cell r="I21" t="str">
            <v>Negative</v>
          </cell>
          <cell r="J21">
            <v>1</v>
          </cell>
          <cell r="K21" t="str">
            <v>SC</v>
          </cell>
          <cell r="L21" t="str">
            <v>IVa</v>
          </cell>
          <cell r="M21">
            <v>3</v>
          </cell>
          <cell r="N21" t="str">
            <v>2b</v>
          </cell>
          <cell r="O21">
            <v>0</v>
          </cell>
          <cell r="P21" t="str">
            <v>II</v>
          </cell>
          <cell r="Q21" t="str">
            <v>YES</v>
          </cell>
          <cell r="R21" t="str">
            <v>NO</v>
          </cell>
          <cell r="S21" t="str">
            <v>NA</v>
          </cell>
          <cell r="T21" t="str">
            <v>CRT</v>
          </cell>
          <cell r="W21" t="str">
            <v>NA</v>
          </cell>
          <cell r="X21" t="str">
            <v>NA</v>
          </cell>
          <cell r="Y21" t="str">
            <v>NA</v>
          </cell>
          <cell r="Z21" t="str">
            <v>PR</v>
          </cell>
          <cell r="AA21" t="str">
            <v>NA</v>
          </cell>
          <cell r="AB21">
            <v>11.6</v>
          </cell>
          <cell r="AC21">
            <v>56.7708333333333</v>
          </cell>
          <cell r="AD21" t="str">
            <v>Wildtype</v>
          </cell>
        </row>
        <row r="22">
          <cell r="A22" t="str">
            <v>P19</v>
          </cell>
          <cell r="B22">
            <v>43</v>
          </cell>
          <cell r="C22" t="str">
            <v>Male</v>
          </cell>
          <cell r="D22" t="str">
            <v>Oral cancer</v>
          </cell>
          <cell r="E22" t="str">
            <v>Oral</v>
          </cell>
          <cell r="F22" t="str">
            <v>NO</v>
          </cell>
          <cell r="G22" t="str">
            <v>EVER</v>
          </cell>
          <cell r="H22" t="str">
            <v>YES</v>
          </cell>
          <cell r="I22" t="str">
            <v>Negative</v>
          </cell>
          <cell r="J22">
            <v>4</v>
          </cell>
          <cell r="K22" t="str">
            <v>SC</v>
          </cell>
          <cell r="L22" t="str">
            <v>III</v>
          </cell>
          <cell r="M22">
            <v>3</v>
          </cell>
          <cell r="N22">
            <v>0</v>
          </cell>
          <cell r="O22">
            <v>0</v>
          </cell>
          <cell r="P22" t="str">
            <v>III</v>
          </cell>
          <cell r="Q22" t="str">
            <v>NO</v>
          </cell>
          <cell r="R22" t="str">
            <v>YES</v>
          </cell>
          <cell r="S22" t="str">
            <v>ypT3N0M0</v>
          </cell>
          <cell r="T22" t="str">
            <v>Surgery</v>
          </cell>
          <cell r="U22">
            <v>8</v>
          </cell>
          <cell r="V22" t="str">
            <v>Pain</v>
          </cell>
          <cell r="W22" t="str">
            <v>CRT</v>
          </cell>
          <cell r="X22" t="str">
            <v>III</v>
          </cell>
          <cell r="Y22" t="str">
            <v>NO</v>
          </cell>
          <cell r="Z22" t="str">
            <v>PR</v>
          </cell>
          <cell r="AA22" t="str">
            <v>NA</v>
          </cell>
          <cell r="AB22">
            <v>2.1</v>
          </cell>
          <cell r="AC22">
            <v>43.3333333333333</v>
          </cell>
          <cell r="AD22" t="str">
            <v>Mutant</v>
          </cell>
        </row>
        <row r="23">
          <cell r="A23" t="str">
            <v>P20</v>
          </cell>
          <cell r="B23">
            <v>56</v>
          </cell>
          <cell r="C23" t="str">
            <v>Male</v>
          </cell>
          <cell r="D23" t="str">
            <v>Oropharyngeal cancer</v>
          </cell>
          <cell r="E23" t="str">
            <v>Oropharyngeal</v>
          </cell>
          <cell r="F23" t="str">
            <v>YES</v>
          </cell>
          <cell r="G23" t="str">
            <v>NEVER</v>
          </cell>
          <cell r="H23" t="str">
            <v>NO</v>
          </cell>
          <cell r="I23" t="str">
            <v>Positive</v>
          </cell>
          <cell r="J23">
            <v>2</v>
          </cell>
          <cell r="K23" t="str">
            <v>SC</v>
          </cell>
          <cell r="L23" t="str">
            <v>II</v>
          </cell>
          <cell r="M23">
            <v>2</v>
          </cell>
          <cell r="N23">
            <v>2</v>
          </cell>
          <cell r="O23">
            <v>0</v>
          </cell>
          <cell r="P23" t="str">
            <v>I</v>
          </cell>
          <cell r="Q23" t="str">
            <v>YES</v>
          </cell>
          <cell r="R23" t="str">
            <v>YES</v>
          </cell>
          <cell r="S23" t="str">
            <v>PCR</v>
          </cell>
          <cell r="T23" t="str">
            <v>Surgery</v>
          </cell>
          <cell r="U23">
            <v>3</v>
          </cell>
          <cell r="W23" t="str">
            <v>RT</v>
          </cell>
          <cell r="X23" t="str">
            <v>I</v>
          </cell>
          <cell r="Y23" t="str">
            <v>YES</v>
          </cell>
          <cell r="Z23" t="str">
            <v>PR</v>
          </cell>
          <cell r="AA23" t="str">
            <v>PCR</v>
          </cell>
          <cell r="AB23">
            <v>14.8</v>
          </cell>
          <cell r="AC23">
            <v>58.920539730134898</v>
          </cell>
          <cell r="AD23" t="str">
            <v>Wildtype</v>
          </cell>
        </row>
        <row r="24">
          <cell r="A24" t="str">
            <v>P21</v>
          </cell>
          <cell r="B24">
            <v>55</v>
          </cell>
          <cell r="C24" t="str">
            <v>Male</v>
          </cell>
          <cell r="D24" t="str">
            <v>Laryngeal cancer</v>
          </cell>
          <cell r="E24" t="str">
            <v>Laryngeal</v>
          </cell>
          <cell r="F24" t="str">
            <v>NO</v>
          </cell>
          <cell r="G24" t="str">
            <v>EVER</v>
          </cell>
          <cell r="H24" t="str">
            <v>NO</v>
          </cell>
          <cell r="I24" t="str">
            <v>Negative</v>
          </cell>
          <cell r="J24">
            <v>1</v>
          </cell>
          <cell r="K24" t="str">
            <v>SC</v>
          </cell>
          <cell r="L24" t="str">
            <v>IVa</v>
          </cell>
          <cell r="M24">
            <v>3</v>
          </cell>
          <cell r="N24" t="str">
            <v>2b</v>
          </cell>
          <cell r="O24">
            <v>0</v>
          </cell>
          <cell r="P24" t="str">
            <v>IVa</v>
          </cell>
          <cell r="Q24" t="str">
            <v>NO</v>
          </cell>
          <cell r="R24" t="str">
            <v>NO</v>
          </cell>
          <cell r="S24" t="str">
            <v>NA</v>
          </cell>
          <cell r="T24" t="str">
            <v>CRT</v>
          </cell>
          <cell r="W24" t="str">
            <v>NA</v>
          </cell>
          <cell r="X24" t="str">
            <v>NA</v>
          </cell>
          <cell r="Y24" t="str">
            <v>NA</v>
          </cell>
          <cell r="Z24" t="str">
            <v>PR</v>
          </cell>
          <cell r="AA24" t="str">
            <v>NA</v>
          </cell>
          <cell r="AB24">
            <v>13.7</v>
          </cell>
          <cell r="AC24">
            <v>50.121065375302699</v>
          </cell>
          <cell r="AD24" t="str">
            <v>Mutant</v>
          </cell>
        </row>
        <row r="25">
          <cell r="A25" t="str">
            <v>P22</v>
          </cell>
          <cell r="B25">
            <v>69</v>
          </cell>
          <cell r="C25" t="str">
            <v>Male</v>
          </cell>
          <cell r="D25" t="str">
            <v>Laryngeal cancer</v>
          </cell>
          <cell r="E25" t="str">
            <v>Laryngeal</v>
          </cell>
          <cell r="F25" t="str">
            <v>YES</v>
          </cell>
          <cell r="G25" t="str">
            <v>EVER</v>
          </cell>
          <cell r="H25" t="str">
            <v>NO</v>
          </cell>
          <cell r="I25" t="str">
            <v>Negative</v>
          </cell>
          <cell r="J25">
            <v>5</v>
          </cell>
          <cell r="K25" t="str">
            <v>SC</v>
          </cell>
          <cell r="L25" t="str">
            <v>IVa</v>
          </cell>
          <cell r="M25" t="str">
            <v>4a</v>
          </cell>
          <cell r="N25" t="str">
            <v>2b</v>
          </cell>
          <cell r="O25">
            <v>0</v>
          </cell>
          <cell r="P25" t="str">
            <v>IVa</v>
          </cell>
          <cell r="Q25" t="str">
            <v>NO</v>
          </cell>
          <cell r="R25" t="str">
            <v>YES</v>
          </cell>
          <cell r="S25" t="str">
            <v>PCR</v>
          </cell>
          <cell r="T25" t="str">
            <v>Surgery</v>
          </cell>
          <cell r="U25">
            <v>2</v>
          </cell>
          <cell r="W25" t="str">
            <v>CRT</v>
          </cell>
          <cell r="X25" t="str">
            <v>III</v>
          </cell>
          <cell r="Y25" t="str">
            <v>YES</v>
          </cell>
          <cell r="Z25" t="str">
            <v>PR</v>
          </cell>
          <cell r="AA25" t="str">
            <v>PCR</v>
          </cell>
          <cell r="AB25">
            <v>14.8</v>
          </cell>
          <cell r="AC25">
            <v>53.129548762736498</v>
          </cell>
          <cell r="AD25" t="str">
            <v>Mutant</v>
          </cell>
        </row>
        <row r="26">
          <cell r="A26" t="str">
            <v>P23</v>
          </cell>
          <cell r="B26">
            <v>49</v>
          </cell>
          <cell r="C26" t="str">
            <v>Male</v>
          </cell>
          <cell r="D26" t="str">
            <v>Oropharyngeal cancer</v>
          </cell>
          <cell r="E26" t="str">
            <v>Oropharyngeal</v>
          </cell>
          <cell r="F26" t="str">
            <v>YES</v>
          </cell>
          <cell r="G26" t="str">
            <v>NEVER</v>
          </cell>
          <cell r="H26" t="str">
            <v>NO</v>
          </cell>
          <cell r="I26" t="str">
            <v>Positive</v>
          </cell>
          <cell r="J26">
            <v>65</v>
          </cell>
          <cell r="K26" t="str">
            <v>SC</v>
          </cell>
          <cell r="L26" t="str">
            <v>II</v>
          </cell>
          <cell r="M26">
            <v>3</v>
          </cell>
          <cell r="N26">
            <v>2</v>
          </cell>
          <cell r="O26">
            <v>0</v>
          </cell>
          <cell r="P26" t="str">
            <v>II</v>
          </cell>
          <cell r="Q26" t="str">
            <v>NO</v>
          </cell>
          <cell r="R26" t="str">
            <v>YES</v>
          </cell>
          <cell r="S26" t="str">
            <v>PCR</v>
          </cell>
          <cell r="T26" t="str">
            <v>Surgery</v>
          </cell>
          <cell r="U26">
            <v>3</v>
          </cell>
          <cell r="W26" t="str">
            <v>CRT</v>
          </cell>
          <cell r="X26" t="str">
            <v>I</v>
          </cell>
          <cell r="Y26" t="str">
            <v>YES</v>
          </cell>
          <cell r="Z26" t="str">
            <v>PR</v>
          </cell>
          <cell r="AA26" t="str">
            <v>PCR</v>
          </cell>
          <cell r="AB26">
            <v>1.1000000000000001</v>
          </cell>
          <cell r="AC26">
            <v>68.856767411300893</v>
          </cell>
          <cell r="AD26" t="str">
            <v>Wildtype</v>
          </cell>
        </row>
        <row r="27">
          <cell r="A27" t="str">
            <v>P24</v>
          </cell>
          <cell r="B27">
            <v>71</v>
          </cell>
          <cell r="C27" t="str">
            <v>Male</v>
          </cell>
          <cell r="D27" t="str">
            <v>Oropharyngeal cancer</v>
          </cell>
          <cell r="E27" t="str">
            <v>Oropharyngeal</v>
          </cell>
          <cell r="F27" t="str">
            <v>YES</v>
          </cell>
          <cell r="G27" t="str">
            <v>EVER</v>
          </cell>
          <cell r="H27" t="str">
            <v>NO</v>
          </cell>
          <cell r="I27" t="str">
            <v>Negative</v>
          </cell>
          <cell r="J27">
            <v>68</v>
          </cell>
          <cell r="K27" t="str">
            <v>SC</v>
          </cell>
          <cell r="L27" t="str">
            <v>IVa</v>
          </cell>
          <cell r="M27">
            <v>3</v>
          </cell>
          <cell r="N27" t="str">
            <v>2c</v>
          </cell>
          <cell r="O27">
            <v>0</v>
          </cell>
          <cell r="P27" t="str">
            <v>IVa</v>
          </cell>
          <cell r="Q27" t="str">
            <v>NO</v>
          </cell>
          <cell r="R27" t="str">
            <v>YES</v>
          </cell>
          <cell r="S27" t="str">
            <v>ypT3N2bM0</v>
          </cell>
          <cell r="T27" t="str">
            <v>Surgery</v>
          </cell>
          <cell r="U27">
            <v>8</v>
          </cell>
          <cell r="V27" t="str">
            <v>Swelling,Dysphagia</v>
          </cell>
          <cell r="W27" t="str">
            <v>CRT</v>
          </cell>
          <cell r="X27" t="str">
            <v>IVa</v>
          </cell>
          <cell r="Y27" t="str">
            <v>NO</v>
          </cell>
          <cell r="Z27" t="str">
            <v>SD</v>
          </cell>
          <cell r="AA27" t="str">
            <v>NonMPR</v>
          </cell>
          <cell r="AB27">
            <v>7.4</v>
          </cell>
          <cell r="AC27">
            <v>-1.3365735115431201</v>
          </cell>
          <cell r="AD27" t="str">
            <v>Mutant</v>
          </cell>
        </row>
        <row r="28">
          <cell r="A28" t="str">
            <v>P25</v>
          </cell>
          <cell r="B28">
            <v>63</v>
          </cell>
          <cell r="C28" t="str">
            <v>Male</v>
          </cell>
          <cell r="D28" t="str">
            <v>Laryngeal cancer</v>
          </cell>
          <cell r="E28" t="str">
            <v>Laryngeal</v>
          </cell>
          <cell r="F28" t="str">
            <v>NO</v>
          </cell>
          <cell r="G28" t="str">
            <v>NEVER</v>
          </cell>
          <cell r="H28" t="str">
            <v>NO</v>
          </cell>
          <cell r="I28" t="str">
            <v>Positive</v>
          </cell>
          <cell r="J28">
            <v>4</v>
          </cell>
          <cell r="K28" t="str">
            <v>SC</v>
          </cell>
          <cell r="L28" t="str">
            <v>IVa</v>
          </cell>
          <cell r="M28">
            <v>3</v>
          </cell>
          <cell r="N28" t="str">
            <v>2b</v>
          </cell>
          <cell r="O28">
            <v>0</v>
          </cell>
          <cell r="P28" t="str">
            <v>IVa</v>
          </cell>
          <cell r="Q28" t="str">
            <v>NO</v>
          </cell>
          <cell r="R28" t="str">
            <v>NO</v>
          </cell>
          <cell r="S28" t="str">
            <v>NA</v>
          </cell>
          <cell r="T28" t="str">
            <v>CRT</v>
          </cell>
          <cell r="W28" t="str">
            <v>NA</v>
          </cell>
          <cell r="X28" t="str">
            <v>NA</v>
          </cell>
          <cell r="Y28" t="str">
            <v>NA</v>
          </cell>
          <cell r="Z28" t="str">
            <v>PR</v>
          </cell>
          <cell r="AA28" t="str">
            <v>NA</v>
          </cell>
          <cell r="AB28">
            <v>1.1000000000000001</v>
          </cell>
          <cell r="AC28">
            <v>60.930232558139501</v>
          </cell>
          <cell r="AD28" t="str">
            <v>Wildtype</v>
          </cell>
        </row>
        <row r="29">
          <cell r="A29" t="str">
            <v>P26</v>
          </cell>
          <cell r="B29">
            <v>68</v>
          </cell>
          <cell r="C29" t="str">
            <v>Male</v>
          </cell>
          <cell r="D29" t="str">
            <v>Oral cancer</v>
          </cell>
          <cell r="E29" t="str">
            <v>Oral</v>
          </cell>
          <cell r="F29" t="str">
            <v>YES</v>
          </cell>
          <cell r="G29" t="str">
            <v>NEVER</v>
          </cell>
          <cell r="H29" t="str">
            <v>NO</v>
          </cell>
          <cell r="I29" t="str">
            <v>Negative</v>
          </cell>
          <cell r="J29">
            <v>8</v>
          </cell>
          <cell r="K29" t="str">
            <v>SC</v>
          </cell>
          <cell r="L29" t="str">
            <v>IVa</v>
          </cell>
          <cell r="M29">
            <v>3</v>
          </cell>
          <cell r="N29" t="str">
            <v>2b</v>
          </cell>
          <cell r="O29">
            <v>0</v>
          </cell>
          <cell r="P29" t="str">
            <v>IVa</v>
          </cell>
          <cell r="Q29" t="str">
            <v>NO</v>
          </cell>
          <cell r="R29" t="str">
            <v>YES</v>
          </cell>
          <cell r="S29" t="str">
            <v>PCR</v>
          </cell>
          <cell r="T29" t="str">
            <v>Surgery</v>
          </cell>
          <cell r="U29">
            <v>3</v>
          </cell>
          <cell r="W29" t="str">
            <v>CRT</v>
          </cell>
          <cell r="X29" t="str">
            <v>I</v>
          </cell>
          <cell r="Y29" t="str">
            <v>YES</v>
          </cell>
          <cell r="Z29" t="str">
            <v>PR</v>
          </cell>
          <cell r="AA29" t="str">
            <v>PCR</v>
          </cell>
          <cell r="AB29">
            <v>7.2</v>
          </cell>
          <cell r="AC29">
            <v>42.5675675675676</v>
          </cell>
          <cell r="AD29" t="str">
            <v>Mutant</v>
          </cell>
        </row>
        <row r="30">
          <cell r="A30" t="str">
            <v>P27</v>
          </cell>
          <cell r="B30">
            <v>66</v>
          </cell>
          <cell r="C30" t="str">
            <v>Male</v>
          </cell>
          <cell r="D30" t="str">
            <v>Oropharyngeal cancer</v>
          </cell>
          <cell r="E30" t="str">
            <v>Oropharyngeal</v>
          </cell>
          <cell r="F30" t="str">
            <v>YES</v>
          </cell>
          <cell r="G30" t="str">
            <v>NEVER</v>
          </cell>
          <cell r="H30" t="str">
            <v>NO</v>
          </cell>
          <cell r="I30" t="str">
            <v>Negative</v>
          </cell>
          <cell r="J30">
            <v>2</v>
          </cell>
          <cell r="K30" t="str">
            <v>SC</v>
          </cell>
          <cell r="L30" t="str">
            <v>IVb</v>
          </cell>
          <cell r="M30" t="str">
            <v>4b</v>
          </cell>
          <cell r="N30" t="str">
            <v>3b</v>
          </cell>
          <cell r="O30">
            <v>0</v>
          </cell>
          <cell r="P30" t="str">
            <v>IVb</v>
          </cell>
          <cell r="Q30" t="str">
            <v>NO</v>
          </cell>
          <cell r="R30" t="str">
            <v>NO</v>
          </cell>
          <cell r="S30" t="str">
            <v>NA</v>
          </cell>
          <cell r="T30" t="str">
            <v>CRT</v>
          </cell>
          <cell r="W30" t="str">
            <v>NA</v>
          </cell>
          <cell r="X30" t="str">
            <v>NA</v>
          </cell>
          <cell r="Y30" t="str">
            <v>NA</v>
          </cell>
          <cell r="Z30" t="str">
            <v>PR</v>
          </cell>
          <cell r="AA30" t="str">
            <v>NA</v>
          </cell>
          <cell r="AB30">
            <v>3.1</v>
          </cell>
          <cell r="AC30">
            <v>40.125673249551198</v>
          </cell>
          <cell r="AD30" t="str">
            <v>Mutant</v>
          </cell>
        </row>
        <row r="31">
          <cell r="A31" t="str">
            <v>P28</v>
          </cell>
          <cell r="B31">
            <v>63</v>
          </cell>
          <cell r="C31" t="str">
            <v>Male</v>
          </cell>
          <cell r="D31" t="str">
            <v>Oropharyngeal cancer</v>
          </cell>
          <cell r="E31" t="str">
            <v>Oropharyngeal</v>
          </cell>
          <cell r="F31" t="str">
            <v>YES</v>
          </cell>
          <cell r="G31" t="str">
            <v>NEVER</v>
          </cell>
          <cell r="H31" t="str">
            <v>NO</v>
          </cell>
          <cell r="I31" t="str">
            <v>Negative</v>
          </cell>
          <cell r="J31">
            <v>0</v>
          </cell>
          <cell r="K31" t="str">
            <v>SC</v>
          </cell>
          <cell r="L31" t="str">
            <v>IVa</v>
          </cell>
          <cell r="M31" t="str">
            <v>4a</v>
          </cell>
          <cell r="N31" t="str">
            <v>2b</v>
          </cell>
          <cell r="O31">
            <v>0</v>
          </cell>
          <cell r="P31" t="str">
            <v>IVa</v>
          </cell>
          <cell r="Q31" t="str">
            <v>NO</v>
          </cell>
          <cell r="R31" t="str">
            <v>NO</v>
          </cell>
          <cell r="S31" t="str">
            <v>NA</v>
          </cell>
          <cell r="T31" t="str">
            <v>CRT</v>
          </cell>
          <cell r="W31" t="str">
            <v>NA</v>
          </cell>
          <cell r="X31" t="str">
            <v>NA</v>
          </cell>
          <cell r="Y31" t="str">
            <v>NA</v>
          </cell>
          <cell r="Z31" t="str">
            <v>PR</v>
          </cell>
          <cell r="AA31" t="str">
            <v>NA</v>
          </cell>
          <cell r="AB31">
            <v>8.1999999999999993</v>
          </cell>
          <cell r="AC31">
            <v>35.0086655112652</v>
          </cell>
          <cell r="AD31" t="str">
            <v>Mutant</v>
          </cell>
        </row>
        <row r="32">
          <cell r="A32" t="str">
            <v>P29</v>
          </cell>
          <cell r="B32">
            <v>71</v>
          </cell>
          <cell r="C32" t="str">
            <v>Female</v>
          </cell>
          <cell r="D32" t="str">
            <v>Oral cancer</v>
          </cell>
          <cell r="E32" t="str">
            <v>Oral</v>
          </cell>
          <cell r="F32" t="str">
            <v>YES</v>
          </cell>
          <cell r="G32" t="str">
            <v>NEVER</v>
          </cell>
          <cell r="H32" t="str">
            <v>NO</v>
          </cell>
          <cell r="I32" t="str">
            <v>Negative</v>
          </cell>
          <cell r="J32">
            <v>8</v>
          </cell>
          <cell r="K32" t="str">
            <v>SC</v>
          </cell>
          <cell r="L32" t="str">
            <v>IVa</v>
          </cell>
          <cell r="M32">
            <v>3</v>
          </cell>
          <cell r="N32" t="str">
            <v>2c</v>
          </cell>
          <cell r="O32">
            <v>0</v>
          </cell>
          <cell r="P32" t="str">
            <v>IVa</v>
          </cell>
          <cell r="Q32" t="str">
            <v>NO</v>
          </cell>
          <cell r="R32" t="str">
            <v>YES</v>
          </cell>
          <cell r="S32" t="str">
            <v>ypT1N0M0</v>
          </cell>
          <cell r="T32" t="str">
            <v>Surgery</v>
          </cell>
          <cell r="U32">
            <v>3</v>
          </cell>
          <cell r="W32" t="str">
            <v>CRT</v>
          </cell>
          <cell r="X32" t="str">
            <v>I</v>
          </cell>
          <cell r="Y32" t="str">
            <v>YES</v>
          </cell>
          <cell r="Z32" t="str">
            <v>PR</v>
          </cell>
          <cell r="AA32" t="str">
            <v>MPR</v>
          </cell>
          <cell r="AB32">
            <v>6.2</v>
          </cell>
          <cell r="AC32">
            <v>41.883767535070099</v>
          </cell>
          <cell r="AD32" t="str">
            <v>Mutant</v>
          </cell>
        </row>
        <row r="33">
          <cell r="A33" t="str">
            <v>P30</v>
          </cell>
          <cell r="B33">
            <v>64</v>
          </cell>
          <cell r="C33" t="str">
            <v>Female</v>
          </cell>
          <cell r="D33" t="str">
            <v>Oral cancer</v>
          </cell>
          <cell r="E33" t="str">
            <v>Oral</v>
          </cell>
          <cell r="F33" t="str">
            <v>NO</v>
          </cell>
          <cell r="G33" t="str">
            <v>NEVER</v>
          </cell>
          <cell r="H33" t="str">
            <v>NO</v>
          </cell>
          <cell r="I33" t="str">
            <v>Negative</v>
          </cell>
          <cell r="J33">
            <v>10</v>
          </cell>
          <cell r="K33" t="str">
            <v>SC</v>
          </cell>
          <cell r="L33" t="str">
            <v>IVa</v>
          </cell>
          <cell r="M33">
            <v>3</v>
          </cell>
          <cell r="N33" t="str">
            <v>2c</v>
          </cell>
          <cell r="O33">
            <v>0</v>
          </cell>
          <cell r="P33" t="str">
            <v>IVa</v>
          </cell>
          <cell r="Q33" t="str">
            <v>NO</v>
          </cell>
          <cell r="R33" t="str">
            <v>NO</v>
          </cell>
          <cell r="S33" t="str">
            <v>NA</v>
          </cell>
          <cell r="T33" t="str">
            <v>CRT</v>
          </cell>
          <cell r="W33" t="str">
            <v>NA</v>
          </cell>
          <cell r="X33" t="str">
            <v>NA</v>
          </cell>
          <cell r="Y33" t="str">
            <v>NA</v>
          </cell>
          <cell r="Z33" t="str">
            <v>PR</v>
          </cell>
          <cell r="AA33" t="str">
            <v>NA</v>
          </cell>
          <cell r="AB33">
            <v>10.3</v>
          </cell>
          <cell r="AC33">
            <v>35.040983606557397</v>
          </cell>
          <cell r="AD33" t="str">
            <v>Mutant</v>
          </cell>
        </row>
        <row r="34">
          <cell r="A34" t="str">
            <v>P31</v>
          </cell>
          <cell r="B34">
            <v>34</v>
          </cell>
          <cell r="C34" t="str">
            <v>Female</v>
          </cell>
          <cell r="D34" t="str">
            <v>Oral cancer</v>
          </cell>
          <cell r="E34" t="str">
            <v>Oral</v>
          </cell>
          <cell r="F34" t="str">
            <v>NO</v>
          </cell>
          <cell r="G34" t="str">
            <v>NEVER</v>
          </cell>
          <cell r="H34" t="str">
            <v>NO</v>
          </cell>
          <cell r="I34" t="str">
            <v>Negative</v>
          </cell>
          <cell r="J34">
            <v>12</v>
          </cell>
          <cell r="K34" t="str">
            <v>SC</v>
          </cell>
          <cell r="L34" t="str">
            <v>III</v>
          </cell>
          <cell r="M34">
            <v>3</v>
          </cell>
          <cell r="N34">
            <v>0</v>
          </cell>
          <cell r="O34">
            <v>0</v>
          </cell>
          <cell r="P34" t="str">
            <v>I</v>
          </cell>
          <cell r="Q34" t="str">
            <v>YES</v>
          </cell>
          <cell r="R34" t="str">
            <v>YES</v>
          </cell>
          <cell r="S34" t="str">
            <v>PCR</v>
          </cell>
          <cell r="T34" t="str">
            <v>Surgery</v>
          </cell>
          <cell r="U34">
            <v>2</v>
          </cell>
          <cell r="W34" t="str">
            <v>RT</v>
          </cell>
          <cell r="X34" t="str">
            <v>I</v>
          </cell>
          <cell r="Y34" t="str">
            <v>YES</v>
          </cell>
          <cell r="Z34" t="str">
            <v>PR</v>
          </cell>
          <cell r="AA34" t="str">
            <v>PCR</v>
          </cell>
          <cell r="AB34">
            <v>4.0999999999999996</v>
          </cell>
          <cell r="AC34">
            <v>37.681159420289902</v>
          </cell>
          <cell r="AD34" t="str">
            <v>Mutant</v>
          </cell>
        </row>
        <row r="35">
          <cell r="A35" t="str">
            <v>P32</v>
          </cell>
          <cell r="B35">
            <v>53</v>
          </cell>
          <cell r="C35" t="str">
            <v>Male</v>
          </cell>
          <cell r="D35" t="str">
            <v>Oropharyngeal cancer</v>
          </cell>
          <cell r="E35" t="str">
            <v>Oropharyngeal</v>
          </cell>
          <cell r="F35" t="str">
            <v>YES</v>
          </cell>
          <cell r="G35" t="str">
            <v>EVER</v>
          </cell>
          <cell r="H35" t="str">
            <v>NO</v>
          </cell>
          <cell r="I35" t="str">
            <v>Negative</v>
          </cell>
          <cell r="J35" t="e">
            <v>#N/A</v>
          </cell>
          <cell r="K35" t="str">
            <v>SC</v>
          </cell>
          <cell r="L35" t="str">
            <v>IVa</v>
          </cell>
          <cell r="M35">
            <v>2</v>
          </cell>
          <cell r="N35" t="str">
            <v>2c</v>
          </cell>
          <cell r="O35">
            <v>0</v>
          </cell>
          <cell r="P35" t="str">
            <v>IVa</v>
          </cell>
          <cell r="Q35" t="str">
            <v>NO</v>
          </cell>
          <cell r="R35" t="str">
            <v>YES</v>
          </cell>
          <cell r="S35" t="str">
            <v>PCR</v>
          </cell>
          <cell r="T35" t="str">
            <v>Surgery</v>
          </cell>
          <cell r="U35">
            <v>6</v>
          </cell>
          <cell r="V35" t="str">
            <v>Postoperative hemorrhage，Swelling</v>
          </cell>
          <cell r="W35" t="str">
            <v>NA</v>
          </cell>
          <cell r="X35" t="str">
            <v>I</v>
          </cell>
          <cell r="Y35" t="str">
            <v>YES</v>
          </cell>
          <cell r="Z35" t="str">
            <v>PR</v>
          </cell>
          <cell r="AA35" t="str">
            <v>PCR</v>
          </cell>
          <cell r="AB35" t="str">
            <v>NA</v>
          </cell>
          <cell r="AC35">
            <v>42.277992277992297</v>
          </cell>
          <cell r="AD35" t="str">
            <v>NA</v>
          </cell>
        </row>
        <row r="36">
          <cell r="A36" t="str">
            <v>P33</v>
          </cell>
          <cell r="B36">
            <v>48</v>
          </cell>
          <cell r="C36" t="str">
            <v>Male</v>
          </cell>
          <cell r="D36" t="str">
            <v>Oral cancer</v>
          </cell>
          <cell r="E36" t="str">
            <v>Oral</v>
          </cell>
          <cell r="F36" t="str">
            <v>YES</v>
          </cell>
          <cell r="G36" t="str">
            <v>EVER</v>
          </cell>
          <cell r="H36" t="str">
            <v>YES</v>
          </cell>
          <cell r="I36" t="str">
            <v>Negative</v>
          </cell>
          <cell r="J36">
            <v>1</v>
          </cell>
          <cell r="K36" t="str">
            <v>SC</v>
          </cell>
          <cell r="L36" t="str">
            <v>IVa</v>
          </cell>
          <cell r="M36">
            <v>3</v>
          </cell>
          <cell r="N36" t="str">
            <v>2b</v>
          </cell>
          <cell r="O36">
            <v>0</v>
          </cell>
          <cell r="P36" t="str">
            <v>IVa</v>
          </cell>
          <cell r="Q36" t="str">
            <v>NO</v>
          </cell>
          <cell r="R36" t="str">
            <v>YES</v>
          </cell>
          <cell r="S36" t="str">
            <v>PCR</v>
          </cell>
          <cell r="T36" t="str">
            <v>Surgery</v>
          </cell>
          <cell r="U36">
            <v>6</v>
          </cell>
          <cell r="W36" t="str">
            <v>CRT</v>
          </cell>
          <cell r="X36" t="str">
            <v>IVa</v>
          </cell>
          <cell r="Y36" t="str">
            <v>NO</v>
          </cell>
          <cell r="Z36" t="str">
            <v>PR</v>
          </cell>
          <cell r="AA36" t="str">
            <v>PCR</v>
          </cell>
          <cell r="AB36">
            <v>2.1</v>
          </cell>
          <cell r="AC36">
            <v>36.498516320474799</v>
          </cell>
          <cell r="AD36" t="str">
            <v>Mutant</v>
          </cell>
        </row>
        <row r="37">
          <cell r="A37" t="str">
            <v>P34</v>
          </cell>
          <cell r="B37">
            <v>61</v>
          </cell>
          <cell r="C37" t="str">
            <v>Male</v>
          </cell>
          <cell r="D37" t="str">
            <v>Hypopharyngeal cancer</v>
          </cell>
          <cell r="E37" t="str">
            <v>Hypopharyngeal</v>
          </cell>
          <cell r="F37" t="str">
            <v>YES</v>
          </cell>
          <cell r="G37" t="str">
            <v>EVER</v>
          </cell>
          <cell r="H37" t="str">
            <v>NO</v>
          </cell>
          <cell r="I37" t="str">
            <v>Negative</v>
          </cell>
          <cell r="J37">
            <v>1</v>
          </cell>
          <cell r="K37" t="str">
            <v>SC</v>
          </cell>
          <cell r="L37" t="str">
            <v>IVa</v>
          </cell>
          <cell r="M37" t="str">
            <v>4a</v>
          </cell>
          <cell r="N37">
            <v>1</v>
          </cell>
          <cell r="O37">
            <v>0</v>
          </cell>
          <cell r="P37" t="str">
            <v>IVa</v>
          </cell>
          <cell r="Q37" t="str">
            <v>NO</v>
          </cell>
          <cell r="R37" t="str">
            <v>NO</v>
          </cell>
          <cell r="S37" t="str">
            <v>NA</v>
          </cell>
          <cell r="T37" t="str">
            <v>CRT</v>
          </cell>
          <cell r="W37" t="str">
            <v>NA</v>
          </cell>
          <cell r="X37" t="str">
            <v>NA</v>
          </cell>
          <cell r="Y37" t="str">
            <v>NA</v>
          </cell>
          <cell r="Z37" t="str">
            <v>PR</v>
          </cell>
          <cell r="AA37" t="str">
            <v>NA</v>
          </cell>
          <cell r="AB37">
            <v>2.1</v>
          </cell>
          <cell r="AC37">
            <v>49.21875</v>
          </cell>
          <cell r="AD37" t="str">
            <v>Wildtype</v>
          </cell>
        </row>
        <row r="38">
          <cell r="A38" t="str">
            <v>P35</v>
          </cell>
          <cell r="B38">
            <v>60</v>
          </cell>
          <cell r="C38" t="str">
            <v>Male</v>
          </cell>
          <cell r="D38" t="str">
            <v>Oral cancer</v>
          </cell>
          <cell r="E38" t="str">
            <v>Oral</v>
          </cell>
          <cell r="F38" t="str">
            <v>YES</v>
          </cell>
          <cell r="G38" t="str">
            <v>EVER</v>
          </cell>
          <cell r="H38" t="str">
            <v>NO</v>
          </cell>
          <cell r="I38" t="str">
            <v>Negative</v>
          </cell>
          <cell r="J38">
            <v>10</v>
          </cell>
          <cell r="K38" t="str">
            <v>SC</v>
          </cell>
          <cell r="L38" t="str">
            <v>IVa</v>
          </cell>
          <cell r="M38" t="str">
            <v>4a</v>
          </cell>
          <cell r="N38">
            <v>0</v>
          </cell>
          <cell r="O38">
            <v>0</v>
          </cell>
          <cell r="P38" t="str">
            <v>III</v>
          </cell>
          <cell r="Q38" t="str">
            <v>YES</v>
          </cell>
          <cell r="R38" t="str">
            <v>YES</v>
          </cell>
          <cell r="S38" t="str">
            <v>PCR</v>
          </cell>
          <cell r="T38" t="str">
            <v>Surgery</v>
          </cell>
          <cell r="U38">
            <v>11</v>
          </cell>
          <cell r="V38" t="str">
            <v>Intraoperative hemorrhage</v>
          </cell>
          <cell r="W38" t="str">
            <v>CRT</v>
          </cell>
          <cell r="X38" t="str">
            <v>I</v>
          </cell>
          <cell r="Y38" t="str">
            <v>YES</v>
          </cell>
          <cell r="Z38" t="str">
            <v>PR</v>
          </cell>
          <cell r="AA38" t="str">
            <v>PCR</v>
          </cell>
          <cell r="AB38">
            <v>4.0999999999999996</v>
          </cell>
          <cell r="AC38">
            <v>55.747126436781599</v>
          </cell>
          <cell r="AD38" t="str">
            <v>Mutant</v>
          </cell>
        </row>
        <row r="39">
          <cell r="A39" t="str">
            <v>P36</v>
          </cell>
          <cell r="B39">
            <v>73</v>
          </cell>
          <cell r="C39" t="str">
            <v>Male</v>
          </cell>
          <cell r="D39" t="str">
            <v>Hypopharyngeal cancer</v>
          </cell>
          <cell r="E39" t="str">
            <v>Hypopharyngeal</v>
          </cell>
          <cell r="F39" t="str">
            <v>NO</v>
          </cell>
          <cell r="G39" t="str">
            <v>EVER</v>
          </cell>
          <cell r="H39" t="str">
            <v>NO</v>
          </cell>
          <cell r="I39" t="str">
            <v>Negative</v>
          </cell>
          <cell r="J39">
            <v>1</v>
          </cell>
          <cell r="K39" t="str">
            <v>SC</v>
          </cell>
          <cell r="L39" t="str">
            <v>IVa</v>
          </cell>
          <cell r="M39">
            <v>2</v>
          </cell>
          <cell r="N39" t="str">
            <v>2b</v>
          </cell>
          <cell r="O39">
            <v>0</v>
          </cell>
          <cell r="P39" t="str">
            <v>I</v>
          </cell>
          <cell r="Q39" t="str">
            <v>YES</v>
          </cell>
          <cell r="R39" t="str">
            <v>NO</v>
          </cell>
          <cell r="S39" t="str">
            <v>NA</v>
          </cell>
          <cell r="T39" t="str">
            <v>CRT</v>
          </cell>
          <cell r="W39" t="str">
            <v>NA</v>
          </cell>
          <cell r="X39" t="str">
            <v>NA</v>
          </cell>
          <cell r="Y39" t="str">
            <v>NA</v>
          </cell>
          <cell r="Z39" t="str">
            <v>CR</v>
          </cell>
          <cell r="AA39" t="str">
            <v>NA</v>
          </cell>
          <cell r="AB39">
            <v>8.1999999999999993</v>
          </cell>
          <cell r="AC39">
            <v>100</v>
          </cell>
          <cell r="AD39" t="str">
            <v>Mutant</v>
          </cell>
        </row>
        <row r="40">
          <cell r="A40" t="str">
            <v>P37</v>
          </cell>
          <cell r="B40">
            <v>69</v>
          </cell>
          <cell r="C40" t="str">
            <v>Male</v>
          </cell>
          <cell r="D40" t="str">
            <v>Oropharyngeal cancer</v>
          </cell>
          <cell r="E40" t="str">
            <v>Oropharyngeal</v>
          </cell>
          <cell r="F40" t="str">
            <v>NO</v>
          </cell>
          <cell r="G40" t="str">
            <v>NEVER</v>
          </cell>
          <cell r="H40" t="str">
            <v>NO</v>
          </cell>
          <cell r="I40" t="str">
            <v>Positive</v>
          </cell>
          <cell r="J40">
            <v>12</v>
          </cell>
          <cell r="K40" t="str">
            <v>SC</v>
          </cell>
          <cell r="L40" t="str">
            <v>II</v>
          </cell>
          <cell r="M40">
            <v>3</v>
          </cell>
          <cell r="N40">
            <v>2</v>
          </cell>
          <cell r="O40">
            <v>0</v>
          </cell>
          <cell r="P40" t="str">
            <v>II</v>
          </cell>
          <cell r="Q40" t="str">
            <v>NO</v>
          </cell>
          <cell r="R40" t="str">
            <v>NO</v>
          </cell>
          <cell r="S40" t="str">
            <v>NA</v>
          </cell>
          <cell r="T40" t="str">
            <v>RT</v>
          </cell>
          <cell r="W40" t="str">
            <v>NA</v>
          </cell>
          <cell r="X40" t="str">
            <v>NA</v>
          </cell>
          <cell r="Y40" t="str">
            <v>NA</v>
          </cell>
          <cell r="Z40" t="str">
            <v>CR</v>
          </cell>
          <cell r="AA40" t="str">
            <v>NA</v>
          </cell>
          <cell r="AB40">
            <v>1</v>
          </cell>
          <cell r="AC40">
            <v>100</v>
          </cell>
          <cell r="AD40" t="str">
            <v>Wildtype</v>
          </cell>
        </row>
        <row r="41">
          <cell r="A41" t="str">
            <v>P38</v>
          </cell>
          <cell r="B41">
            <v>65</v>
          </cell>
          <cell r="C41" t="str">
            <v>Male</v>
          </cell>
          <cell r="D41" t="str">
            <v>Hypopharyngeal cancer</v>
          </cell>
          <cell r="E41" t="str">
            <v>Hypopharyngeal</v>
          </cell>
          <cell r="F41" t="str">
            <v>YES</v>
          </cell>
          <cell r="G41" t="str">
            <v>NEVER</v>
          </cell>
          <cell r="H41" t="str">
            <v>NO</v>
          </cell>
          <cell r="I41" t="str">
            <v>Negative</v>
          </cell>
          <cell r="J41">
            <v>2</v>
          </cell>
          <cell r="K41" t="str">
            <v>SC</v>
          </cell>
          <cell r="L41" t="str">
            <v>IVa</v>
          </cell>
          <cell r="M41" t="str">
            <v>4a</v>
          </cell>
          <cell r="N41" t="str">
            <v>2c</v>
          </cell>
          <cell r="O41">
            <v>0</v>
          </cell>
          <cell r="P41" t="str">
            <v>IVa</v>
          </cell>
          <cell r="Q41" t="str">
            <v>NO</v>
          </cell>
          <cell r="R41" t="str">
            <v>NO</v>
          </cell>
          <cell r="S41" t="str">
            <v>NA</v>
          </cell>
          <cell r="T41" t="str">
            <v>CRT</v>
          </cell>
          <cell r="W41" t="str">
            <v>NA</v>
          </cell>
          <cell r="X41" t="str">
            <v>NA</v>
          </cell>
          <cell r="Y41" t="str">
            <v>NA</v>
          </cell>
          <cell r="Z41" t="str">
            <v>PR</v>
          </cell>
          <cell r="AA41" t="str">
            <v>NA</v>
          </cell>
          <cell r="AB41">
            <v>12.4</v>
          </cell>
          <cell r="AC41">
            <v>35.5064027939464</v>
          </cell>
          <cell r="AD41" t="str">
            <v>Mutant</v>
          </cell>
        </row>
        <row r="42">
          <cell r="A42" t="str">
            <v>P39</v>
          </cell>
          <cell r="B42">
            <v>56</v>
          </cell>
          <cell r="C42" t="str">
            <v>Male</v>
          </cell>
          <cell r="D42" t="str">
            <v>Oropharyngeal cancer</v>
          </cell>
          <cell r="E42" t="str">
            <v>Oropharyngeal</v>
          </cell>
          <cell r="F42" t="str">
            <v>YES</v>
          </cell>
          <cell r="G42" t="str">
            <v>EVER</v>
          </cell>
          <cell r="H42" t="str">
            <v>NO</v>
          </cell>
          <cell r="I42" t="str">
            <v>Negative</v>
          </cell>
          <cell r="J42">
            <v>0</v>
          </cell>
          <cell r="K42" t="str">
            <v>SC</v>
          </cell>
          <cell r="L42" t="str">
            <v>IVa</v>
          </cell>
          <cell r="M42" t="str">
            <v>4a</v>
          </cell>
          <cell r="N42" t="str">
            <v>2b</v>
          </cell>
          <cell r="O42">
            <v>0</v>
          </cell>
          <cell r="P42" t="str">
            <v>IVa</v>
          </cell>
          <cell r="Q42" t="str">
            <v>NO</v>
          </cell>
          <cell r="R42" t="str">
            <v>YES</v>
          </cell>
          <cell r="S42" t="str">
            <v>ypT2N0M0</v>
          </cell>
          <cell r="T42" t="str">
            <v>Surgery</v>
          </cell>
          <cell r="U42">
            <v>7</v>
          </cell>
          <cell r="W42" t="str">
            <v>CRT</v>
          </cell>
          <cell r="X42" t="str">
            <v>II</v>
          </cell>
          <cell r="Y42" t="str">
            <v>YES</v>
          </cell>
          <cell r="Z42" t="str">
            <v>PR</v>
          </cell>
          <cell r="AA42" t="str">
            <v>NonMPR</v>
          </cell>
          <cell r="AB42">
            <v>5.0999999999999996</v>
          </cell>
          <cell r="AC42">
            <v>31.746031746031701</v>
          </cell>
          <cell r="AD42" t="str">
            <v>Wildtype</v>
          </cell>
        </row>
        <row r="43">
          <cell r="A43" t="str">
            <v>P40</v>
          </cell>
          <cell r="B43">
            <v>62</v>
          </cell>
          <cell r="C43" t="str">
            <v>Male</v>
          </cell>
          <cell r="D43" t="str">
            <v>Oropharyngeal cancer</v>
          </cell>
          <cell r="E43" t="str">
            <v>Oropharyngeal</v>
          </cell>
          <cell r="F43" t="str">
            <v>NO</v>
          </cell>
          <cell r="G43" t="str">
            <v>NEVER</v>
          </cell>
          <cell r="H43" t="str">
            <v>NO</v>
          </cell>
          <cell r="I43" t="str">
            <v>Negative</v>
          </cell>
          <cell r="J43">
            <v>2</v>
          </cell>
          <cell r="K43" t="str">
            <v>SC</v>
          </cell>
          <cell r="L43" t="str">
            <v>IVa</v>
          </cell>
          <cell r="M43" t="str">
            <v>4a</v>
          </cell>
          <cell r="N43" t="str">
            <v>2c</v>
          </cell>
          <cell r="O43">
            <v>0</v>
          </cell>
          <cell r="P43" t="str">
            <v>IVa</v>
          </cell>
          <cell r="Q43" t="str">
            <v>NO</v>
          </cell>
          <cell r="R43" t="str">
            <v>NO</v>
          </cell>
          <cell r="S43" t="str">
            <v>NA</v>
          </cell>
          <cell r="T43" t="str">
            <v>I+C</v>
          </cell>
          <cell r="W43" t="str">
            <v>NA</v>
          </cell>
          <cell r="X43" t="str">
            <v>NA</v>
          </cell>
          <cell r="Y43" t="str">
            <v>NA</v>
          </cell>
          <cell r="Z43" t="str">
            <v>SD</v>
          </cell>
          <cell r="AA43" t="str">
            <v>NA</v>
          </cell>
          <cell r="AB43">
            <v>4.0999999999999996</v>
          </cell>
          <cell r="AC43">
            <v>11.5151515151515</v>
          </cell>
          <cell r="AD43" t="str">
            <v>Mutant</v>
          </cell>
        </row>
        <row r="44">
          <cell r="A44" t="str">
            <v>P41</v>
          </cell>
          <cell r="B44">
            <v>51</v>
          </cell>
          <cell r="C44" t="str">
            <v>Male</v>
          </cell>
          <cell r="D44" t="str">
            <v>Hypopharyngeal cancer</v>
          </cell>
          <cell r="E44" t="str">
            <v>Hypopharyngeal</v>
          </cell>
          <cell r="F44" t="str">
            <v>YES</v>
          </cell>
          <cell r="G44" t="str">
            <v>EVER</v>
          </cell>
          <cell r="H44" t="str">
            <v>NO</v>
          </cell>
          <cell r="I44" t="str">
            <v>Negative</v>
          </cell>
          <cell r="J44">
            <v>0</v>
          </cell>
          <cell r="K44" t="str">
            <v>SC</v>
          </cell>
          <cell r="L44" t="str">
            <v>IVa</v>
          </cell>
          <cell r="M44" t="str">
            <v>4a</v>
          </cell>
          <cell r="N44" t="str">
            <v>2c</v>
          </cell>
          <cell r="O44">
            <v>0</v>
          </cell>
          <cell r="P44" t="str">
            <v>IVa</v>
          </cell>
          <cell r="Q44" t="str">
            <v>NO</v>
          </cell>
          <cell r="R44" t="str">
            <v>YES</v>
          </cell>
          <cell r="S44" t="str">
            <v>ypT4aN2bM0</v>
          </cell>
          <cell r="T44" t="str">
            <v>Surgery</v>
          </cell>
          <cell r="U44">
            <v>9</v>
          </cell>
          <cell r="V44" t="str">
            <v>Pharyngeal fistula</v>
          </cell>
          <cell r="W44" t="str">
            <v>CRT</v>
          </cell>
          <cell r="X44" t="str">
            <v>IVa</v>
          </cell>
          <cell r="Y44" t="str">
            <v>NO</v>
          </cell>
          <cell r="Z44" t="str">
            <v>SD</v>
          </cell>
          <cell r="AA44" t="str">
            <v>NonMPR</v>
          </cell>
          <cell r="AB44">
            <v>3.1</v>
          </cell>
          <cell r="AC44">
            <v>-5.8333333333333304</v>
          </cell>
          <cell r="AD44" t="str">
            <v>Mutant</v>
          </cell>
        </row>
        <row r="45">
          <cell r="A45" t="str">
            <v>P42</v>
          </cell>
          <cell r="B45">
            <v>58</v>
          </cell>
          <cell r="C45" t="str">
            <v>Male</v>
          </cell>
          <cell r="D45" t="str">
            <v>Hypopharyngeal cancer</v>
          </cell>
          <cell r="E45" t="str">
            <v>Hypopharyngeal</v>
          </cell>
          <cell r="F45" t="str">
            <v>NO</v>
          </cell>
          <cell r="G45" t="str">
            <v>EVER</v>
          </cell>
          <cell r="H45" t="str">
            <v>NO</v>
          </cell>
          <cell r="I45" t="str">
            <v>Negative</v>
          </cell>
          <cell r="J45">
            <v>3</v>
          </cell>
          <cell r="K45" t="str">
            <v>SC</v>
          </cell>
          <cell r="L45" t="str">
            <v>IVa</v>
          </cell>
          <cell r="M45">
            <v>2</v>
          </cell>
          <cell r="N45" t="str">
            <v>2b</v>
          </cell>
          <cell r="O45">
            <v>0</v>
          </cell>
          <cell r="P45" t="str">
            <v>IVa</v>
          </cell>
          <cell r="Q45" t="str">
            <v>NO</v>
          </cell>
          <cell r="R45" t="str">
            <v>NO</v>
          </cell>
          <cell r="S45" t="str">
            <v>NA</v>
          </cell>
          <cell r="T45" t="str">
            <v>CRT</v>
          </cell>
          <cell r="W45" t="str">
            <v>NA</v>
          </cell>
          <cell r="X45" t="str">
            <v>NA</v>
          </cell>
          <cell r="Y45" t="str">
            <v>NA</v>
          </cell>
          <cell r="Z45" t="str">
            <v>CR</v>
          </cell>
          <cell r="AA45" t="str">
            <v>NA</v>
          </cell>
          <cell r="AB45">
            <v>6.2</v>
          </cell>
          <cell r="AC45">
            <v>100</v>
          </cell>
          <cell r="AD45" t="str">
            <v>Mutant</v>
          </cell>
        </row>
        <row r="46">
          <cell r="A46" t="str">
            <v>P43</v>
          </cell>
          <cell r="B46">
            <v>69</v>
          </cell>
          <cell r="C46" t="str">
            <v>Male</v>
          </cell>
          <cell r="D46" t="str">
            <v>Hypopharyngeal cancer</v>
          </cell>
          <cell r="E46" t="str">
            <v>Hypopharyngeal</v>
          </cell>
          <cell r="F46" t="str">
            <v>NO</v>
          </cell>
          <cell r="G46" t="str">
            <v>NEVER</v>
          </cell>
          <cell r="H46" t="str">
            <v>NO</v>
          </cell>
          <cell r="I46" t="str">
            <v>Negative</v>
          </cell>
          <cell r="J46">
            <v>1</v>
          </cell>
          <cell r="K46" t="str">
            <v>SC</v>
          </cell>
          <cell r="L46" t="str">
            <v>IVa</v>
          </cell>
          <cell r="M46" t="str">
            <v>4a</v>
          </cell>
          <cell r="N46" t="str">
            <v>2c</v>
          </cell>
          <cell r="O46">
            <v>0</v>
          </cell>
          <cell r="P46" t="str">
            <v>IVa</v>
          </cell>
          <cell r="Q46" t="str">
            <v>NO</v>
          </cell>
          <cell r="R46" t="str">
            <v>NO</v>
          </cell>
          <cell r="S46" t="str">
            <v>NA</v>
          </cell>
          <cell r="T46" t="str">
            <v>CRT</v>
          </cell>
          <cell r="W46" t="str">
            <v>NA</v>
          </cell>
          <cell r="X46" t="str">
            <v>NA</v>
          </cell>
          <cell r="Y46" t="str">
            <v>NA</v>
          </cell>
          <cell r="Z46" t="str">
            <v>PR</v>
          </cell>
          <cell r="AA46" t="str">
            <v>NA</v>
          </cell>
          <cell r="AB46">
            <v>6.2</v>
          </cell>
          <cell r="AC46">
            <v>35.053110773899903</v>
          </cell>
          <cell r="AD46" t="str">
            <v>Mutant</v>
          </cell>
        </row>
        <row r="47">
          <cell r="A47" t="str">
            <v>P44</v>
          </cell>
          <cell r="B47">
            <v>35</v>
          </cell>
          <cell r="C47" t="str">
            <v>Female</v>
          </cell>
          <cell r="D47" t="str">
            <v>Oral cancer</v>
          </cell>
          <cell r="E47" t="str">
            <v>Oral</v>
          </cell>
          <cell r="F47" t="str">
            <v>NO</v>
          </cell>
          <cell r="G47" t="str">
            <v>NEVER</v>
          </cell>
          <cell r="H47" t="str">
            <v>NO</v>
          </cell>
          <cell r="I47" t="str">
            <v>Negative</v>
          </cell>
          <cell r="J47">
            <v>12</v>
          </cell>
          <cell r="K47" t="str">
            <v>SC</v>
          </cell>
          <cell r="L47" t="str">
            <v>IVa</v>
          </cell>
          <cell r="M47">
            <v>3</v>
          </cell>
          <cell r="N47" t="str">
            <v>2b</v>
          </cell>
          <cell r="O47">
            <v>0</v>
          </cell>
          <cell r="P47" t="str">
            <v>IVa</v>
          </cell>
          <cell r="Q47" t="str">
            <v>NO</v>
          </cell>
          <cell r="R47" t="str">
            <v>YES</v>
          </cell>
          <cell r="S47" t="str">
            <v>PCR</v>
          </cell>
          <cell r="T47" t="str">
            <v>Surgery</v>
          </cell>
          <cell r="U47">
            <v>16</v>
          </cell>
          <cell r="V47" t="str">
            <v>Postoperative hemorrhage，Swelling</v>
          </cell>
          <cell r="W47" t="str">
            <v>CRT</v>
          </cell>
          <cell r="X47" t="str">
            <v>I</v>
          </cell>
          <cell r="Y47" t="str">
            <v>YES</v>
          </cell>
          <cell r="Z47" t="str">
            <v>PR</v>
          </cell>
          <cell r="AA47" t="str">
            <v>PCR</v>
          </cell>
          <cell r="AB47">
            <v>8.1999999999999993</v>
          </cell>
          <cell r="AC47">
            <v>33.048433048432997</v>
          </cell>
          <cell r="AD47" t="str">
            <v>Mutant</v>
          </cell>
        </row>
        <row r="48">
          <cell r="A48" t="str">
            <v>P45</v>
          </cell>
          <cell r="B48">
            <v>56</v>
          </cell>
          <cell r="C48" t="str">
            <v>Male</v>
          </cell>
          <cell r="D48" t="str">
            <v>Oral cancer</v>
          </cell>
          <cell r="E48" t="str">
            <v>Oral</v>
          </cell>
          <cell r="F48" t="str">
            <v>YES</v>
          </cell>
          <cell r="G48" t="str">
            <v>EVER</v>
          </cell>
          <cell r="H48" t="str">
            <v>NO</v>
          </cell>
          <cell r="I48" t="str">
            <v>Negative</v>
          </cell>
          <cell r="J48">
            <v>2</v>
          </cell>
          <cell r="K48" t="str">
            <v>SC</v>
          </cell>
          <cell r="L48" t="str">
            <v>IVa</v>
          </cell>
          <cell r="M48">
            <v>3</v>
          </cell>
          <cell r="N48" t="str">
            <v>2b</v>
          </cell>
          <cell r="O48">
            <v>0</v>
          </cell>
          <cell r="P48" t="str">
            <v>IVa</v>
          </cell>
          <cell r="Q48" t="str">
            <v>NO</v>
          </cell>
          <cell r="R48" t="str">
            <v>YES</v>
          </cell>
          <cell r="S48" t="str">
            <v>ypT2N0M0</v>
          </cell>
          <cell r="T48" t="str">
            <v>Surgery</v>
          </cell>
          <cell r="U48">
            <v>6</v>
          </cell>
          <cell r="V48" t="str">
            <v>Swelling</v>
          </cell>
          <cell r="W48" t="str">
            <v>CRT</v>
          </cell>
          <cell r="X48" t="str">
            <v>II</v>
          </cell>
          <cell r="Y48" t="str">
            <v>YES</v>
          </cell>
          <cell r="Z48" t="str">
            <v>PR</v>
          </cell>
          <cell r="AA48" t="str">
            <v>NonMPR</v>
          </cell>
          <cell r="AB48">
            <v>6.2</v>
          </cell>
          <cell r="AC48">
            <v>30.224525043177898</v>
          </cell>
          <cell r="AD48" t="str">
            <v>Mutant</v>
          </cell>
        </row>
        <row r="49">
          <cell r="A49" t="str">
            <v>P46</v>
          </cell>
          <cell r="B49">
            <v>40</v>
          </cell>
          <cell r="C49" t="str">
            <v>Male</v>
          </cell>
          <cell r="D49" t="str">
            <v>Oral cancer</v>
          </cell>
          <cell r="E49" t="str">
            <v>Oral</v>
          </cell>
          <cell r="F49" t="str">
            <v>YES</v>
          </cell>
          <cell r="G49" t="str">
            <v>EVER</v>
          </cell>
          <cell r="H49" t="str">
            <v>NO</v>
          </cell>
          <cell r="I49" t="str">
            <v>Negative</v>
          </cell>
          <cell r="J49">
            <v>3</v>
          </cell>
          <cell r="K49" t="str">
            <v>SC</v>
          </cell>
          <cell r="L49" t="str">
            <v>IVa</v>
          </cell>
          <cell r="M49">
            <v>3</v>
          </cell>
          <cell r="N49" t="str">
            <v>2c</v>
          </cell>
          <cell r="O49">
            <v>0</v>
          </cell>
          <cell r="P49" t="str">
            <v>IVa</v>
          </cell>
          <cell r="Q49" t="str">
            <v>NO</v>
          </cell>
          <cell r="R49" t="str">
            <v>YES</v>
          </cell>
          <cell r="S49" t="str">
            <v>ypT2N0M0</v>
          </cell>
          <cell r="T49" t="str">
            <v>Surgery</v>
          </cell>
          <cell r="U49">
            <v>4</v>
          </cell>
          <cell r="W49" t="str">
            <v>CRT</v>
          </cell>
          <cell r="X49" t="str">
            <v>II</v>
          </cell>
          <cell r="Y49" t="str">
            <v>YES</v>
          </cell>
          <cell r="Z49" t="str">
            <v>PR</v>
          </cell>
          <cell r="AA49" t="str">
            <v>NonMPR</v>
          </cell>
          <cell r="AB49">
            <v>5.0999999999999996</v>
          </cell>
          <cell r="AC49">
            <v>31.656184486373199</v>
          </cell>
          <cell r="AD49" t="str">
            <v>Mutant</v>
          </cell>
        </row>
        <row r="50">
          <cell r="A50" t="str">
            <v>P47</v>
          </cell>
          <cell r="B50">
            <v>56</v>
          </cell>
          <cell r="C50" t="str">
            <v>Male</v>
          </cell>
          <cell r="D50" t="str">
            <v>Oropharyngeal cancer</v>
          </cell>
          <cell r="E50" t="str">
            <v>Oropharyngeal</v>
          </cell>
          <cell r="F50" t="str">
            <v>YES</v>
          </cell>
          <cell r="G50" t="str">
            <v>EVER</v>
          </cell>
          <cell r="H50" t="str">
            <v>NO</v>
          </cell>
          <cell r="I50" t="str">
            <v>Positive</v>
          </cell>
          <cell r="J50">
            <v>15</v>
          </cell>
          <cell r="K50" t="str">
            <v>SC</v>
          </cell>
          <cell r="L50" t="str">
            <v>II</v>
          </cell>
          <cell r="M50">
            <v>2</v>
          </cell>
          <cell r="N50" t="str">
            <v>2b</v>
          </cell>
          <cell r="O50">
            <v>0</v>
          </cell>
          <cell r="P50" t="str">
            <v>II</v>
          </cell>
          <cell r="Q50" t="str">
            <v>NO</v>
          </cell>
          <cell r="R50" t="str">
            <v>YES</v>
          </cell>
          <cell r="S50" t="str">
            <v>PCR</v>
          </cell>
          <cell r="T50" t="str">
            <v>Surgery</v>
          </cell>
          <cell r="U50">
            <v>6</v>
          </cell>
          <cell r="V50" t="str">
            <v>Pain</v>
          </cell>
          <cell r="W50" t="str">
            <v>RT</v>
          </cell>
          <cell r="X50" t="str">
            <v>I</v>
          </cell>
          <cell r="Y50" t="str">
            <v>YES</v>
          </cell>
          <cell r="Z50" t="str">
            <v>CR</v>
          </cell>
          <cell r="AA50" t="str">
            <v>PCR</v>
          </cell>
          <cell r="AB50">
            <v>9.3000000000000007</v>
          </cell>
          <cell r="AC50">
            <v>100</v>
          </cell>
          <cell r="AD50" t="str">
            <v>Wildtype</v>
          </cell>
        </row>
        <row r="51">
          <cell r="A51" t="str">
            <v>P48</v>
          </cell>
          <cell r="B51">
            <v>48</v>
          </cell>
          <cell r="C51" t="str">
            <v>Male</v>
          </cell>
          <cell r="D51" t="str">
            <v>Oral cancer</v>
          </cell>
          <cell r="E51" t="str">
            <v>Oral</v>
          </cell>
          <cell r="F51" t="str">
            <v>YES</v>
          </cell>
          <cell r="G51" t="str">
            <v>EVER</v>
          </cell>
          <cell r="H51" t="str">
            <v>NO</v>
          </cell>
          <cell r="I51" t="str">
            <v>Negative</v>
          </cell>
          <cell r="J51">
            <v>5</v>
          </cell>
          <cell r="K51" t="str">
            <v>SC</v>
          </cell>
          <cell r="L51" t="str">
            <v>IVa</v>
          </cell>
          <cell r="M51">
            <v>2</v>
          </cell>
          <cell r="N51" t="str">
            <v>2b</v>
          </cell>
          <cell r="O51">
            <v>0</v>
          </cell>
          <cell r="P51" t="str">
            <v>IVa</v>
          </cell>
          <cell r="Q51" t="str">
            <v>NO</v>
          </cell>
          <cell r="R51" t="str">
            <v>YES</v>
          </cell>
          <cell r="S51" t="str">
            <v>PCR</v>
          </cell>
          <cell r="T51" t="str">
            <v>Surgery</v>
          </cell>
          <cell r="U51">
            <v>4</v>
          </cell>
          <cell r="W51" t="str">
            <v>CRT</v>
          </cell>
          <cell r="X51" t="str">
            <v>I</v>
          </cell>
          <cell r="Y51" t="str">
            <v>YES</v>
          </cell>
          <cell r="Z51" t="str">
            <v>PR</v>
          </cell>
          <cell r="AA51" t="str">
            <v>PCR</v>
          </cell>
          <cell r="AB51">
            <v>9.3000000000000007</v>
          </cell>
          <cell r="AC51">
            <v>48.347107438016501</v>
          </cell>
          <cell r="AD51" t="str">
            <v>Mutant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51DF75D-5CF8-4710-9854-588D6C2166BE}" name="表2" displayName="表2" ref="A3:C41" totalsRowShown="0">
  <autoFilter ref="A3:C41" xr:uid="{29E0AD7F-833D-419F-8302-E9A69B2CB410}"/>
  <tableColumns count="3">
    <tableColumn id="1" xr3:uid="{59DDDDE5-B3EB-4F32-9105-4B731FBAF9A2}" name="PID"/>
    <tableColumn id="28" xr3:uid="{CB7E604C-89BA-4154-B4D8-312C949EDD7D}" name="Radiographic tumor regression according to RESIST 1.1 (%)"/>
    <tableColumn id="41" xr3:uid="{C5A3C019-C89B-4008-92C8-CB6BE23E3159}" name="T_CD4_T cell(cells/mm2)2"/>
  </tableColumns>
  <tableStyleInfo name="TableStyleMedium16" showFirstColumn="0" showLastColumn="0" showRowStripes="1" showColumnStripes="0"/>
</tabl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51"/>
  <sheetViews>
    <sheetView topLeftCell="A19" workbookViewId="0">
      <selection activeCell="B3" sqref="B3:D51"/>
    </sheetView>
  </sheetViews>
  <sheetFormatPr defaultColWidth="8.75" defaultRowHeight="13.5" x14ac:dyDescent="0.15"/>
  <cols>
    <col min="1" max="11" width="10.75" customWidth="1"/>
  </cols>
  <sheetData>
    <row r="1" spans="1:11" ht="15" x14ac:dyDescent="0.15">
      <c r="A1" s="31" t="s">
        <v>1035</v>
      </c>
    </row>
    <row r="3" spans="1:11" ht="15.75" x14ac:dyDescent="0.15">
      <c r="A3" s="2" t="s">
        <v>0</v>
      </c>
      <c r="B3" s="3" t="s">
        <v>1</v>
      </c>
      <c r="C3" s="2" t="s">
        <v>2</v>
      </c>
      <c r="D3" s="2" t="s">
        <v>4</v>
      </c>
      <c r="E3" s="3" t="s">
        <v>5</v>
      </c>
      <c r="F3" s="2" t="s">
        <v>6</v>
      </c>
      <c r="G3" s="2" t="s">
        <v>8</v>
      </c>
      <c r="H3" s="20" t="s">
        <v>22</v>
      </c>
      <c r="I3" s="2" t="s">
        <v>23</v>
      </c>
      <c r="J3" s="10" t="s">
        <v>25</v>
      </c>
      <c r="K3" s="2" t="s">
        <v>16</v>
      </c>
    </row>
    <row r="4" spans="1:11" ht="15.75" x14ac:dyDescent="0.15">
      <c r="A4" s="5" t="s">
        <v>33</v>
      </c>
      <c r="B4" s="21" t="s">
        <v>1031</v>
      </c>
      <c r="C4" s="5" t="s">
        <v>34</v>
      </c>
      <c r="D4" s="5" t="s">
        <v>36</v>
      </c>
      <c r="E4" s="21" t="s">
        <v>39</v>
      </c>
      <c r="F4" s="22">
        <v>0</v>
      </c>
      <c r="G4" s="21" t="s">
        <v>41</v>
      </c>
      <c r="H4" s="21" t="s">
        <v>49</v>
      </c>
      <c r="I4" s="5" t="s">
        <v>50</v>
      </c>
      <c r="J4" s="26">
        <v>51.6</v>
      </c>
      <c r="K4" s="5" t="s">
        <v>45</v>
      </c>
    </row>
    <row r="5" spans="1:11" ht="15.75" x14ac:dyDescent="0.15">
      <c r="A5" s="4" t="s">
        <v>53</v>
      </c>
      <c r="B5" s="11" t="s">
        <v>1032</v>
      </c>
      <c r="C5" s="4" t="s">
        <v>34</v>
      </c>
      <c r="D5" s="4" t="s">
        <v>55</v>
      </c>
      <c r="E5" s="11" t="s">
        <v>56</v>
      </c>
      <c r="F5" s="13">
        <v>5</v>
      </c>
      <c r="G5" s="11" t="s">
        <v>41</v>
      </c>
      <c r="H5" s="11" t="s">
        <v>49</v>
      </c>
      <c r="I5" s="4" t="s">
        <v>58</v>
      </c>
      <c r="J5" s="27">
        <v>47.4</v>
      </c>
      <c r="K5" s="4" t="s">
        <v>59</v>
      </c>
    </row>
    <row r="6" spans="1:11" ht="15.75" x14ac:dyDescent="0.15">
      <c r="A6" s="4" t="s">
        <v>60</v>
      </c>
      <c r="B6" s="11" t="s">
        <v>1033</v>
      </c>
      <c r="C6" s="4" t="s">
        <v>61</v>
      </c>
      <c r="D6" s="4" t="s">
        <v>63</v>
      </c>
      <c r="E6" s="11" t="s">
        <v>39</v>
      </c>
      <c r="F6" s="13">
        <v>0</v>
      </c>
      <c r="G6" s="11" t="s">
        <v>41</v>
      </c>
      <c r="H6" s="11" t="s">
        <v>49</v>
      </c>
      <c r="I6" s="4" t="s">
        <v>66</v>
      </c>
      <c r="J6" s="27">
        <v>30.6</v>
      </c>
      <c r="K6" s="4" t="s">
        <v>45</v>
      </c>
    </row>
    <row r="7" spans="1:11" ht="15.75" x14ac:dyDescent="0.15">
      <c r="A7" s="4" t="s">
        <v>67</v>
      </c>
      <c r="B7" s="11" t="s">
        <v>1033</v>
      </c>
      <c r="C7" s="4" t="s">
        <v>34</v>
      </c>
      <c r="D7" s="4" t="s">
        <v>63</v>
      </c>
      <c r="E7" s="11" t="s">
        <v>39</v>
      </c>
      <c r="F7" s="13">
        <v>83</v>
      </c>
      <c r="G7" s="11" t="s">
        <v>41</v>
      </c>
      <c r="H7" s="11" t="s">
        <v>49</v>
      </c>
      <c r="I7" s="4" t="s">
        <v>66</v>
      </c>
      <c r="J7" s="27">
        <v>37.198067632850197</v>
      </c>
      <c r="K7" s="4" t="s">
        <v>45</v>
      </c>
    </row>
    <row r="8" spans="1:11" ht="15.75" x14ac:dyDescent="0.15">
      <c r="A8" s="4" t="s">
        <v>69</v>
      </c>
      <c r="B8" s="11" t="s">
        <v>1033</v>
      </c>
      <c r="C8" s="4" t="s">
        <v>34</v>
      </c>
      <c r="D8" s="4" t="s">
        <v>63</v>
      </c>
      <c r="E8" s="11" t="s">
        <v>39</v>
      </c>
      <c r="F8" s="13">
        <v>3</v>
      </c>
      <c r="G8" s="11" t="s">
        <v>41</v>
      </c>
      <c r="H8" s="11" t="s">
        <v>73</v>
      </c>
      <c r="I8" s="4" t="s">
        <v>66</v>
      </c>
      <c r="J8" s="27">
        <v>23.980815347721801</v>
      </c>
      <c r="K8" s="4" t="s">
        <v>45</v>
      </c>
    </row>
    <row r="9" spans="1:11" ht="15.75" x14ac:dyDescent="0.15">
      <c r="A9" s="4" t="s">
        <v>74</v>
      </c>
      <c r="B9" s="11" t="s">
        <v>1033</v>
      </c>
      <c r="C9" s="4" t="s">
        <v>34</v>
      </c>
      <c r="D9" s="4" t="s">
        <v>76</v>
      </c>
      <c r="E9" s="11" t="s">
        <v>39</v>
      </c>
      <c r="F9" s="13">
        <v>5</v>
      </c>
      <c r="G9" s="11" t="s">
        <v>41</v>
      </c>
      <c r="H9" s="11" t="s">
        <v>49</v>
      </c>
      <c r="I9" s="4" t="s">
        <v>58</v>
      </c>
      <c r="J9" s="27">
        <v>66.435986159169502</v>
      </c>
      <c r="K9" s="4" t="s">
        <v>59</v>
      </c>
    </row>
    <row r="10" spans="1:11" ht="15.75" x14ac:dyDescent="0.15">
      <c r="A10" s="4" t="s">
        <v>77</v>
      </c>
      <c r="B10" s="11" t="s">
        <v>1033</v>
      </c>
      <c r="C10" s="4" t="s">
        <v>34</v>
      </c>
      <c r="D10" s="4" t="s">
        <v>55</v>
      </c>
      <c r="E10" s="11" t="s">
        <v>39</v>
      </c>
      <c r="F10" s="13">
        <v>0</v>
      </c>
      <c r="G10" s="11" t="s">
        <v>41</v>
      </c>
      <c r="H10" s="11" t="s">
        <v>49</v>
      </c>
      <c r="I10" s="4" t="s">
        <v>58</v>
      </c>
      <c r="J10" s="27">
        <v>40.192926045016101</v>
      </c>
      <c r="K10" s="4" t="s">
        <v>59</v>
      </c>
    </row>
    <row r="11" spans="1:11" ht="15.75" x14ac:dyDescent="0.15">
      <c r="A11" s="4" t="s">
        <v>79</v>
      </c>
      <c r="B11" s="11" t="s">
        <v>1033</v>
      </c>
      <c r="C11" s="4" t="s">
        <v>34</v>
      </c>
      <c r="D11" s="4" t="s">
        <v>55</v>
      </c>
      <c r="E11" s="11" t="s">
        <v>39</v>
      </c>
      <c r="F11" s="13">
        <v>0</v>
      </c>
      <c r="G11" s="11" t="s">
        <v>41</v>
      </c>
      <c r="H11" s="11" t="s">
        <v>80</v>
      </c>
      <c r="I11" s="4" t="s">
        <v>58</v>
      </c>
      <c r="J11" s="27">
        <v>100</v>
      </c>
      <c r="K11" s="4" t="s">
        <v>59</v>
      </c>
    </row>
    <row r="12" spans="1:11" ht="15.75" x14ac:dyDescent="0.15">
      <c r="A12" s="4" t="s">
        <v>81</v>
      </c>
      <c r="B12" s="11" t="s">
        <v>1033</v>
      </c>
      <c r="C12" s="4" t="s">
        <v>34</v>
      </c>
      <c r="D12" s="4" t="s">
        <v>63</v>
      </c>
      <c r="E12" s="11" t="s">
        <v>39</v>
      </c>
      <c r="F12" s="13">
        <v>1</v>
      </c>
      <c r="G12" s="11" t="s">
        <v>82</v>
      </c>
      <c r="H12" s="15" t="s">
        <v>86</v>
      </c>
      <c r="I12" s="4" t="s">
        <v>66</v>
      </c>
      <c r="J12" s="27">
        <v>-29.284525790349399</v>
      </c>
      <c r="K12" s="4" t="s">
        <v>45</v>
      </c>
    </row>
    <row r="13" spans="1:11" ht="15.75" x14ac:dyDescent="0.15">
      <c r="A13" s="4" t="s">
        <v>87</v>
      </c>
      <c r="B13" s="11" t="s">
        <v>1033</v>
      </c>
      <c r="C13" s="4" t="s">
        <v>34</v>
      </c>
      <c r="D13" s="4" t="s">
        <v>55</v>
      </c>
      <c r="E13" s="11" t="s">
        <v>39</v>
      </c>
      <c r="F13" s="13">
        <v>0</v>
      </c>
      <c r="G13" s="11" t="s">
        <v>82</v>
      </c>
      <c r="H13" s="11" t="s">
        <v>49</v>
      </c>
      <c r="I13" s="4" t="s">
        <v>58</v>
      </c>
      <c r="J13" s="27">
        <v>48.760330578512402</v>
      </c>
      <c r="K13" s="4" t="s">
        <v>59</v>
      </c>
    </row>
    <row r="14" spans="1:11" ht="15.75" x14ac:dyDescent="0.15">
      <c r="A14" s="4" t="s">
        <v>89</v>
      </c>
      <c r="B14" s="11" t="s">
        <v>1034</v>
      </c>
      <c r="C14" s="4" t="s">
        <v>34</v>
      </c>
      <c r="D14" s="4" t="s">
        <v>55</v>
      </c>
      <c r="E14" s="11" t="s">
        <v>39</v>
      </c>
      <c r="F14" s="13">
        <v>5</v>
      </c>
      <c r="G14" s="11" t="s">
        <v>41</v>
      </c>
      <c r="H14" s="11" t="s">
        <v>80</v>
      </c>
      <c r="I14" s="4" t="s">
        <v>58</v>
      </c>
      <c r="J14" s="27">
        <v>100</v>
      </c>
      <c r="K14" s="4" t="s">
        <v>59</v>
      </c>
    </row>
    <row r="15" spans="1:11" ht="15.75" x14ac:dyDescent="0.15">
      <c r="A15" s="4" t="s">
        <v>90</v>
      </c>
      <c r="B15" s="11" t="s">
        <v>1033</v>
      </c>
      <c r="C15" s="4" t="s">
        <v>61</v>
      </c>
      <c r="D15" s="4" t="s">
        <v>76</v>
      </c>
      <c r="E15" s="11" t="s">
        <v>56</v>
      </c>
      <c r="F15" s="13">
        <v>5</v>
      </c>
      <c r="G15" s="11" t="s">
        <v>48</v>
      </c>
      <c r="H15" s="11" t="s">
        <v>80</v>
      </c>
      <c r="I15" s="4" t="s">
        <v>92</v>
      </c>
      <c r="J15" s="27">
        <v>100</v>
      </c>
      <c r="K15" s="4" t="s">
        <v>45</v>
      </c>
    </row>
    <row r="16" spans="1:11" ht="15.75" x14ac:dyDescent="0.15">
      <c r="A16" s="4" t="s">
        <v>93</v>
      </c>
      <c r="B16" s="11" t="s">
        <v>1033</v>
      </c>
      <c r="C16" s="4" t="s">
        <v>34</v>
      </c>
      <c r="D16" s="4" t="s">
        <v>76</v>
      </c>
      <c r="E16" s="11" t="s">
        <v>56</v>
      </c>
      <c r="F16" s="13">
        <v>5</v>
      </c>
      <c r="G16" s="11" t="s">
        <v>72</v>
      </c>
      <c r="H16" s="11" t="s">
        <v>80</v>
      </c>
      <c r="I16" s="4" t="s">
        <v>92</v>
      </c>
      <c r="J16" s="27">
        <v>100</v>
      </c>
      <c r="K16" s="4" t="s">
        <v>45</v>
      </c>
    </row>
    <row r="17" spans="1:11" ht="15.75" x14ac:dyDescent="0.15">
      <c r="A17" s="4" t="s">
        <v>94</v>
      </c>
      <c r="B17" s="11" t="s">
        <v>1034</v>
      </c>
      <c r="C17" s="4" t="s">
        <v>34</v>
      </c>
      <c r="D17" s="4" t="s">
        <v>36</v>
      </c>
      <c r="E17" s="11" t="s">
        <v>39</v>
      </c>
      <c r="F17" s="13">
        <v>35</v>
      </c>
      <c r="G17" s="11" t="s">
        <v>82</v>
      </c>
      <c r="H17" s="11" t="s">
        <v>49</v>
      </c>
      <c r="I17" s="4" t="s">
        <v>58</v>
      </c>
      <c r="J17" s="27">
        <v>59.526066350710899</v>
      </c>
      <c r="K17" s="4" t="s">
        <v>59</v>
      </c>
    </row>
    <row r="18" spans="1:11" ht="15.75" x14ac:dyDescent="0.15">
      <c r="A18" s="4" t="s">
        <v>96</v>
      </c>
      <c r="B18" s="11" t="s">
        <v>1033</v>
      </c>
      <c r="C18" s="4" t="s">
        <v>34</v>
      </c>
      <c r="D18" s="4" t="s">
        <v>36</v>
      </c>
      <c r="E18" s="11" t="s">
        <v>39</v>
      </c>
      <c r="F18" s="13">
        <v>0</v>
      </c>
      <c r="G18" s="11" t="s">
        <v>48</v>
      </c>
      <c r="H18" s="11" t="s">
        <v>80</v>
      </c>
      <c r="I18" s="4" t="s">
        <v>58</v>
      </c>
      <c r="J18" s="27">
        <v>100</v>
      </c>
      <c r="K18" s="4" t="s">
        <v>59</v>
      </c>
    </row>
    <row r="19" spans="1:11" ht="15.75" x14ac:dyDescent="0.15">
      <c r="A19" s="4" t="s">
        <v>97</v>
      </c>
      <c r="B19" s="11" t="s">
        <v>1033</v>
      </c>
      <c r="C19" s="4" t="s">
        <v>34</v>
      </c>
      <c r="D19" s="4" t="s">
        <v>63</v>
      </c>
      <c r="E19" s="11" t="s">
        <v>39</v>
      </c>
      <c r="F19" s="13">
        <v>2</v>
      </c>
      <c r="G19" s="11" t="s">
        <v>41</v>
      </c>
      <c r="H19" s="11" t="s">
        <v>80</v>
      </c>
      <c r="I19" s="4" t="s">
        <v>92</v>
      </c>
      <c r="J19" s="27">
        <v>100</v>
      </c>
      <c r="K19" s="4" t="s">
        <v>45</v>
      </c>
    </row>
    <row r="20" spans="1:11" ht="15.75" x14ac:dyDescent="0.15">
      <c r="A20" s="4" t="s">
        <v>98</v>
      </c>
      <c r="B20" s="11" t="s">
        <v>1033</v>
      </c>
      <c r="C20" s="4" t="s">
        <v>34</v>
      </c>
      <c r="D20" s="4" t="s">
        <v>76</v>
      </c>
      <c r="E20" s="11" t="s">
        <v>56</v>
      </c>
      <c r="F20" s="13">
        <v>52</v>
      </c>
      <c r="G20" s="11" t="s">
        <v>72</v>
      </c>
      <c r="H20" s="11" t="s">
        <v>49</v>
      </c>
      <c r="I20" s="4" t="s">
        <v>92</v>
      </c>
      <c r="J20" s="27">
        <v>30.389221556886199</v>
      </c>
      <c r="K20" s="4" t="s">
        <v>45</v>
      </c>
    </row>
    <row r="21" spans="1:11" ht="15.75" x14ac:dyDescent="0.15">
      <c r="A21" s="4" t="s">
        <v>99</v>
      </c>
      <c r="B21" s="11" t="s">
        <v>1033</v>
      </c>
      <c r="C21" s="4" t="s">
        <v>34</v>
      </c>
      <c r="D21" s="4" t="s">
        <v>55</v>
      </c>
      <c r="E21" s="11" t="s">
        <v>39</v>
      </c>
      <c r="F21" s="13">
        <v>1</v>
      </c>
      <c r="G21" s="11" t="s">
        <v>41</v>
      </c>
      <c r="H21" s="11" t="s">
        <v>49</v>
      </c>
      <c r="I21" s="4" t="s">
        <v>58</v>
      </c>
      <c r="J21" s="27">
        <v>56.7708333333333</v>
      </c>
      <c r="K21" s="4" t="s">
        <v>59</v>
      </c>
    </row>
    <row r="22" spans="1:11" ht="15.75" x14ac:dyDescent="0.15">
      <c r="A22" s="4" t="s">
        <v>100</v>
      </c>
      <c r="B22" s="11" t="s">
        <v>1033</v>
      </c>
      <c r="C22" s="4" t="s">
        <v>34</v>
      </c>
      <c r="D22" s="4" t="s">
        <v>63</v>
      </c>
      <c r="E22" s="11" t="s">
        <v>39</v>
      </c>
      <c r="F22" s="13">
        <v>4</v>
      </c>
      <c r="G22" s="11" t="s">
        <v>48</v>
      </c>
      <c r="H22" s="11" t="s">
        <v>49</v>
      </c>
      <c r="I22" s="4" t="s">
        <v>58</v>
      </c>
      <c r="J22" s="27">
        <v>43.3333333333333</v>
      </c>
      <c r="K22" s="4" t="s">
        <v>45</v>
      </c>
    </row>
    <row r="23" spans="1:11" ht="15.75" x14ac:dyDescent="0.15">
      <c r="A23" s="4" t="s">
        <v>103</v>
      </c>
      <c r="B23" s="11" t="s">
        <v>1033</v>
      </c>
      <c r="C23" s="4" t="s">
        <v>34</v>
      </c>
      <c r="D23" s="4" t="s">
        <v>76</v>
      </c>
      <c r="E23" s="11" t="s">
        <v>56</v>
      </c>
      <c r="F23" s="13">
        <v>2</v>
      </c>
      <c r="G23" s="11" t="s">
        <v>72</v>
      </c>
      <c r="H23" s="11" t="s">
        <v>49</v>
      </c>
      <c r="I23" s="4" t="s">
        <v>92</v>
      </c>
      <c r="J23" s="27">
        <v>58.920539730134898</v>
      </c>
      <c r="K23" s="4" t="s">
        <v>45</v>
      </c>
    </row>
    <row r="24" spans="1:11" ht="15.75" x14ac:dyDescent="0.15">
      <c r="A24" s="4" t="s">
        <v>104</v>
      </c>
      <c r="B24" s="11" t="s">
        <v>1033</v>
      </c>
      <c r="C24" s="4" t="s">
        <v>34</v>
      </c>
      <c r="D24" s="4" t="s">
        <v>55</v>
      </c>
      <c r="E24" s="11" t="s">
        <v>39</v>
      </c>
      <c r="F24" s="13">
        <v>1</v>
      </c>
      <c r="G24" s="11" t="s">
        <v>41</v>
      </c>
      <c r="H24" s="11" t="s">
        <v>49</v>
      </c>
      <c r="I24" s="4" t="s">
        <v>58</v>
      </c>
      <c r="J24" s="27">
        <v>50.121065375302699</v>
      </c>
      <c r="K24" s="4" t="s">
        <v>59</v>
      </c>
    </row>
    <row r="25" spans="1:11" ht="15.75" x14ac:dyDescent="0.15">
      <c r="A25" s="4" t="s">
        <v>105</v>
      </c>
      <c r="B25" s="11" t="s">
        <v>1034</v>
      </c>
      <c r="C25" s="4" t="s">
        <v>34</v>
      </c>
      <c r="D25" s="4" t="s">
        <v>55</v>
      </c>
      <c r="E25" s="11" t="s">
        <v>39</v>
      </c>
      <c r="F25" s="13">
        <v>5</v>
      </c>
      <c r="G25" s="11" t="s">
        <v>41</v>
      </c>
      <c r="H25" s="11" t="s">
        <v>49</v>
      </c>
      <c r="I25" s="4" t="s">
        <v>92</v>
      </c>
      <c r="J25" s="27">
        <v>53.129548762736498</v>
      </c>
      <c r="K25" s="4" t="s">
        <v>45</v>
      </c>
    </row>
    <row r="26" spans="1:11" ht="15.75" x14ac:dyDescent="0.15">
      <c r="A26" s="4" t="s">
        <v>106</v>
      </c>
      <c r="B26" s="11" t="s">
        <v>1033</v>
      </c>
      <c r="C26" s="4" t="s">
        <v>34</v>
      </c>
      <c r="D26" s="4" t="s">
        <v>76</v>
      </c>
      <c r="E26" s="11" t="s">
        <v>56</v>
      </c>
      <c r="F26" s="13">
        <v>65</v>
      </c>
      <c r="G26" s="11" t="s">
        <v>72</v>
      </c>
      <c r="H26" s="11" t="s">
        <v>49</v>
      </c>
      <c r="I26" s="4" t="s">
        <v>92</v>
      </c>
      <c r="J26" s="27">
        <v>68.856767411300893</v>
      </c>
      <c r="K26" s="4" t="s">
        <v>45</v>
      </c>
    </row>
    <row r="27" spans="1:11" ht="15.75" x14ac:dyDescent="0.15">
      <c r="A27" s="4" t="s">
        <v>107</v>
      </c>
      <c r="B27" s="11" t="s">
        <v>1034</v>
      </c>
      <c r="C27" s="4" t="s">
        <v>34</v>
      </c>
      <c r="D27" s="4" t="s">
        <v>76</v>
      </c>
      <c r="E27" s="11" t="s">
        <v>39</v>
      </c>
      <c r="F27" s="13">
        <v>68</v>
      </c>
      <c r="G27" s="11" t="s">
        <v>41</v>
      </c>
      <c r="H27" s="11" t="s">
        <v>73</v>
      </c>
      <c r="I27" s="4" t="s">
        <v>66</v>
      </c>
      <c r="J27" s="27">
        <v>-1.3365735115431201</v>
      </c>
      <c r="K27" s="4" t="s">
        <v>45</v>
      </c>
    </row>
    <row r="28" spans="1:11" ht="15.75" x14ac:dyDescent="0.15">
      <c r="A28" s="4" t="s">
        <v>109</v>
      </c>
      <c r="B28" s="11" t="s">
        <v>1033</v>
      </c>
      <c r="C28" s="4" t="s">
        <v>34</v>
      </c>
      <c r="D28" s="4" t="s">
        <v>55</v>
      </c>
      <c r="E28" s="11" t="s">
        <v>56</v>
      </c>
      <c r="F28" s="13">
        <v>4</v>
      </c>
      <c r="G28" s="11" t="s">
        <v>41</v>
      </c>
      <c r="H28" s="11" t="s">
        <v>49</v>
      </c>
      <c r="I28" s="4" t="s">
        <v>58</v>
      </c>
      <c r="J28" s="27">
        <v>60.930232558139501</v>
      </c>
      <c r="K28" s="4" t="s">
        <v>59</v>
      </c>
    </row>
    <row r="29" spans="1:11" ht="15.75" x14ac:dyDescent="0.15">
      <c r="A29" s="4" t="s">
        <v>110</v>
      </c>
      <c r="B29" s="11" t="s">
        <v>1034</v>
      </c>
      <c r="C29" s="4" t="s">
        <v>34</v>
      </c>
      <c r="D29" s="4" t="s">
        <v>63</v>
      </c>
      <c r="E29" s="11" t="s">
        <v>39</v>
      </c>
      <c r="F29" s="13">
        <v>8</v>
      </c>
      <c r="G29" s="11" t="s">
        <v>41</v>
      </c>
      <c r="H29" s="11" t="s">
        <v>49</v>
      </c>
      <c r="I29" s="4" t="s">
        <v>92</v>
      </c>
      <c r="J29" s="27">
        <v>42.5675675675676</v>
      </c>
      <c r="K29" s="4" t="s">
        <v>45</v>
      </c>
    </row>
    <row r="30" spans="1:11" ht="15.75" x14ac:dyDescent="0.15">
      <c r="A30" s="4" t="s">
        <v>111</v>
      </c>
      <c r="B30" s="11" t="s">
        <v>1034</v>
      </c>
      <c r="C30" s="4" t="s">
        <v>34</v>
      </c>
      <c r="D30" s="4" t="s">
        <v>76</v>
      </c>
      <c r="E30" s="11" t="s">
        <v>39</v>
      </c>
      <c r="F30" s="13">
        <v>2</v>
      </c>
      <c r="G30" s="11" t="s">
        <v>82</v>
      </c>
      <c r="H30" s="11" t="s">
        <v>49</v>
      </c>
      <c r="I30" s="4" t="s">
        <v>58</v>
      </c>
      <c r="J30" s="27">
        <v>40.125673249551198</v>
      </c>
      <c r="K30" s="4" t="s">
        <v>59</v>
      </c>
    </row>
    <row r="31" spans="1:11" ht="15.75" x14ac:dyDescent="0.15">
      <c r="A31" s="4" t="s">
        <v>112</v>
      </c>
      <c r="B31" s="11" t="s">
        <v>1033</v>
      </c>
      <c r="C31" s="4" t="s">
        <v>34</v>
      </c>
      <c r="D31" s="4" t="s">
        <v>76</v>
      </c>
      <c r="E31" s="11" t="s">
        <v>39</v>
      </c>
      <c r="F31" s="13">
        <v>0</v>
      </c>
      <c r="G31" s="11" t="s">
        <v>41</v>
      </c>
      <c r="H31" s="11" t="s">
        <v>49</v>
      </c>
      <c r="I31" s="4" t="s">
        <v>58</v>
      </c>
      <c r="J31" s="27">
        <v>35.0086655112652</v>
      </c>
      <c r="K31" s="4" t="s">
        <v>59</v>
      </c>
    </row>
    <row r="32" spans="1:11" ht="15.75" x14ac:dyDescent="0.15">
      <c r="A32" s="4" t="s">
        <v>113</v>
      </c>
      <c r="B32" s="11" t="s">
        <v>1034</v>
      </c>
      <c r="C32" s="4" t="s">
        <v>61</v>
      </c>
      <c r="D32" s="4" t="s">
        <v>63</v>
      </c>
      <c r="E32" s="11" t="s">
        <v>39</v>
      </c>
      <c r="F32" s="13">
        <v>8</v>
      </c>
      <c r="G32" s="11" t="s">
        <v>41</v>
      </c>
      <c r="H32" s="11" t="s">
        <v>49</v>
      </c>
      <c r="I32" s="4" t="s">
        <v>50</v>
      </c>
      <c r="J32" s="27">
        <v>41.883767535070099</v>
      </c>
      <c r="K32" s="4" t="s">
        <v>45</v>
      </c>
    </row>
    <row r="33" spans="1:11" ht="15.75" x14ac:dyDescent="0.15">
      <c r="A33" s="4" t="s">
        <v>115</v>
      </c>
      <c r="B33" s="11" t="s">
        <v>1033</v>
      </c>
      <c r="C33" s="4" t="s">
        <v>61</v>
      </c>
      <c r="D33" s="4" t="s">
        <v>63</v>
      </c>
      <c r="E33" s="11" t="s">
        <v>39</v>
      </c>
      <c r="F33" s="13">
        <v>10</v>
      </c>
      <c r="G33" s="11" t="s">
        <v>41</v>
      </c>
      <c r="H33" s="11" t="s">
        <v>49</v>
      </c>
      <c r="I33" s="4" t="s">
        <v>58</v>
      </c>
      <c r="J33" s="27">
        <v>35.040983606557397</v>
      </c>
      <c r="K33" s="4" t="s">
        <v>59</v>
      </c>
    </row>
    <row r="34" spans="1:11" ht="15.75" x14ac:dyDescent="0.15">
      <c r="A34" s="4" t="s">
        <v>116</v>
      </c>
      <c r="B34" s="11" t="s">
        <v>1033</v>
      </c>
      <c r="C34" s="4" t="s">
        <v>61</v>
      </c>
      <c r="D34" s="4" t="s">
        <v>63</v>
      </c>
      <c r="E34" s="11" t="s">
        <v>39</v>
      </c>
      <c r="F34" s="13">
        <v>12</v>
      </c>
      <c r="G34" s="11" t="s">
        <v>48</v>
      </c>
      <c r="H34" s="11" t="s">
        <v>49</v>
      </c>
      <c r="I34" s="4" t="s">
        <v>92</v>
      </c>
      <c r="J34" s="27">
        <v>37.681159420289902</v>
      </c>
      <c r="K34" s="4" t="s">
        <v>45</v>
      </c>
    </row>
    <row r="35" spans="1:11" ht="15.75" x14ac:dyDescent="0.15">
      <c r="A35" s="14" t="s">
        <v>117</v>
      </c>
      <c r="B35" s="15" t="s">
        <v>1033</v>
      </c>
      <c r="C35" s="14" t="s">
        <v>34</v>
      </c>
      <c r="D35" s="14" t="s">
        <v>76</v>
      </c>
      <c r="E35" s="15" t="s">
        <v>39</v>
      </c>
      <c r="F35" s="23" t="e">
        <v>#N/A</v>
      </c>
      <c r="G35" s="15" t="s">
        <v>41</v>
      </c>
      <c r="H35" s="15" t="s">
        <v>49</v>
      </c>
      <c r="I35" s="14" t="s">
        <v>92</v>
      </c>
      <c r="J35" s="28">
        <v>42.277992277992297</v>
      </c>
      <c r="K35" s="4" t="s">
        <v>45</v>
      </c>
    </row>
    <row r="36" spans="1:11" ht="15.75" x14ac:dyDescent="0.15">
      <c r="A36" s="4" t="s">
        <v>118</v>
      </c>
      <c r="B36" s="11" t="s">
        <v>1033</v>
      </c>
      <c r="C36" s="4" t="s">
        <v>34</v>
      </c>
      <c r="D36" s="4" t="s">
        <v>63</v>
      </c>
      <c r="E36" s="11" t="s">
        <v>39</v>
      </c>
      <c r="F36" s="13">
        <v>1</v>
      </c>
      <c r="G36" s="11" t="s">
        <v>41</v>
      </c>
      <c r="H36" s="11" t="s">
        <v>49</v>
      </c>
      <c r="I36" s="4" t="s">
        <v>92</v>
      </c>
      <c r="J36" s="27">
        <v>36.498516320474799</v>
      </c>
      <c r="K36" s="4" t="s">
        <v>45</v>
      </c>
    </row>
    <row r="37" spans="1:11" ht="15.75" x14ac:dyDescent="0.15">
      <c r="A37" s="4" t="s">
        <v>119</v>
      </c>
      <c r="B37" s="11" t="s">
        <v>1033</v>
      </c>
      <c r="C37" s="4" t="s">
        <v>34</v>
      </c>
      <c r="D37" s="4" t="s">
        <v>36</v>
      </c>
      <c r="E37" s="11" t="s">
        <v>39</v>
      </c>
      <c r="F37" s="13">
        <v>1</v>
      </c>
      <c r="G37" s="11" t="s">
        <v>41</v>
      </c>
      <c r="H37" s="11" t="s">
        <v>49</v>
      </c>
      <c r="I37" s="4" t="s">
        <v>58</v>
      </c>
      <c r="J37" s="27">
        <v>49.21875</v>
      </c>
      <c r="K37" s="4" t="s">
        <v>59</v>
      </c>
    </row>
    <row r="38" spans="1:11" ht="15.75" x14ac:dyDescent="0.15">
      <c r="A38" s="4" t="s">
        <v>120</v>
      </c>
      <c r="B38" s="11" t="s">
        <v>1033</v>
      </c>
      <c r="C38" s="4" t="s">
        <v>34</v>
      </c>
      <c r="D38" s="4" t="s">
        <v>63</v>
      </c>
      <c r="E38" s="11" t="s">
        <v>39</v>
      </c>
      <c r="F38" s="13">
        <v>10</v>
      </c>
      <c r="G38" s="11" t="s">
        <v>41</v>
      </c>
      <c r="H38" s="11" t="s">
        <v>49</v>
      </c>
      <c r="I38" s="4" t="s">
        <v>92</v>
      </c>
      <c r="J38" s="27">
        <v>55.747126436781599</v>
      </c>
      <c r="K38" s="4" t="s">
        <v>45</v>
      </c>
    </row>
    <row r="39" spans="1:11" ht="15.75" x14ac:dyDescent="0.15">
      <c r="A39" s="4" t="s">
        <v>122</v>
      </c>
      <c r="B39" s="11" t="s">
        <v>1034</v>
      </c>
      <c r="C39" s="4" t="s">
        <v>34</v>
      </c>
      <c r="D39" s="4" t="s">
        <v>36</v>
      </c>
      <c r="E39" s="11" t="s">
        <v>39</v>
      </c>
      <c r="F39" s="13">
        <v>1</v>
      </c>
      <c r="G39" s="11" t="s">
        <v>41</v>
      </c>
      <c r="H39" s="11" t="s">
        <v>80</v>
      </c>
      <c r="I39" s="4" t="s">
        <v>58</v>
      </c>
      <c r="J39" s="27">
        <v>100</v>
      </c>
      <c r="K39" s="4" t="s">
        <v>59</v>
      </c>
    </row>
    <row r="40" spans="1:11" ht="15.75" x14ac:dyDescent="0.15">
      <c r="A40" s="4" t="s">
        <v>123</v>
      </c>
      <c r="B40" s="11" t="s">
        <v>1034</v>
      </c>
      <c r="C40" s="4" t="s">
        <v>34</v>
      </c>
      <c r="D40" s="4" t="s">
        <v>76</v>
      </c>
      <c r="E40" s="11" t="s">
        <v>56</v>
      </c>
      <c r="F40" s="13">
        <v>12</v>
      </c>
      <c r="G40" s="11" t="s">
        <v>72</v>
      </c>
      <c r="H40" s="11" t="s">
        <v>80</v>
      </c>
      <c r="I40" s="4" t="s">
        <v>58</v>
      </c>
      <c r="J40" s="27">
        <v>100</v>
      </c>
      <c r="K40" s="4" t="s">
        <v>59</v>
      </c>
    </row>
    <row r="41" spans="1:11" ht="15.75" x14ac:dyDescent="0.15">
      <c r="A41" s="4" t="s">
        <v>124</v>
      </c>
      <c r="B41" s="11" t="s">
        <v>1034</v>
      </c>
      <c r="C41" s="4" t="s">
        <v>34</v>
      </c>
      <c r="D41" s="4" t="s">
        <v>36</v>
      </c>
      <c r="E41" s="11" t="s">
        <v>39</v>
      </c>
      <c r="F41" s="13">
        <v>2</v>
      </c>
      <c r="G41" s="11" t="s">
        <v>41</v>
      </c>
      <c r="H41" s="11" t="s">
        <v>49</v>
      </c>
      <c r="I41" s="4" t="s">
        <v>58</v>
      </c>
      <c r="J41" s="27">
        <v>35.5064027939464</v>
      </c>
      <c r="K41" s="4" t="s">
        <v>59</v>
      </c>
    </row>
    <row r="42" spans="1:11" ht="15.75" x14ac:dyDescent="0.15">
      <c r="A42" s="4" t="s">
        <v>125</v>
      </c>
      <c r="B42" s="11" t="s">
        <v>1033</v>
      </c>
      <c r="C42" s="4" t="s">
        <v>34</v>
      </c>
      <c r="D42" s="4" t="s">
        <v>76</v>
      </c>
      <c r="E42" s="11" t="s">
        <v>39</v>
      </c>
      <c r="F42" s="13">
        <v>0</v>
      </c>
      <c r="G42" s="11" t="s">
        <v>41</v>
      </c>
      <c r="H42" s="11" t="s">
        <v>49</v>
      </c>
      <c r="I42" s="4" t="s">
        <v>66</v>
      </c>
      <c r="J42" s="27">
        <v>31.746031746031701</v>
      </c>
      <c r="K42" s="4" t="s">
        <v>45</v>
      </c>
    </row>
    <row r="43" spans="1:11" ht="15.75" x14ac:dyDescent="0.15">
      <c r="A43" s="4" t="s">
        <v>126</v>
      </c>
      <c r="B43" s="11" t="s">
        <v>1033</v>
      </c>
      <c r="C43" s="4" t="s">
        <v>34</v>
      </c>
      <c r="D43" s="4" t="s">
        <v>76</v>
      </c>
      <c r="E43" s="11" t="s">
        <v>39</v>
      </c>
      <c r="F43" s="13">
        <v>2</v>
      </c>
      <c r="G43" s="11" t="s">
        <v>41</v>
      </c>
      <c r="H43" s="11" t="s">
        <v>73</v>
      </c>
      <c r="I43" s="4" t="s">
        <v>58</v>
      </c>
      <c r="J43" s="27">
        <v>11.5151515151515</v>
      </c>
      <c r="K43" s="4" t="s">
        <v>127</v>
      </c>
    </row>
    <row r="44" spans="1:11" ht="15.75" x14ac:dyDescent="0.15">
      <c r="A44" s="4" t="s">
        <v>128</v>
      </c>
      <c r="B44" s="11" t="s">
        <v>1033</v>
      </c>
      <c r="C44" s="4" t="s">
        <v>34</v>
      </c>
      <c r="D44" s="4" t="s">
        <v>36</v>
      </c>
      <c r="E44" s="11" t="s">
        <v>39</v>
      </c>
      <c r="F44" s="13">
        <v>0</v>
      </c>
      <c r="G44" s="11" t="s">
        <v>41</v>
      </c>
      <c r="H44" s="11" t="s">
        <v>73</v>
      </c>
      <c r="I44" s="4" t="s">
        <v>66</v>
      </c>
      <c r="J44" s="27">
        <v>-5.8333333333333304</v>
      </c>
      <c r="K44" s="4" t="s">
        <v>45</v>
      </c>
    </row>
    <row r="45" spans="1:11" ht="15.75" x14ac:dyDescent="0.15">
      <c r="A45" s="4" t="s">
        <v>131</v>
      </c>
      <c r="B45" s="11" t="s">
        <v>1033</v>
      </c>
      <c r="C45" s="4" t="s">
        <v>34</v>
      </c>
      <c r="D45" s="4" t="s">
        <v>36</v>
      </c>
      <c r="E45" s="11" t="s">
        <v>39</v>
      </c>
      <c r="F45" s="13">
        <v>3</v>
      </c>
      <c r="G45" s="11" t="s">
        <v>41</v>
      </c>
      <c r="H45" s="11" t="s">
        <v>80</v>
      </c>
      <c r="I45" s="4" t="s">
        <v>58</v>
      </c>
      <c r="J45" s="27">
        <v>100</v>
      </c>
      <c r="K45" s="4" t="s">
        <v>59</v>
      </c>
    </row>
    <row r="46" spans="1:11" ht="15.75" x14ac:dyDescent="0.15">
      <c r="A46" s="4" t="s">
        <v>132</v>
      </c>
      <c r="B46" s="11" t="s">
        <v>1034</v>
      </c>
      <c r="C46" s="4" t="s">
        <v>34</v>
      </c>
      <c r="D46" s="4" t="s">
        <v>36</v>
      </c>
      <c r="E46" s="11" t="s">
        <v>39</v>
      </c>
      <c r="F46" s="13">
        <v>1</v>
      </c>
      <c r="G46" s="11" t="s">
        <v>41</v>
      </c>
      <c r="H46" s="11" t="s">
        <v>49</v>
      </c>
      <c r="I46" s="4" t="s">
        <v>58</v>
      </c>
      <c r="J46" s="27">
        <v>35.053110773899903</v>
      </c>
      <c r="K46" s="4" t="s">
        <v>59</v>
      </c>
    </row>
    <row r="47" spans="1:11" ht="15.75" x14ac:dyDescent="0.15">
      <c r="A47" s="4" t="s">
        <v>133</v>
      </c>
      <c r="B47" s="11" t="s">
        <v>1033</v>
      </c>
      <c r="C47" s="4" t="s">
        <v>61</v>
      </c>
      <c r="D47" s="4" t="s">
        <v>63</v>
      </c>
      <c r="E47" s="11" t="s">
        <v>39</v>
      </c>
      <c r="F47" s="13">
        <v>12</v>
      </c>
      <c r="G47" s="11" t="s">
        <v>41</v>
      </c>
      <c r="H47" s="11" t="s">
        <v>49</v>
      </c>
      <c r="I47" s="4" t="s">
        <v>92</v>
      </c>
      <c r="J47" s="27">
        <v>33.048433048432997</v>
      </c>
      <c r="K47" s="4" t="s">
        <v>45</v>
      </c>
    </row>
    <row r="48" spans="1:11" ht="15.75" x14ac:dyDescent="0.15">
      <c r="A48" s="4" t="s">
        <v>134</v>
      </c>
      <c r="B48" s="11" t="s">
        <v>1033</v>
      </c>
      <c r="C48" s="4" t="s">
        <v>34</v>
      </c>
      <c r="D48" s="4" t="s">
        <v>63</v>
      </c>
      <c r="E48" s="11" t="s">
        <v>39</v>
      </c>
      <c r="F48" s="13">
        <v>2</v>
      </c>
      <c r="G48" s="11" t="s">
        <v>41</v>
      </c>
      <c r="H48" s="11" t="s">
        <v>49</v>
      </c>
      <c r="I48" s="4" t="s">
        <v>66</v>
      </c>
      <c r="J48" s="27">
        <v>30.224525043177898</v>
      </c>
      <c r="K48" s="4" t="s">
        <v>45</v>
      </c>
    </row>
    <row r="49" spans="1:11" ht="15.75" x14ac:dyDescent="0.15">
      <c r="A49" s="4" t="s">
        <v>136</v>
      </c>
      <c r="B49" s="11" t="s">
        <v>1033</v>
      </c>
      <c r="C49" s="4" t="s">
        <v>34</v>
      </c>
      <c r="D49" s="4" t="s">
        <v>63</v>
      </c>
      <c r="E49" s="11" t="s">
        <v>39</v>
      </c>
      <c r="F49" s="13">
        <v>3</v>
      </c>
      <c r="G49" s="11" t="s">
        <v>41</v>
      </c>
      <c r="H49" s="11" t="s">
        <v>49</v>
      </c>
      <c r="I49" s="4" t="s">
        <v>66</v>
      </c>
      <c r="J49" s="27">
        <v>31.656184486373199</v>
      </c>
      <c r="K49" s="4" t="s">
        <v>45</v>
      </c>
    </row>
    <row r="50" spans="1:11" ht="15.75" x14ac:dyDescent="0.15">
      <c r="A50" s="4" t="s">
        <v>137</v>
      </c>
      <c r="B50" s="4" t="s">
        <v>1033</v>
      </c>
      <c r="C50" s="4" t="s">
        <v>34</v>
      </c>
      <c r="D50" s="4" t="s">
        <v>76</v>
      </c>
      <c r="E50" s="11" t="s">
        <v>56</v>
      </c>
      <c r="F50" s="13">
        <v>15</v>
      </c>
      <c r="G50" s="4" t="s">
        <v>72</v>
      </c>
      <c r="H50" s="11" t="s">
        <v>80</v>
      </c>
      <c r="I50" s="4" t="s">
        <v>92</v>
      </c>
      <c r="J50" s="27">
        <v>100</v>
      </c>
      <c r="K50" s="4" t="s">
        <v>45</v>
      </c>
    </row>
    <row r="51" spans="1:11" ht="15.75" x14ac:dyDescent="0.15">
      <c r="A51" s="7" t="s">
        <v>138</v>
      </c>
      <c r="B51" s="40" t="s">
        <v>1033</v>
      </c>
      <c r="C51" s="7" t="s">
        <v>34</v>
      </c>
      <c r="D51" s="7" t="s">
        <v>63</v>
      </c>
      <c r="E51" s="24" t="s">
        <v>39</v>
      </c>
      <c r="F51" s="25">
        <v>5</v>
      </c>
      <c r="G51" s="7" t="s">
        <v>41</v>
      </c>
      <c r="H51" s="24" t="s">
        <v>49</v>
      </c>
      <c r="I51" s="7" t="s">
        <v>92</v>
      </c>
      <c r="J51" s="29">
        <v>48.347107438016501</v>
      </c>
      <c r="K51" s="7" t="s">
        <v>45</v>
      </c>
    </row>
  </sheetData>
  <phoneticPr fontId="17" type="noConversion"/>
  <pageMargins left="0.75" right="0.75" top="1" bottom="1" header="0.5" footer="0.5"/>
  <pageSetup paperSize="9" orientation="portrait" r:id="rId1"/>
  <legacy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A1ABF-BD8C-4C60-A67A-A9EAD9C86A87}">
  <dimension ref="A1:M193"/>
  <sheetViews>
    <sheetView workbookViewId="0">
      <selection activeCell="E198" sqref="E198"/>
    </sheetView>
  </sheetViews>
  <sheetFormatPr defaultColWidth="8.75" defaultRowHeight="13.5" x14ac:dyDescent="0.15"/>
  <cols>
    <col min="2" max="2" width="25.75" customWidth="1"/>
    <col min="3" max="4" width="8.75" style="81"/>
    <col min="5" max="5" width="13.875" customWidth="1"/>
    <col min="6" max="6" width="15.125" customWidth="1"/>
  </cols>
  <sheetData>
    <row r="1" spans="1:13" ht="31.5" customHeight="1" x14ac:dyDescent="0.15">
      <c r="A1" s="90" t="s">
        <v>1067</v>
      </c>
      <c r="B1" s="90"/>
      <c r="C1" s="90"/>
      <c r="D1" s="90"/>
      <c r="E1" s="90"/>
      <c r="F1" s="90"/>
      <c r="G1" s="90"/>
      <c r="H1" s="90"/>
      <c r="I1" s="90"/>
      <c r="J1" s="90"/>
      <c r="K1" s="90"/>
      <c r="L1" s="90"/>
      <c r="M1" s="90"/>
    </row>
    <row r="2" spans="1:13" ht="14.25" thickBot="1" x14ac:dyDescent="0.2"/>
    <row r="3" spans="1:13" ht="15.75" x14ac:dyDescent="0.15">
      <c r="A3" s="2" t="s">
        <v>0</v>
      </c>
      <c r="B3" s="2" t="s">
        <v>1055</v>
      </c>
      <c r="C3" s="2" t="s">
        <v>1056</v>
      </c>
      <c r="D3" s="2" t="s">
        <v>1057</v>
      </c>
      <c r="E3" s="2" t="s">
        <v>1058</v>
      </c>
      <c r="F3" s="2" t="s">
        <v>1059</v>
      </c>
    </row>
    <row r="4" spans="1:13" ht="15" x14ac:dyDescent="0.15">
      <c r="A4" s="31" t="s">
        <v>33</v>
      </c>
      <c r="B4" s="31" t="s">
        <v>1060</v>
      </c>
      <c r="C4" s="1">
        <v>39</v>
      </c>
      <c r="D4" s="1">
        <v>2535</v>
      </c>
      <c r="E4" s="31" t="s">
        <v>1061</v>
      </c>
      <c r="F4" s="31" t="s">
        <v>50</v>
      </c>
    </row>
    <row r="5" spans="1:13" ht="15" x14ac:dyDescent="0.15">
      <c r="A5" s="31" t="s">
        <v>33</v>
      </c>
      <c r="B5" s="31" t="s">
        <v>1072</v>
      </c>
      <c r="C5" s="1">
        <v>553</v>
      </c>
      <c r="D5" s="1">
        <v>1022</v>
      </c>
      <c r="E5" s="31" t="s">
        <v>1061</v>
      </c>
      <c r="F5" s="31" t="s">
        <v>50</v>
      </c>
    </row>
    <row r="6" spans="1:13" ht="15" x14ac:dyDescent="0.15">
      <c r="A6" s="31" t="s">
        <v>33</v>
      </c>
      <c r="B6" s="31" t="s">
        <v>1074</v>
      </c>
      <c r="C6" s="1">
        <v>45</v>
      </c>
      <c r="D6" s="1">
        <v>1238</v>
      </c>
      <c r="E6" s="31" t="s">
        <v>1061</v>
      </c>
      <c r="F6" s="31" t="s">
        <v>50</v>
      </c>
    </row>
    <row r="7" spans="1:13" ht="15" x14ac:dyDescent="0.15">
      <c r="A7" s="31" t="s">
        <v>33</v>
      </c>
      <c r="B7" s="31" t="s">
        <v>1062</v>
      </c>
      <c r="C7" s="1">
        <v>3529</v>
      </c>
      <c r="D7" s="1">
        <v>569</v>
      </c>
      <c r="E7" s="31" t="s">
        <v>1061</v>
      </c>
      <c r="F7" s="31" t="s">
        <v>50</v>
      </c>
    </row>
    <row r="8" spans="1:13" ht="15" x14ac:dyDescent="0.15">
      <c r="A8" s="31" t="s">
        <v>33</v>
      </c>
      <c r="B8" s="31" t="s">
        <v>1063</v>
      </c>
      <c r="C8" s="1">
        <v>2007</v>
      </c>
      <c r="D8" s="1">
        <v>1491</v>
      </c>
      <c r="E8" s="31" t="s">
        <v>1061</v>
      </c>
      <c r="F8" s="31" t="s">
        <v>50</v>
      </c>
    </row>
    <row r="9" spans="1:13" ht="15" x14ac:dyDescent="0.15">
      <c r="A9" s="31" t="s">
        <v>33</v>
      </c>
      <c r="B9" s="31" t="s">
        <v>1028</v>
      </c>
      <c r="C9" s="1">
        <v>11</v>
      </c>
      <c r="D9" s="1">
        <v>865</v>
      </c>
      <c r="E9" s="31" t="s">
        <v>1061</v>
      </c>
      <c r="F9" s="31" t="s">
        <v>50</v>
      </c>
    </row>
    <row r="10" spans="1:13" ht="15" x14ac:dyDescent="0.15">
      <c r="A10" s="31" t="s">
        <v>33</v>
      </c>
      <c r="B10" s="31" t="s">
        <v>1073</v>
      </c>
      <c r="C10" s="1">
        <v>1338</v>
      </c>
      <c r="D10" s="1">
        <v>441</v>
      </c>
      <c r="E10" s="31" t="s">
        <v>1061</v>
      </c>
      <c r="F10" s="31" t="s">
        <v>50</v>
      </c>
    </row>
    <row r="11" spans="1:13" ht="15" x14ac:dyDescent="0.15">
      <c r="A11" s="31" t="s">
        <v>33</v>
      </c>
      <c r="B11" s="31" t="s">
        <v>1075</v>
      </c>
      <c r="C11" s="1">
        <v>1</v>
      </c>
      <c r="D11" s="1">
        <v>267</v>
      </c>
      <c r="E11" s="31" t="s">
        <v>1061</v>
      </c>
      <c r="F11" s="31" t="s">
        <v>50</v>
      </c>
    </row>
    <row r="12" spans="1:13" ht="15" x14ac:dyDescent="0.15">
      <c r="A12" s="31" t="s">
        <v>33</v>
      </c>
      <c r="B12" s="31" t="s">
        <v>1064</v>
      </c>
      <c r="C12" s="1">
        <v>2063</v>
      </c>
      <c r="D12" s="1">
        <v>320</v>
      </c>
      <c r="E12" s="31" t="s">
        <v>1061</v>
      </c>
      <c r="F12" s="31" t="s">
        <v>50</v>
      </c>
    </row>
    <row r="13" spans="1:13" ht="15" x14ac:dyDescent="0.15">
      <c r="A13" s="31" t="s">
        <v>33</v>
      </c>
      <c r="B13" s="31" t="s">
        <v>1065</v>
      </c>
      <c r="C13" s="1">
        <v>1528</v>
      </c>
      <c r="D13" s="1">
        <v>626</v>
      </c>
      <c r="E13" s="31" t="s">
        <v>1061</v>
      </c>
      <c r="F13" s="31" t="s">
        <v>50</v>
      </c>
    </row>
    <row r="14" spans="1:13" ht="15" x14ac:dyDescent="0.15">
      <c r="A14" s="31" t="s">
        <v>60</v>
      </c>
      <c r="B14" s="31" t="s">
        <v>1060</v>
      </c>
      <c r="C14" s="1">
        <v>291</v>
      </c>
      <c r="D14" s="1">
        <v>517</v>
      </c>
      <c r="E14" s="31" t="s">
        <v>1061</v>
      </c>
      <c r="F14" s="31" t="s">
        <v>66</v>
      </c>
    </row>
    <row r="15" spans="1:13" ht="15" x14ac:dyDescent="0.15">
      <c r="A15" s="31" t="s">
        <v>60</v>
      </c>
      <c r="B15" s="31" t="s">
        <v>1072</v>
      </c>
      <c r="C15" s="1">
        <v>358</v>
      </c>
      <c r="D15" s="1">
        <v>784</v>
      </c>
      <c r="E15" s="31" t="s">
        <v>1061</v>
      </c>
      <c r="F15" s="31" t="s">
        <v>66</v>
      </c>
    </row>
    <row r="16" spans="1:13" ht="15" x14ac:dyDescent="0.15">
      <c r="A16" s="31" t="s">
        <v>60</v>
      </c>
      <c r="B16" s="31" t="s">
        <v>1074</v>
      </c>
      <c r="C16" s="1">
        <v>14</v>
      </c>
      <c r="D16" s="1">
        <v>190</v>
      </c>
      <c r="E16" s="31" t="s">
        <v>1061</v>
      </c>
      <c r="F16" s="31" t="s">
        <v>66</v>
      </c>
    </row>
    <row r="17" spans="1:6" ht="15" x14ac:dyDescent="0.15">
      <c r="A17" s="31" t="s">
        <v>60</v>
      </c>
      <c r="B17" s="31" t="s">
        <v>1062</v>
      </c>
      <c r="C17" s="1">
        <v>30</v>
      </c>
      <c r="D17" s="1">
        <v>350</v>
      </c>
      <c r="E17" s="31" t="s">
        <v>1061</v>
      </c>
      <c r="F17" s="31" t="s">
        <v>66</v>
      </c>
    </row>
    <row r="18" spans="1:6" ht="15" x14ac:dyDescent="0.15">
      <c r="A18" s="31" t="s">
        <v>60</v>
      </c>
      <c r="B18" s="31" t="s">
        <v>1063</v>
      </c>
      <c r="C18" s="1">
        <v>10</v>
      </c>
      <c r="D18" s="1">
        <v>516</v>
      </c>
      <c r="E18" s="31" t="s">
        <v>1061</v>
      </c>
      <c r="F18" s="31" t="s">
        <v>66</v>
      </c>
    </row>
    <row r="19" spans="1:6" ht="15" x14ac:dyDescent="0.15">
      <c r="A19" s="31" t="s">
        <v>60</v>
      </c>
      <c r="B19" s="31" t="s">
        <v>1028</v>
      </c>
      <c r="C19" s="1">
        <v>108</v>
      </c>
      <c r="D19" s="1">
        <v>282</v>
      </c>
      <c r="E19" s="31" t="s">
        <v>1061</v>
      </c>
      <c r="F19" s="31" t="s">
        <v>66</v>
      </c>
    </row>
    <row r="20" spans="1:6" ht="15" x14ac:dyDescent="0.15">
      <c r="A20" s="31" t="s">
        <v>60</v>
      </c>
      <c r="B20" s="31" t="s">
        <v>1073</v>
      </c>
      <c r="C20" s="1">
        <v>31</v>
      </c>
      <c r="D20" s="1">
        <v>452</v>
      </c>
      <c r="E20" s="31" t="s">
        <v>1061</v>
      </c>
      <c r="F20" s="31" t="s">
        <v>66</v>
      </c>
    </row>
    <row r="21" spans="1:6" ht="15" x14ac:dyDescent="0.15">
      <c r="A21" s="31" t="s">
        <v>60</v>
      </c>
      <c r="B21" s="31" t="s">
        <v>1075</v>
      </c>
      <c r="C21" s="1">
        <v>3</v>
      </c>
      <c r="D21" s="1">
        <v>109</v>
      </c>
      <c r="E21" s="31" t="s">
        <v>1061</v>
      </c>
      <c r="F21" s="31" t="s">
        <v>66</v>
      </c>
    </row>
    <row r="22" spans="1:6" ht="15" x14ac:dyDescent="0.15">
      <c r="A22" s="31" t="s">
        <v>60</v>
      </c>
      <c r="B22" s="31" t="s">
        <v>1064</v>
      </c>
      <c r="C22" s="1">
        <v>11</v>
      </c>
      <c r="D22" s="1">
        <v>137</v>
      </c>
      <c r="E22" s="31" t="s">
        <v>1061</v>
      </c>
      <c r="F22" s="31" t="s">
        <v>66</v>
      </c>
    </row>
    <row r="23" spans="1:6" ht="15" x14ac:dyDescent="0.15">
      <c r="A23" s="31" t="s">
        <v>60</v>
      </c>
      <c r="B23" s="31" t="s">
        <v>1065</v>
      </c>
      <c r="C23" s="1">
        <v>7</v>
      </c>
      <c r="D23" s="1">
        <v>220</v>
      </c>
      <c r="E23" s="31" t="s">
        <v>1061</v>
      </c>
      <c r="F23" s="31" t="s">
        <v>66</v>
      </c>
    </row>
    <row r="24" spans="1:6" ht="15" x14ac:dyDescent="0.15">
      <c r="A24" s="31" t="s">
        <v>67</v>
      </c>
      <c r="B24" s="31" t="s">
        <v>1060</v>
      </c>
      <c r="C24" s="1">
        <v>549</v>
      </c>
      <c r="D24" s="1">
        <v>22</v>
      </c>
      <c r="E24" s="31" t="s">
        <v>1061</v>
      </c>
      <c r="F24" s="31" t="s">
        <v>66</v>
      </c>
    </row>
    <row r="25" spans="1:6" ht="15" x14ac:dyDescent="0.15">
      <c r="A25" s="31" t="s">
        <v>67</v>
      </c>
      <c r="B25" s="31" t="s">
        <v>1072</v>
      </c>
      <c r="C25" s="1">
        <v>692</v>
      </c>
      <c r="D25" s="1">
        <v>302</v>
      </c>
      <c r="E25" s="31" t="s">
        <v>1061</v>
      </c>
      <c r="F25" s="31" t="s">
        <v>66</v>
      </c>
    </row>
    <row r="26" spans="1:6" ht="15" x14ac:dyDescent="0.15">
      <c r="A26" s="31" t="s">
        <v>67</v>
      </c>
      <c r="B26" s="31" t="s">
        <v>1074</v>
      </c>
      <c r="C26" s="1">
        <v>444</v>
      </c>
      <c r="D26" s="1">
        <v>364</v>
      </c>
      <c r="E26" s="31" t="s">
        <v>1061</v>
      </c>
      <c r="F26" s="31" t="s">
        <v>66</v>
      </c>
    </row>
    <row r="27" spans="1:6" ht="15" x14ac:dyDescent="0.15">
      <c r="A27" s="31" t="s">
        <v>67</v>
      </c>
      <c r="B27" s="31" t="s">
        <v>1062</v>
      </c>
      <c r="C27" s="1">
        <v>977</v>
      </c>
      <c r="D27" s="1">
        <v>89</v>
      </c>
      <c r="E27" s="31" t="s">
        <v>1061</v>
      </c>
      <c r="F27" s="31" t="s">
        <v>66</v>
      </c>
    </row>
    <row r="28" spans="1:6" ht="15" x14ac:dyDescent="0.15">
      <c r="A28" s="31" t="s">
        <v>67</v>
      </c>
      <c r="B28" s="31" t="s">
        <v>1063</v>
      </c>
      <c r="C28" s="1">
        <v>3857</v>
      </c>
      <c r="D28" s="1">
        <v>1164</v>
      </c>
      <c r="E28" s="31" t="s">
        <v>1061</v>
      </c>
      <c r="F28" s="31" t="s">
        <v>66</v>
      </c>
    </row>
    <row r="29" spans="1:6" ht="15" x14ac:dyDescent="0.15">
      <c r="A29" s="31" t="s">
        <v>67</v>
      </c>
      <c r="B29" s="31" t="s">
        <v>1028</v>
      </c>
      <c r="C29" s="1">
        <v>12</v>
      </c>
      <c r="D29" s="1">
        <v>26</v>
      </c>
      <c r="E29" s="31" t="s">
        <v>1061</v>
      </c>
      <c r="F29" s="31" t="s">
        <v>66</v>
      </c>
    </row>
    <row r="30" spans="1:6" ht="15" x14ac:dyDescent="0.15">
      <c r="A30" s="31" t="s">
        <v>67</v>
      </c>
      <c r="B30" s="31" t="s">
        <v>1073</v>
      </c>
      <c r="C30" s="1">
        <v>645</v>
      </c>
      <c r="D30" s="1">
        <v>550</v>
      </c>
      <c r="E30" s="31" t="s">
        <v>1061</v>
      </c>
      <c r="F30" s="31" t="s">
        <v>66</v>
      </c>
    </row>
    <row r="31" spans="1:6" ht="15" x14ac:dyDescent="0.15">
      <c r="A31" s="31" t="s">
        <v>67</v>
      </c>
      <c r="B31" s="31" t="s">
        <v>1075</v>
      </c>
      <c r="C31" s="1">
        <v>1163</v>
      </c>
      <c r="D31" s="1">
        <v>564</v>
      </c>
      <c r="E31" s="31" t="s">
        <v>1061</v>
      </c>
      <c r="F31" s="31" t="s">
        <v>66</v>
      </c>
    </row>
    <row r="32" spans="1:6" ht="15" x14ac:dyDescent="0.15">
      <c r="A32" s="31" t="s">
        <v>67</v>
      </c>
      <c r="B32" s="31" t="s">
        <v>1064</v>
      </c>
      <c r="C32" s="1">
        <v>459</v>
      </c>
      <c r="D32" s="1">
        <v>102</v>
      </c>
      <c r="E32" s="31" t="s">
        <v>1061</v>
      </c>
      <c r="F32" s="31" t="s">
        <v>66</v>
      </c>
    </row>
    <row r="33" spans="1:6" ht="15" x14ac:dyDescent="0.15">
      <c r="A33" s="31" t="s">
        <v>67</v>
      </c>
      <c r="B33" s="31" t="s">
        <v>1065</v>
      </c>
      <c r="C33" s="1">
        <v>2449</v>
      </c>
      <c r="D33" s="1">
        <v>3696</v>
      </c>
      <c r="E33" s="31" t="s">
        <v>1061</v>
      </c>
      <c r="F33" s="31" t="s">
        <v>66</v>
      </c>
    </row>
    <row r="34" spans="1:6" ht="15" x14ac:dyDescent="0.15">
      <c r="A34" s="31" t="s">
        <v>69</v>
      </c>
      <c r="B34" s="31" t="s">
        <v>1060</v>
      </c>
      <c r="C34" s="1">
        <v>919</v>
      </c>
      <c r="D34" s="1">
        <v>290</v>
      </c>
      <c r="E34" s="31" t="s">
        <v>1061</v>
      </c>
      <c r="F34" s="31" t="s">
        <v>66</v>
      </c>
    </row>
    <row r="35" spans="1:6" ht="15" x14ac:dyDescent="0.15">
      <c r="A35" s="31" t="s">
        <v>69</v>
      </c>
      <c r="B35" s="31" t="s">
        <v>1072</v>
      </c>
      <c r="C35" s="1">
        <v>248</v>
      </c>
      <c r="D35" s="1">
        <v>472</v>
      </c>
      <c r="E35" s="31" t="s">
        <v>1061</v>
      </c>
      <c r="F35" s="31" t="s">
        <v>66</v>
      </c>
    </row>
    <row r="36" spans="1:6" ht="15" x14ac:dyDescent="0.15">
      <c r="A36" s="31" t="s">
        <v>69</v>
      </c>
      <c r="B36" s="31" t="s">
        <v>1074</v>
      </c>
      <c r="C36" s="1">
        <v>845</v>
      </c>
      <c r="D36" s="1">
        <v>559</v>
      </c>
      <c r="E36" s="31" t="s">
        <v>1061</v>
      </c>
      <c r="F36" s="31" t="s">
        <v>66</v>
      </c>
    </row>
    <row r="37" spans="1:6" ht="15" x14ac:dyDescent="0.15">
      <c r="A37" s="31" t="s">
        <v>69</v>
      </c>
      <c r="B37" s="31" t="s">
        <v>1062</v>
      </c>
      <c r="C37" s="1">
        <v>174</v>
      </c>
      <c r="D37" s="1">
        <v>139</v>
      </c>
      <c r="E37" s="31" t="s">
        <v>1061</v>
      </c>
      <c r="F37" s="31" t="s">
        <v>66</v>
      </c>
    </row>
    <row r="38" spans="1:6" ht="15" x14ac:dyDescent="0.15">
      <c r="A38" s="31" t="s">
        <v>69</v>
      </c>
      <c r="B38" s="31" t="s">
        <v>1063</v>
      </c>
      <c r="C38" s="1">
        <v>1002</v>
      </c>
      <c r="D38" s="1">
        <v>330</v>
      </c>
      <c r="E38" s="31" t="s">
        <v>1061</v>
      </c>
      <c r="F38" s="31" t="s">
        <v>66</v>
      </c>
    </row>
    <row r="39" spans="1:6" ht="15" x14ac:dyDescent="0.15">
      <c r="A39" s="31" t="s">
        <v>69</v>
      </c>
      <c r="B39" s="31" t="s">
        <v>1028</v>
      </c>
      <c r="C39" s="1">
        <v>10</v>
      </c>
      <c r="D39" s="1">
        <v>173</v>
      </c>
      <c r="E39" s="31" t="s">
        <v>1061</v>
      </c>
      <c r="F39" s="31" t="s">
        <v>66</v>
      </c>
    </row>
    <row r="40" spans="1:6" ht="15" x14ac:dyDescent="0.15">
      <c r="A40" s="31" t="s">
        <v>69</v>
      </c>
      <c r="B40" s="31" t="s">
        <v>1073</v>
      </c>
      <c r="C40" s="1">
        <v>28</v>
      </c>
      <c r="D40" s="1">
        <v>423</v>
      </c>
      <c r="E40" s="31" t="s">
        <v>1061</v>
      </c>
      <c r="F40" s="31" t="s">
        <v>66</v>
      </c>
    </row>
    <row r="41" spans="1:6" ht="15" x14ac:dyDescent="0.15">
      <c r="A41" s="31" t="s">
        <v>69</v>
      </c>
      <c r="B41" s="31" t="s">
        <v>1075</v>
      </c>
      <c r="C41" s="1">
        <v>523</v>
      </c>
      <c r="D41" s="1">
        <v>235</v>
      </c>
      <c r="E41" s="31" t="s">
        <v>1061</v>
      </c>
      <c r="F41" s="31" t="s">
        <v>66</v>
      </c>
    </row>
    <row r="42" spans="1:6" ht="15" x14ac:dyDescent="0.15">
      <c r="A42" s="31" t="s">
        <v>69</v>
      </c>
      <c r="B42" s="31" t="s">
        <v>1064</v>
      </c>
      <c r="C42" s="1">
        <v>7</v>
      </c>
      <c r="D42" s="1">
        <v>92</v>
      </c>
      <c r="E42" s="31" t="s">
        <v>1061</v>
      </c>
      <c r="F42" s="31" t="s">
        <v>66</v>
      </c>
    </row>
    <row r="43" spans="1:6" ht="15" x14ac:dyDescent="0.15">
      <c r="A43" s="31" t="s">
        <v>69</v>
      </c>
      <c r="B43" s="31" t="s">
        <v>1065</v>
      </c>
      <c r="C43" s="1">
        <v>304</v>
      </c>
      <c r="D43" s="1">
        <v>223</v>
      </c>
      <c r="E43" s="31" t="s">
        <v>1061</v>
      </c>
      <c r="F43" s="31" t="s">
        <v>66</v>
      </c>
    </row>
    <row r="44" spans="1:6" ht="15" x14ac:dyDescent="0.15">
      <c r="A44" s="31" t="s">
        <v>81</v>
      </c>
      <c r="B44" s="31" t="s">
        <v>1060</v>
      </c>
      <c r="C44" s="1">
        <v>110</v>
      </c>
      <c r="D44" s="1">
        <v>126</v>
      </c>
      <c r="E44" s="31" t="s">
        <v>1061</v>
      </c>
      <c r="F44" s="31" t="s">
        <v>66</v>
      </c>
    </row>
    <row r="45" spans="1:6" ht="15" x14ac:dyDescent="0.15">
      <c r="A45" s="31" t="s">
        <v>81</v>
      </c>
      <c r="B45" s="31" t="s">
        <v>1072</v>
      </c>
      <c r="C45" s="1">
        <v>101</v>
      </c>
      <c r="D45" s="1">
        <v>36</v>
      </c>
      <c r="E45" s="31" t="s">
        <v>1061</v>
      </c>
      <c r="F45" s="31" t="s">
        <v>66</v>
      </c>
    </row>
    <row r="46" spans="1:6" ht="15" x14ac:dyDescent="0.15">
      <c r="A46" s="31" t="s">
        <v>81</v>
      </c>
      <c r="B46" s="31" t="s">
        <v>1074</v>
      </c>
      <c r="C46" s="1">
        <v>61</v>
      </c>
      <c r="D46" s="1">
        <v>63</v>
      </c>
      <c r="E46" s="31" t="s">
        <v>1061</v>
      </c>
      <c r="F46" s="31" t="s">
        <v>66</v>
      </c>
    </row>
    <row r="47" spans="1:6" ht="15" x14ac:dyDescent="0.15">
      <c r="A47" s="31" t="s">
        <v>81</v>
      </c>
      <c r="B47" s="31" t="s">
        <v>1062</v>
      </c>
      <c r="C47" s="1">
        <v>71</v>
      </c>
      <c r="D47" s="1">
        <v>45</v>
      </c>
      <c r="E47" s="31" t="s">
        <v>1061</v>
      </c>
      <c r="F47" s="31" t="s">
        <v>66</v>
      </c>
    </row>
    <row r="48" spans="1:6" ht="15" x14ac:dyDescent="0.15">
      <c r="A48" s="31" t="s">
        <v>81</v>
      </c>
      <c r="B48" s="31" t="s">
        <v>1063</v>
      </c>
      <c r="C48" s="1">
        <v>95</v>
      </c>
      <c r="D48" s="1">
        <v>248</v>
      </c>
      <c r="E48" s="31" t="s">
        <v>1061</v>
      </c>
      <c r="F48" s="31" t="s">
        <v>66</v>
      </c>
    </row>
    <row r="49" spans="1:6" ht="15" x14ac:dyDescent="0.15">
      <c r="A49" s="31" t="s">
        <v>81</v>
      </c>
      <c r="B49" s="31" t="s">
        <v>1028</v>
      </c>
      <c r="C49" s="1">
        <v>44</v>
      </c>
      <c r="D49" s="1">
        <v>48</v>
      </c>
      <c r="E49" s="31" t="s">
        <v>1061</v>
      </c>
      <c r="F49" s="31" t="s">
        <v>66</v>
      </c>
    </row>
    <row r="50" spans="1:6" ht="15" x14ac:dyDescent="0.15">
      <c r="A50" s="31" t="s">
        <v>81</v>
      </c>
      <c r="B50" s="31" t="s">
        <v>1073</v>
      </c>
      <c r="C50" s="1">
        <v>18</v>
      </c>
      <c r="D50" s="1">
        <v>90</v>
      </c>
      <c r="E50" s="31" t="s">
        <v>1061</v>
      </c>
      <c r="F50" s="31" t="s">
        <v>66</v>
      </c>
    </row>
    <row r="51" spans="1:6" ht="15" x14ac:dyDescent="0.15">
      <c r="A51" s="31" t="s">
        <v>81</v>
      </c>
      <c r="B51" s="31" t="s">
        <v>1075</v>
      </c>
      <c r="C51" s="1">
        <v>14</v>
      </c>
      <c r="D51" s="1">
        <v>1297</v>
      </c>
      <c r="E51" s="31" t="s">
        <v>1061</v>
      </c>
      <c r="F51" s="31" t="s">
        <v>66</v>
      </c>
    </row>
    <row r="52" spans="1:6" ht="15" x14ac:dyDescent="0.15">
      <c r="A52" s="31" t="s">
        <v>81</v>
      </c>
      <c r="B52" s="31" t="s">
        <v>1064</v>
      </c>
      <c r="C52" s="1">
        <v>39</v>
      </c>
      <c r="D52" s="1">
        <v>86</v>
      </c>
      <c r="E52" s="31" t="s">
        <v>1061</v>
      </c>
      <c r="F52" s="31" t="s">
        <v>66</v>
      </c>
    </row>
    <row r="53" spans="1:6" ht="15" x14ac:dyDescent="0.15">
      <c r="A53" s="31" t="s">
        <v>81</v>
      </c>
      <c r="B53" s="31" t="s">
        <v>1065</v>
      </c>
      <c r="C53" s="1">
        <v>364</v>
      </c>
      <c r="D53" s="1">
        <v>426</v>
      </c>
      <c r="E53" s="31" t="s">
        <v>1061</v>
      </c>
      <c r="F53" s="31" t="s">
        <v>66</v>
      </c>
    </row>
    <row r="54" spans="1:6" ht="15" x14ac:dyDescent="0.15">
      <c r="A54" s="31" t="s">
        <v>90</v>
      </c>
      <c r="B54" s="31" t="s">
        <v>1060</v>
      </c>
      <c r="C54" s="1">
        <v>1425</v>
      </c>
      <c r="D54" s="1">
        <v>1383</v>
      </c>
      <c r="E54" s="31" t="s">
        <v>92</v>
      </c>
      <c r="F54" s="31" t="s">
        <v>50</v>
      </c>
    </row>
    <row r="55" spans="1:6" ht="15" x14ac:dyDescent="0.15">
      <c r="A55" s="31" t="s">
        <v>90</v>
      </c>
      <c r="B55" s="31" t="s">
        <v>1072</v>
      </c>
      <c r="C55" s="1">
        <v>1431</v>
      </c>
      <c r="D55" s="1">
        <v>734</v>
      </c>
      <c r="E55" s="31" t="s">
        <v>92</v>
      </c>
      <c r="F55" s="31" t="s">
        <v>50</v>
      </c>
    </row>
    <row r="56" spans="1:6" ht="15" x14ac:dyDescent="0.15">
      <c r="A56" s="31" t="s">
        <v>90</v>
      </c>
      <c r="B56" s="31" t="s">
        <v>1074</v>
      </c>
      <c r="C56" s="1">
        <v>276</v>
      </c>
      <c r="D56" s="1">
        <v>224</v>
      </c>
      <c r="E56" s="31" t="s">
        <v>92</v>
      </c>
      <c r="F56" s="31" t="s">
        <v>50</v>
      </c>
    </row>
    <row r="57" spans="1:6" ht="15" x14ac:dyDescent="0.15">
      <c r="A57" s="31" t="s">
        <v>90</v>
      </c>
      <c r="B57" s="31" t="s">
        <v>1062</v>
      </c>
      <c r="C57" s="1">
        <v>416</v>
      </c>
      <c r="D57" s="1">
        <v>61</v>
      </c>
      <c r="E57" s="31" t="s">
        <v>92</v>
      </c>
      <c r="F57" s="31" t="s">
        <v>50</v>
      </c>
    </row>
    <row r="58" spans="1:6" ht="15" x14ac:dyDescent="0.15">
      <c r="A58" s="31" t="s">
        <v>90</v>
      </c>
      <c r="B58" s="31" t="s">
        <v>1063</v>
      </c>
      <c r="C58" s="1">
        <v>1270</v>
      </c>
      <c r="D58" s="1">
        <v>594</v>
      </c>
      <c r="E58" s="31" t="s">
        <v>92</v>
      </c>
      <c r="F58" s="31" t="s">
        <v>50</v>
      </c>
    </row>
    <row r="59" spans="1:6" ht="15" x14ac:dyDescent="0.15">
      <c r="A59" s="31" t="s">
        <v>90</v>
      </c>
      <c r="B59" s="31" t="s">
        <v>1028</v>
      </c>
      <c r="C59" s="1">
        <v>401</v>
      </c>
      <c r="D59" s="1">
        <v>850</v>
      </c>
      <c r="E59" s="31" t="s">
        <v>92</v>
      </c>
      <c r="F59" s="31" t="s">
        <v>50</v>
      </c>
    </row>
    <row r="60" spans="1:6" ht="15" x14ac:dyDescent="0.15">
      <c r="A60" s="31" t="s">
        <v>90</v>
      </c>
      <c r="B60" s="31" t="s">
        <v>1073</v>
      </c>
      <c r="C60" s="1">
        <v>339</v>
      </c>
      <c r="D60" s="1">
        <v>3181</v>
      </c>
      <c r="E60" s="31" t="s">
        <v>92</v>
      </c>
      <c r="F60" s="31" t="s">
        <v>50</v>
      </c>
    </row>
    <row r="61" spans="1:6" ht="15" x14ac:dyDescent="0.15">
      <c r="A61" s="31" t="s">
        <v>90</v>
      </c>
      <c r="B61" s="31" t="s">
        <v>1075</v>
      </c>
      <c r="C61" s="1">
        <v>249</v>
      </c>
      <c r="D61" s="1">
        <v>378</v>
      </c>
      <c r="E61" s="31" t="s">
        <v>92</v>
      </c>
      <c r="F61" s="31" t="s">
        <v>50</v>
      </c>
    </row>
    <row r="62" spans="1:6" ht="15" x14ac:dyDescent="0.15">
      <c r="A62" s="31" t="s">
        <v>90</v>
      </c>
      <c r="B62" s="31" t="s">
        <v>1064</v>
      </c>
      <c r="C62" s="1">
        <v>135</v>
      </c>
      <c r="D62" s="1">
        <v>83</v>
      </c>
      <c r="E62" s="31" t="s">
        <v>92</v>
      </c>
      <c r="F62" s="31" t="s">
        <v>50</v>
      </c>
    </row>
    <row r="63" spans="1:6" ht="15" x14ac:dyDescent="0.15">
      <c r="A63" s="31" t="s">
        <v>90</v>
      </c>
      <c r="B63" s="31" t="s">
        <v>1065</v>
      </c>
      <c r="C63" s="1">
        <v>348</v>
      </c>
      <c r="D63" s="1">
        <v>1172</v>
      </c>
      <c r="E63" s="31" t="s">
        <v>92</v>
      </c>
      <c r="F63" s="31" t="s">
        <v>50</v>
      </c>
    </row>
    <row r="64" spans="1:6" ht="15" x14ac:dyDescent="0.15">
      <c r="A64" s="31" t="s">
        <v>106</v>
      </c>
      <c r="B64" s="31" t="s">
        <v>1060</v>
      </c>
      <c r="C64" s="1">
        <v>718</v>
      </c>
      <c r="D64" s="1">
        <v>917</v>
      </c>
      <c r="E64" s="31" t="s">
        <v>92</v>
      </c>
      <c r="F64" s="31" t="s">
        <v>50</v>
      </c>
    </row>
    <row r="65" spans="1:6" ht="15" x14ac:dyDescent="0.15">
      <c r="A65" s="31" t="s">
        <v>106</v>
      </c>
      <c r="B65" s="31" t="s">
        <v>1072</v>
      </c>
      <c r="C65" s="1">
        <v>604</v>
      </c>
      <c r="D65" s="1">
        <v>791</v>
      </c>
      <c r="E65" s="31" t="s">
        <v>92</v>
      </c>
      <c r="F65" s="31" t="s">
        <v>50</v>
      </c>
    </row>
    <row r="66" spans="1:6" ht="15" x14ac:dyDescent="0.15">
      <c r="A66" s="31" t="s">
        <v>106</v>
      </c>
      <c r="B66" s="31" t="s">
        <v>1074</v>
      </c>
      <c r="C66" s="1">
        <v>1753</v>
      </c>
      <c r="D66" s="1">
        <v>761</v>
      </c>
      <c r="E66" s="31" t="s">
        <v>92</v>
      </c>
      <c r="F66" s="31" t="s">
        <v>50</v>
      </c>
    </row>
    <row r="67" spans="1:6" ht="15" x14ac:dyDescent="0.15">
      <c r="A67" s="31" t="s">
        <v>106</v>
      </c>
      <c r="B67" s="31" t="s">
        <v>1062</v>
      </c>
      <c r="C67" s="1">
        <v>85</v>
      </c>
      <c r="D67" s="1">
        <v>111</v>
      </c>
      <c r="E67" s="31" t="s">
        <v>92</v>
      </c>
      <c r="F67" s="31" t="s">
        <v>50</v>
      </c>
    </row>
    <row r="68" spans="1:6" ht="15" x14ac:dyDescent="0.15">
      <c r="A68" s="31" t="s">
        <v>106</v>
      </c>
      <c r="B68" s="31" t="s">
        <v>1063</v>
      </c>
      <c r="C68" s="1">
        <v>762</v>
      </c>
      <c r="D68" s="1">
        <v>355</v>
      </c>
      <c r="E68" s="31" t="s">
        <v>92</v>
      </c>
      <c r="F68" s="31" t="s">
        <v>50</v>
      </c>
    </row>
    <row r="69" spans="1:6" ht="15" x14ac:dyDescent="0.15">
      <c r="A69" s="31" t="s">
        <v>106</v>
      </c>
      <c r="B69" s="31" t="s">
        <v>1028</v>
      </c>
      <c r="C69" s="1">
        <v>646</v>
      </c>
      <c r="D69" s="1">
        <v>1039</v>
      </c>
      <c r="E69" s="31" t="s">
        <v>92</v>
      </c>
      <c r="F69" s="31" t="s">
        <v>50</v>
      </c>
    </row>
    <row r="70" spans="1:6" ht="15" x14ac:dyDescent="0.15">
      <c r="A70" s="31" t="s">
        <v>106</v>
      </c>
      <c r="B70" s="31" t="s">
        <v>1073</v>
      </c>
      <c r="C70" s="1">
        <v>83</v>
      </c>
      <c r="D70" s="1">
        <v>390</v>
      </c>
      <c r="E70" s="31" t="s">
        <v>92</v>
      </c>
      <c r="F70" s="31" t="s">
        <v>50</v>
      </c>
    </row>
    <row r="71" spans="1:6" ht="15" x14ac:dyDescent="0.15">
      <c r="A71" s="31" t="s">
        <v>106</v>
      </c>
      <c r="B71" s="31" t="s">
        <v>1075</v>
      </c>
      <c r="C71" s="1">
        <v>401</v>
      </c>
      <c r="D71" s="1">
        <v>311</v>
      </c>
      <c r="E71" s="31" t="s">
        <v>92</v>
      </c>
      <c r="F71" s="31" t="s">
        <v>50</v>
      </c>
    </row>
    <row r="72" spans="1:6" ht="15" x14ac:dyDescent="0.15">
      <c r="A72" s="31" t="s">
        <v>106</v>
      </c>
      <c r="B72" s="31" t="s">
        <v>1064</v>
      </c>
      <c r="C72" s="1">
        <v>46</v>
      </c>
      <c r="D72" s="1">
        <v>35</v>
      </c>
      <c r="E72" s="31" t="s">
        <v>92</v>
      </c>
      <c r="F72" s="31" t="s">
        <v>50</v>
      </c>
    </row>
    <row r="73" spans="1:6" ht="15" x14ac:dyDescent="0.15">
      <c r="A73" s="31" t="s">
        <v>106</v>
      </c>
      <c r="B73" s="31" t="s">
        <v>1065</v>
      </c>
      <c r="C73" s="1">
        <v>673</v>
      </c>
      <c r="D73" s="1">
        <v>400</v>
      </c>
      <c r="E73" s="31" t="s">
        <v>92</v>
      </c>
      <c r="F73" s="31" t="s">
        <v>50</v>
      </c>
    </row>
    <row r="74" spans="1:6" ht="15" x14ac:dyDescent="0.15">
      <c r="A74" s="31" t="s">
        <v>107</v>
      </c>
      <c r="B74" s="31" t="s">
        <v>1060</v>
      </c>
      <c r="C74" s="1">
        <v>129</v>
      </c>
      <c r="D74" s="1">
        <v>548</v>
      </c>
      <c r="E74" s="31" t="s">
        <v>1061</v>
      </c>
      <c r="F74" s="31" t="s">
        <v>66</v>
      </c>
    </row>
    <row r="75" spans="1:6" ht="15" x14ac:dyDescent="0.15">
      <c r="A75" s="31" t="s">
        <v>107</v>
      </c>
      <c r="B75" s="31" t="s">
        <v>1072</v>
      </c>
      <c r="C75" s="1">
        <v>108</v>
      </c>
      <c r="D75" s="1">
        <v>322</v>
      </c>
      <c r="E75" s="31" t="s">
        <v>1061</v>
      </c>
      <c r="F75" s="31" t="s">
        <v>66</v>
      </c>
    </row>
    <row r="76" spans="1:6" ht="15" x14ac:dyDescent="0.15">
      <c r="A76" s="31" t="s">
        <v>107</v>
      </c>
      <c r="B76" s="31" t="s">
        <v>1074</v>
      </c>
      <c r="C76" s="1">
        <v>983</v>
      </c>
      <c r="D76" s="1">
        <v>791</v>
      </c>
      <c r="E76" s="31" t="s">
        <v>1061</v>
      </c>
      <c r="F76" s="31" t="s">
        <v>66</v>
      </c>
    </row>
    <row r="77" spans="1:6" ht="15" x14ac:dyDescent="0.15">
      <c r="A77" s="31" t="s">
        <v>107</v>
      </c>
      <c r="B77" s="31" t="s">
        <v>1062</v>
      </c>
      <c r="C77" s="1">
        <v>9</v>
      </c>
      <c r="D77" s="1">
        <v>39</v>
      </c>
      <c r="E77" s="31" t="s">
        <v>1061</v>
      </c>
      <c r="F77" s="31" t="s">
        <v>66</v>
      </c>
    </row>
    <row r="78" spans="1:6" ht="15" x14ac:dyDescent="0.15">
      <c r="A78" s="31" t="s">
        <v>107</v>
      </c>
      <c r="B78" s="31" t="s">
        <v>1063</v>
      </c>
      <c r="C78" s="1">
        <v>1443</v>
      </c>
      <c r="D78" s="1">
        <v>202</v>
      </c>
      <c r="E78" s="31" t="s">
        <v>1061</v>
      </c>
      <c r="F78" s="31" t="s">
        <v>66</v>
      </c>
    </row>
    <row r="79" spans="1:6" ht="15" x14ac:dyDescent="0.15">
      <c r="A79" s="31" t="s">
        <v>107</v>
      </c>
      <c r="B79" s="31" t="s">
        <v>1028</v>
      </c>
      <c r="C79" s="1">
        <v>166</v>
      </c>
      <c r="D79" s="1">
        <v>48</v>
      </c>
      <c r="E79" s="31" t="s">
        <v>1061</v>
      </c>
      <c r="F79" s="31" t="s">
        <v>66</v>
      </c>
    </row>
    <row r="80" spans="1:6" ht="15" x14ac:dyDescent="0.15">
      <c r="A80" s="31" t="s">
        <v>107</v>
      </c>
      <c r="B80" s="31" t="s">
        <v>1073</v>
      </c>
      <c r="C80" s="1">
        <v>69</v>
      </c>
      <c r="D80" s="1">
        <v>23</v>
      </c>
      <c r="E80" s="31" t="s">
        <v>1061</v>
      </c>
      <c r="F80" s="31" t="s">
        <v>66</v>
      </c>
    </row>
    <row r="81" spans="1:6" ht="15" x14ac:dyDescent="0.15">
      <c r="A81" s="31" t="s">
        <v>107</v>
      </c>
      <c r="B81" s="31" t="s">
        <v>1075</v>
      </c>
      <c r="C81" s="1">
        <v>1492</v>
      </c>
      <c r="D81" s="1">
        <v>665</v>
      </c>
      <c r="E81" s="31" t="s">
        <v>1061</v>
      </c>
      <c r="F81" s="31" t="s">
        <v>66</v>
      </c>
    </row>
    <row r="82" spans="1:6" ht="15" x14ac:dyDescent="0.15">
      <c r="A82" s="31" t="s">
        <v>107</v>
      </c>
      <c r="B82" s="31" t="s">
        <v>1064</v>
      </c>
      <c r="C82" s="1">
        <v>383</v>
      </c>
      <c r="D82" s="1">
        <v>88</v>
      </c>
      <c r="E82" s="31" t="s">
        <v>1061</v>
      </c>
      <c r="F82" s="31" t="s">
        <v>66</v>
      </c>
    </row>
    <row r="83" spans="1:6" ht="15" x14ac:dyDescent="0.15">
      <c r="A83" s="31" t="s">
        <v>107</v>
      </c>
      <c r="B83" s="31" t="s">
        <v>1065</v>
      </c>
      <c r="C83" s="1">
        <v>2933</v>
      </c>
      <c r="D83" s="1">
        <v>391</v>
      </c>
      <c r="E83" s="31" t="s">
        <v>1061</v>
      </c>
      <c r="F83" s="31" t="s">
        <v>66</v>
      </c>
    </row>
    <row r="84" spans="1:6" ht="15" x14ac:dyDescent="0.15">
      <c r="A84" s="31" t="s">
        <v>113</v>
      </c>
      <c r="B84" s="31" t="s">
        <v>1060</v>
      </c>
      <c r="C84" s="1">
        <v>377.46894920909398</v>
      </c>
      <c r="D84" s="1">
        <v>310</v>
      </c>
      <c r="E84" s="31" t="s">
        <v>1061</v>
      </c>
      <c r="F84" s="31" t="s">
        <v>50</v>
      </c>
    </row>
    <row r="85" spans="1:6" ht="15" x14ac:dyDescent="0.15">
      <c r="A85" s="31" t="s">
        <v>113</v>
      </c>
      <c r="B85" s="31" t="s">
        <v>1072</v>
      </c>
      <c r="C85" s="1">
        <v>31.184712985850201</v>
      </c>
      <c r="D85" s="1">
        <v>461</v>
      </c>
      <c r="E85" s="31" t="s">
        <v>1061</v>
      </c>
      <c r="F85" s="31" t="s">
        <v>50</v>
      </c>
    </row>
    <row r="86" spans="1:6" ht="15" x14ac:dyDescent="0.15">
      <c r="A86" s="31" t="s">
        <v>113</v>
      </c>
      <c r="B86" s="31" t="s">
        <v>1074</v>
      </c>
      <c r="C86" s="1">
        <v>30.132468069149699</v>
      </c>
      <c r="D86" s="1">
        <v>463</v>
      </c>
      <c r="E86" s="31" t="s">
        <v>1061</v>
      </c>
      <c r="F86" s="31" t="s">
        <v>50</v>
      </c>
    </row>
    <row r="87" spans="1:6" ht="15" x14ac:dyDescent="0.15">
      <c r="A87" s="31" t="s">
        <v>113</v>
      </c>
      <c r="B87" s="31" t="s">
        <v>1062</v>
      </c>
      <c r="C87" s="1">
        <v>2.2001484621918799</v>
      </c>
      <c r="D87" s="1">
        <v>242</v>
      </c>
      <c r="E87" s="31" t="s">
        <v>1061</v>
      </c>
      <c r="F87" s="31" t="s">
        <v>50</v>
      </c>
    </row>
    <row r="88" spans="1:6" ht="15" x14ac:dyDescent="0.15">
      <c r="A88" s="31" t="s">
        <v>113</v>
      </c>
      <c r="B88" s="31" t="s">
        <v>1063</v>
      </c>
      <c r="C88" s="1">
        <v>32.6195924177145</v>
      </c>
      <c r="D88" s="1">
        <v>642</v>
      </c>
      <c r="E88" s="31" t="s">
        <v>1061</v>
      </c>
      <c r="F88" s="31" t="s">
        <v>50</v>
      </c>
    </row>
    <row r="89" spans="1:6" ht="15" x14ac:dyDescent="0.15">
      <c r="A89" s="31" t="s">
        <v>113</v>
      </c>
      <c r="B89" s="31" t="s">
        <v>1028</v>
      </c>
      <c r="C89" s="1">
        <v>1081.91515263772</v>
      </c>
      <c r="D89" s="1">
        <v>340</v>
      </c>
      <c r="E89" s="31" t="s">
        <v>1061</v>
      </c>
      <c r="F89" s="31" t="s">
        <v>50</v>
      </c>
    </row>
    <row r="90" spans="1:6" ht="15" x14ac:dyDescent="0.15">
      <c r="A90" s="31" t="s">
        <v>113</v>
      </c>
      <c r="B90" s="31" t="s">
        <v>1073</v>
      </c>
      <c r="C90" s="1">
        <v>186.717374126349</v>
      </c>
      <c r="D90" s="1">
        <v>360</v>
      </c>
      <c r="E90" s="31" t="s">
        <v>1061</v>
      </c>
      <c r="F90" s="31" t="s">
        <v>50</v>
      </c>
    </row>
    <row r="91" spans="1:6" ht="15" x14ac:dyDescent="0.15">
      <c r="A91" s="31" t="s">
        <v>113</v>
      </c>
      <c r="B91" s="31" t="s">
        <v>1075</v>
      </c>
      <c r="C91" s="1">
        <v>387.17714698839802</v>
      </c>
      <c r="D91" s="1">
        <v>2531</v>
      </c>
      <c r="E91" s="31" t="s">
        <v>1061</v>
      </c>
      <c r="F91" s="31" t="s">
        <v>50</v>
      </c>
    </row>
    <row r="92" spans="1:6" ht="15" x14ac:dyDescent="0.15">
      <c r="A92" s="31" t="s">
        <v>113</v>
      </c>
      <c r="B92" s="31" t="s">
        <v>1064</v>
      </c>
      <c r="C92" s="1">
        <v>120.84348453457299</v>
      </c>
      <c r="D92" s="1">
        <v>34</v>
      </c>
      <c r="E92" s="31" t="s">
        <v>1061</v>
      </c>
      <c r="F92" s="31" t="s">
        <v>50</v>
      </c>
    </row>
    <row r="93" spans="1:6" ht="15" x14ac:dyDescent="0.15">
      <c r="A93" s="31" t="s">
        <v>113</v>
      </c>
      <c r="B93" s="31" t="s">
        <v>1065</v>
      </c>
      <c r="C93" s="1">
        <v>599.88557959313505</v>
      </c>
      <c r="D93" s="1">
        <v>112</v>
      </c>
      <c r="E93" s="31" t="s">
        <v>1061</v>
      </c>
      <c r="F93" s="31" t="s">
        <v>50</v>
      </c>
    </row>
    <row r="94" spans="1:6" ht="15" x14ac:dyDescent="0.15">
      <c r="A94" s="31" t="s">
        <v>116</v>
      </c>
      <c r="B94" s="31" t="s">
        <v>1060</v>
      </c>
      <c r="C94" s="1">
        <v>132.127079635082</v>
      </c>
      <c r="D94" s="1">
        <v>265</v>
      </c>
      <c r="E94" s="31" t="s">
        <v>92</v>
      </c>
      <c r="F94" s="31" t="s">
        <v>50</v>
      </c>
    </row>
    <row r="95" spans="1:6" ht="15" x14ac:dyDescent="0.15">
      <c r="A95" s="31" t="s">
        <v>116</v>
      </c>
      <c r="B95" s="31" t="s">
        <v>1072</v>
      </c>
      <c r="C95" s="1">
        <v>53.468692298369596</v>
      </c>
      <c r="D95" s="1">
        <v>66</v>
      </c>
      <c r="E95" s="31" t="s">
        <v>92</v>
      </c>
      <c r="F95" s="31" t="s">
        <v>50</v>
      </c>
    </row>
    <row r="96" spans="1:6" ht="15" x14ac:dyDescent="0.15">
      <c r="A96" s="31" t="s">
        <v>116</v>
      </c>
      <c r="B96" s="31" t="s">
        <v>1074</v>
      </c>
      <c r="C96" s="1">
        <v>90.777957591009695</v>
      </c>
      <c r="D96" s="1">
        <v>215</v>
      </c>
      <c r="E96" s="31" t="s">
        <v>92</v>
      </c>
      <c r="F96" s="31" t="s">
        <v>50</v>
      </c>
    </row>
    <row r="97" spans="1:6" ht="15" x14ac:dyDescent="0.15">
      <c r="A97" s="31" t="s">
        <v>116</v>
      </c>
      <c r="B97" s="31" t="s">
        <v>1062</v>
      </c>
      <c r="C97" s="1">
        <v>25.070875722124399</v>
      </c>
      <c r="D97" s="1">
        <v>543</v>
      </c>
      <c r="E97" s="31" t="s">
        <v>92</v>
      </c>
      <c r="F97" s="31" t="s">
        <v>50</v>
      </c>
    </row>
    <row r="98" spans="1:6" ht="15" x14ac:dyDescent="0.15">
      <c r="A98" s="31" t="s">
        <v>116</v>
      </c>
      <c r="B98" s="31" t="s">
        <v>1063</v>
      </c>
      <c r="C98" s="1">
        <v>80.915954344865895</v>
      </c>
      <c r="D98" s="1">
        <v>1010</v>
      </c>
      <c r="E98" s="31" t="s">
        <v>92</v>
      </c>
      <c r="F98" s="31" t="s">
        <v>50</v>
      </c>
    </row>
    <row r="99" spans="1:6" ht="15" x14ac:dyDescent="0.15">
      <c r="A99" s="31" t="s">
        <v>116</v>
      </c>
      <c r="B99" s="31" t="s">
        <v>1028</v>
      </c>
      <c r="C99" s="1">
        <v>1571.2459854493</v>
      </c>
      <c r="D99" s="1">
        <v>214</v>
      </c>
      <c r="E99" s="31" t="s">
        <v>92</v>
      </c>
      <c r="F99" s="31" t="s">
        <v>50</v>
      </c>
    </row>
    <row r="100" spans="1:6" ht="15" x14ac:dyDescent="0.15">
      <c r="A100" s="31" t="s">
        <v>116</v>
      </c>
      <c r="B100" s="31" t="s">
        <v>1073</v>
      </c>
      <c r="C100" s="1">
        <v>524.67719735203502</v>
      </c>
      <c r="D100" s="1">
        <v>259</v>
      </c>
      <c r="E100" s="31" t="s">
        <v>92</v>
      </c>
      <c r="F100" s="31" t="s">
        <v>50</v>
      </c>
    </row>
    <row r="101" spans="1:6" ht="15" x14ac:dyDescent="0.15">
      <c r="A101" s="31" t="s">
        <v>116</v>
      </c>
      <c r="B101" s="31" t="s">
        <v>1075</v>
      </c>
      <c r="C101" s="1">
        <v>680.01573048436796</v>
      </c>
      <c r="D101" s="1">
        <v>2188</v>
      </c>
      <c r="E101" s="31" t="s">
        <v>92</v>
      </c>
      <c r="F101" s="31" t="s">
        <v>50</v>
      </c>
    </row>
    <row r="102" spans="1:6" ht="15" x14ac:dyDescent="0.15">
      <c r="A102" s="31" t="s">
        <v>116</v>
      </c>
      <c r="B102" s="31" t="s">
        <v>1064</v>
      </c>
      <c r="C102" s="1">
        <v>361.63728124795199</v>
      </c>
      <c r="D102" s="1">
        <v>239</v>
      </c>
      <c r="E102" s="31" t="s">
        <v>92</v>
      </c>
      <c r="F102" s="31" t="s">
        <v>50</v>
      </c>
    </row>
    <row r="103" spans="1:6" ht="15" x14ac:dyDescent="0.15">
      <c r="A103" s="31" t="s">
        <v>116</v>
      </c>
      <c r="B103" s="31" t="s">
        <v>1065</v>
      </c>
      <c r="C103" s="1">
        <v>1147.01448515436</v>
      </c>
      <c r="D103" s="1">
        <v>644</v>
      </c>
      <c r="E103" s="31" t="s">
        <v>92</v>
      </c>
      <c r="F103" s="31" t="s">
        <v>50</v>
      </c>
    </row>
    <row r="104" spans="1:6" ht="15" x14ac:dyDescent="0.15">
      <c r="A104" s="31" t="s">
        <v>118</v>
      </c>
      <c r="B104" s="31" t="s">
        <v>1060</v>
      </c>
      <c r="C104" s="1">
        <v>43.719942539504103</v>
      </c>
      <c r="D104" s="1">
        <v>1251</v>
      </c>
      <c r="E104" s="31" t="s">
        <v>92</v>
      </c>
      <c r="F104" s="31" t="s">
        <v>50</v>
      </c>
    </row>
    <row r="105" spans="1:6" ht="15" x14ac:dyDescent="0.15">
      <c r="A105" s="31" t="s">
        <v>118</v>
      </c>
      <c r="B105" s="31" t="s">
        <v>1072</v>
      </c>
      <c r="C105" s="1">
        <v>40.597089500968103</v>
      </c>
      <c r="D105" s="1">
        <v>602</v>
      </c>
      <c r="E105" s="31" t="s">
        <v>92</v>
      </c>
      <c r="F105" s="31" t="s">
        <v>50</v>
      </c>
    </row>
    <row r="106" spans="1:6" ht="15" x14ac:dyDescent="0.15">
      <c r="A106" s="31" t="s">
        <v>118</v>
      </c>
      <c r="B106" s="31" t="s">
        <v>1074</v>
      </c>
      <c r="C106" s="1">
        <v>137.40553369558401</v>
      </c>
      <c r="D106" s="1">
        <v>739</v>
      </c>
      <c r="E106" s="31" t="s">
        <v>92</v>
      </c>
      <c r="F106" s="31" t="s">
        <v>50</v>
      </c>
    </row>
    <row r="107" spans="1:6" ht="15" x14ac:dyDescent="0.15">
      <c r="A107" s="31" t="s">
        <v>118</v>
      </c>
      <c r="B107" s="31" t="s">
        <v>1062</v>
      </c>
      <c r="C107" s="1">
        <v>4.6842795578040102</v>
      </c>
      <c r="D107" s="1">
        <v>226</v>
      </c>
      <c r="E107" s="31" t="s">
        <v>92</v>
      </c>
      <c r="F107" s="31" t="s">
        <v>50</v>
      </c>
    </row>
    <row r="108" spans="1:6" ht="15" x14ac:dyDescent="0.15">
      <c r="A108" s="31" t="s">
        <v>118</v>
      </c>
      <c r="B108" s="31" t="s">
        <v>1063</v>
      </c>
      <c r="C108" s="1">
        <v>23.421397789019998</v>
      </c>
      <c r="D108" s="1">
        <v>470</v>
      </c>
      <c r="E108" s="31" t="s">
        <v>92</v>
      </c>
      <c r="F108" s="31" t="s">
        <v>50</v>
      </c>
    </row>
    <row r="109" spans="1:6" ht="15" x14ac:dyDescent="0.15">
      <c r="A109" s="31" t="s">
        <v>118</v>
      </c>
      <c r="B109" s="31" t="s">
        <v>1028</v>
      </c>
      <c r="C109" s="1">
        <v>47.842311740503298</v>
      </c>
      <c r="D109" s="1">
        <v>383</v>
      </c>
      <c r="E109" s="31" t="s">
        <v>92</v>
      </c>
      <c r="F109" s="31" t="s">
        <v>50</v>
      </c>
    </row>
    <row r="110" spans="1:6" ht="15" x14ac:dyDescent="0.15">
      <c r="A110" s="31" t="s">
        <v>118</v>
      </c>
      <c r="B110" s="31" t="s">
        <v>1073</v>
      </c>
      <c r="C110" s="1">
        <v>179.408669026887</v>
      </c>
      <c r="D110" s="1">
        <v>1359</v>
      </c>
      <c r="E110" s="31" t="s">
        <v>92</v>
      </c>
      <c r="F110" s="31" t="s">
        <v>50</v>
      </c>
    </row>
    <row r="111" spans="1:6" ht="15" x14ac:dyDescent="0.15">
      <c r="A111" s="31" t="s">
        <v>118</v>
      </c>
      <c r="B111" s="31" t="s">
        <v>1075</v>
      </c>
      <c r="C111" s="1">
        <v>406.65964979427798</v>
      </c>
      <c r="D111" s="1">
        <v>1502</v>
      </c>
      <c r="E111" s="31" t="s">
        <v>92</v>
      </c>
      <c r="F111" s="31" t="s">
        <v>50</v>
      </c>
    </row>
    <row r="112" spans="1:6" ht="15" x14ac:dyDescent="0.15">
      <c r="A112" s="31" t="s">
        <v>118</v>
      </c>
      <c r="B112" s="31" t="s">
        <v>1064</v>
      </c>
      <c r="C112" s="1">
        <v>43.058080566453</v>
      </c>
      <c r="D112" s="1">
        <v>147</v>
      </c>
      <c r="E112" s="31" t="s">
        <v>92</v>
      </c>
      <c r="F112" s="31" t="s">
        <v>50</v>
      </c>
    </row>
    <row r="113" spans="1:6" ht="15" x14ac:dyDescent="0.15">
      <c r="A113" s="31" t="s">
        <v>118</v>
      </c>
      <c r="B113" s="31" t="s">
        <v>1065</v>
      </c>
      <c r="C113" s="1">
        <v>133.95847287340899</v>
      </c>
      <c r="D113" s="1">
        <v>134</v>
      </c>
      <c r="E113" s="31" t="s">
        <v>92</v>
      </c>
      <c r="F113" s="31" t="s">
        <v>50</v>
      </c>
    </row>
    <row r="114" spans="1:6" ht="15" x14ac:dyDescent="0.15">
      <c r="A114" s="31" t="s">
        <v>120</v>
      </c>
      <c r="B114" s="31" t="s">
        <v>1060</v>
      </c>
      <c r="C114" s="1">
        <v>322</v>
      </c>
      <c r="D114" s="1">
        <v>113</v>
      </c>
      <c r="E114" s="31" t="s">
        <v>92</v>
      </c>
      <c r="F114" s="31" t="s">
        <v>50</v>
      </c>
    </row>
    <row r="115" spans="1:6" ht="15" x14ac:dyDescent="0.15">
      <c r="A115" s="31" t="s">
        <v>120</v>
      </c>
      <c r="B115" s="31" t="s">
        <v>1072</v>
      </c>
      <c r="C115" s="1">
        <v>219</v>
      </c>
      <c r="D115" s="1">
        <v>66</v>
      </c>
      <c r="E115" s="31" t="s">
        <v>92</v>
      </c>
      <c r="F115" s="31" t="s">
        <v>50</v>
      </c>
    </row>
    <row r="116" spans="1:6" ht="15" x14ac:dyDescent="0.15">
      <c r="A116" s="31" t="s">
        <v>120</v>
      </c>
      <c r="B116" s="31" t="s">
        <v>1074</v>
      </c>
      <c r="C116" s="1">
        <v>1094</v>
      </c>
      <c r="D116" s="1">
        <v>372</v>
      </c>
      <c r="E116" s="31" t="s">
        <v>92</v>
      </c>
      <c r="F116" s="31" t="s">
        <v>50</v>
      </c>
    </row>
    <row r="117" spans="1:6" ht="15" x14ac:dyDescent="0.15">
      <c r="A117" s="31" t="s">
        <v>120</v>
      </c>
      <c r="B117" s="31" t="s">
        <v>1062</v>
      </c>
      <c r="C117" s="1">
        <v>9</v>
      </c>
      <c r="D117" s="1">
        <v>10</v>
      </c>
      <c r="E117" s="31" t="s">
        <v>92</v>
      </c>
      <c r="F117" s="31" t="s">
        <v>50</v>
      </c>
    </row>
    <row r="118" spans="1:6" ht="15" x14ac:dyDescent="0.15">
      <c r="A118" s="31" t="s">
        <v>120</v>
      </c>
      <c r="B118" s="31" t="s">
        <v>1063</v>
      </c>
      <c r="C118" s="1">
        <v>100</v>
      </c>
      <c r="D118" s="1">
        <v>108</v>
      </c>
      <c r="E118" s="31" t="s">
        <v>92</v>
      </c>
      <c r="F118" s="31" t="s">
        <v>50</v>
      </c>
    </row>
    <row r="119" spans="1:6" ht="15" x14ac:dyDescent="0.15">
      <c r="A119" s="31" t="s">
        <v>120</v>
      </c>
      <c r="B119" s="31" t="s">
        <v>1028</v>
      </c>
      <c r="C119" s="1">
        <v>207</v>
      </c>
      <c r="D119" s="1">
        <v>54</v>
      </c>
      <c r="E119" s="31" t="s">
        <v>92</v>
      </c>
      <c r="F119" s="31" t="s">
        <v>50</v>
      </c>
    </row>
    <row r="120" spans="1:6" ht="15" x14ac:dyDescent="0.15">
      <c r="A120" s="31" t="s">
        <v>120</v>
      </c>
      <c r="B120" s="31" t="s">
        <v>1073</v>
      </c>
      <c r="C120" s="1">
        <v>104</v>
      </c>
      <c r="D120" s="1">
        <v>257</v>
      </c>
      <c r="E120" s="31" t="s">
        <v>92</v>
      </c>
      <c r="F120" s="31" t="s">
        <v>50</v>
      </c>
    </row>
    <row r="121" spans="1:6" ht="15" x14ac:dyDescent="0.15">
      <c r="A121" s="31" t="s">
        <v>120</v>
      </c>
      <c r="B121" s="31" t="s">
        <v>1075</v>
      </c>
      <c r="C121" s="1">
        <v>605</v>
      </c>
      <c r="D121" s="1">
        <v>2107</v>
      </c>
      <c r="E121" s="31" t="s">
        <v>92</v>
      </c>
      <c r="F121" s="31" t="s">
        <v>50</v>
      </c>
    </row>
    <row r="122" spans="1:6" ht="15" x14ac:dyDescent="0.15">
      <c r="A122" s="31" t="s">
        <v>120</v>
      </c>
      <c r="B122" s="31" t="s">
        <v>1064</v>
      </c>
      <c r="C122" s="1">
        <v>81</v>
      </c>
      <c r="D122" s="1">
        <v>0</v>
      </c>
      <c r="E122" s="31" t="s">
        <v>92</v>
      </c>
      <c r="F122" s="31" t="s">
        <v>50</v>
      </c>
    </row>
    <row r="123" spans="1:6" ht="15" x14ac:dyDescent="0.15">
      <c r="A123" s="31" t="s">
        <v>120</v>
      </c>
      <c r="B123" s="31" t="s">
        <v>1065</v>
      </c>
      <c r="C123" s="1">
        <v>316</v>
      </c>
      <c r="D123" s="1">
        <v>42</v>
      </c>
      <c r="E123" s="31" t="s">
        <v>92</v>
      </c>
      <c r="F123" s="31" t="s">
        <v>50</v>
      </c>
    </row>
    <row r="124" spans="1:6" ht="15" x14ac:dyDescent="0.15">
      <c r="A124" s="31" t="s">
        <v>125</v>
      </c>
      <c r="B124" s="31" t="s">
        <v>1060</v>
      </c>
      <c r="C124" s="1">
        <v>190</v>
      </c>
      <c r="D124" s="1">
        <v>62</v>
      </c>
      <c r="E124" s="31" t="s">
        <v>1061</v>
      </c>
      <c r="F124" s="31" t="s">
        <v>66</v>
      </c>
    </row>
    <row r="125" spans="1:6" ht="15" x14ac:dyDescent="0.15">
      <c r="A125" s="31" t="s">
        <v>125</v>
      </c>
      <c r="B125" s="31" t="s">
        <v>1072</v>
      </c>
      <c r="C125" s="1">
        <v>404</v>
      </c>
      <c r="D125" s="1">
        <v>667</v>
      </c>
      <c r="E125" s="31" t="s">
        <v>1061</v>
      </c>
      <c r="F125" s="31" t="s">
        <v>66</v>
      </c>
    </row>
    <row r="126" spans="1:6" ht="15" x14ac:dyDescent="0.15">
      <c r="A126" s="31" t="s">
        <v>125</v>
      </c>
      <c r="B126" s="31" t="s">
        <v>1074</v>
      </c>
      <c r="C126" s="1">
        <v>993</v>
      </c>
      <c r="D126" s="1">
        <v>1249</v>
      </c>
      <c r="E126" s="31" t="s">
        <v>1061</v>
      </c>
      <c r="F126" s="31" t="s">
        <v>66</v>
      </c>
    </row>
    <row r="127" spans="1:6" ht="15" x14ac:dyDescent="0.15">
      <c r="A127" s="31" t="s">
        <v>125</v>
      </c>
      <c r="B127" s="31" t="s">
        <v>1062</v>
      </c>
      <c r="C127" s="1">
        <v>189</v>
      </c>
      <c r="D127" s="1">
        <v>212</v>
      </c>
      <c r="E127" s="31" t="s">
        <v>1061</v>
      </c>
      <c r="F127" s="31" t="s">
        <v>66</v>
      </c>
    </row>
    <row r="128" spans="1:6" ht="15" x14ac:dyDescent="0.15">
      <c r="A128" s="31" t="s">
        <v>125</v>
      </c>
      <c r="B128" s="31" t="s">
        <v>1063</v>
      </c>
      <c r="C128" s="1">
        <v>626</v>
      </c>
      <c r="D128" s="1">
        <v>665</v>
      </c>
      <c r="E128" s="31" t="s">
        <v>1061</v>
      </c>
      <c r="F128" s="31" t="s">
        <v>66</v>
      </c>
    </row>
    <row r="129" spans="1:6" ht="15" x14ac:dyDescent="0.15">
      <c r="A129" s="31" t="s">
        <v>125</v>
      </c>
      <c r="B129" s="31" t="s">
        <v>1028</v>
      </c>
      <c r="C129" s="1">
        <v>0</v>
      </c>
      <c r="D129" s="1">
        <v>73</v>
      </c>
      <c r="E129" s="31" t="s">
        <v>1061</v>
      </c>
      <c r="F129" s="31" t="s">
        <v>66</v>
      </c>
    </row>
    <row r="130" spans="1:6" ht="15" x14ac:dyDescent="0.15">
      <c r="A130" s="31" t="s">
        <v>125</v>
      </c>
      <c r="B130" s="31" t="s">
        <v>1073</v>
      </c>
      <c r="C130" s="1">
        <v>20</v>
      </c>
      <c r="D130" s="1">
        <v>629</v>
      </c>
      <c r="E130" s="31" t="s">
        <v>1061</v>
      </c>
      <c r="F130" s="31" t="s">
        <v>66</v>
      </c>
    </row>
    <row r="131" spans="1:6" ht="15" x14ac:dyDescent="0.15">
      <c r="A131" s="31" t="s">
        <v>125</v>
      </c>
      <c r="B131" s="31" t="s">
        <v>1075</v>
      </c>
      <c r="C131" s="1">
        <v>256</v>
      </c>
      <c r="D131" s="1">
        <v>2098</v>
      </c>
      <c r="E131" s="31" t="s">
        <v>1061</v>
      </c>
      <c r="F131" s="31" t="s">
        <v>66</v>
      </c>
    </row>
    <row r="132" spans="1:6" ht="15" x14ac:dyDescent="0.15">
      <c r="A132" s="31" t="s">
        <v>125</v>
      </c>
      <c r="B132" s="31" t="s">
        <v>1064</v>
      </c>
      <c r="C132" s="1">
        <v>8</v>
      </c>
      <c r="D132" s="1">
        <v>220</v>
      </c>
      <c r="E132" s="31" t="s">
        <v>1061</v>
      </c>
      <c r="F132" s="31" t="s">
        <v>66</v>
      </c>
    </row>
    <row r="133" spans="1:6" ht="15" x14ac:dyDescent="0.15">
      <c r="A133" s="31" t="s">
        <v>125</v>
      </c>
      <c r="B133" s="31" t="s">
        <v>1065</v>
      </c>
      <c r="C133" s="1">
        <v>26</v>
      </c>
      <c r="D133" s="1">
        <v>737</v>
      </c>
      <c r="E133" s="31" t="s">
        <v>1061</v>
      </c>
      <c r="F133" s="31" t="s">
        <v>66</v>
      </c>
    </row>
    <row r="134" spans="1:6" ht="15" x14ac:dyDescent="0.15">
      <c r="A134" s="31" t="s">
        <v>128</v>
      </c>
      <c r="B134" s="31" t="s">
        <v>1060</v>
      </c>
      <c r="C134" s="1">
        <v>161</v>
      </c>
      <c r="D134" s="1">
        <v>488</v>
      </c>
      <c r="E134" s="31" t="s">
        <v>1061</v>
      </c>
      <c r="F134" s="31" t="s">
        <v>66</v>
      </c>
    </row>
    <row r="135" spans="1:6" ht="15" x14ac:dyDescent="0.15">
      <c r="A135" s="31" t="s">
        <v>128</v>
      </c>
      <c r="B135" s="31" t="s">
        <v>1072</v>
      </c>
      <c r="C135" s="1">
        <v>1223</v>
      </c>
      <c r="D135" s="1">
        <v>359</v>
      </c>
      <c r="E135" s="31" t="s">
        <v>1061</v>
      </c>
      <c r="F135" s="31" t="s">
        <v>66</v>
      </c>
    </row>
    <row r="136" spans="1:6" ht="15" x14ac:dyDescent="0.15">
      <c r="A136" s="31" t="s">
        <v>128</v>
      </c>
      <c r="B136" s="31" t="s">
        <v>1074</v>
      </c>
      <c r="C136" s="1">
        <v>616</v>
      </c>
      <c r="D136" s="1">
        <v>689</v>
      </c>
      <c r="E136" s="31" t="s">
        <v>1061</v>
      </c>
      <c r="F136" s="31" t="s">
        <v>66</v>
      </c>
    </row>
    <row r="137" spans="1:6" ht="15" x14ac:dyDescent="0.15">
      <c r="A137" s="31" t="s">
        <v>128</v>
      </c>
      <c r="B137" s="31" t="s">
        <v>1062</v>
      </c>
      <c r="C137" s="1">
        <v>124</v>
      </c>
      <c r="D137" s="1">
        <v>22</v>
      </c>
      <c r="E137" s="31" t="s">
        <v>1061</v>
      </c>
      <c r="F137" s="31" t="s">
        <v>66</v>
      </c>
    </row>
    <row r="138" spans="1:6" ht="15" x14ac:dyDescent="0.15">
      <c r="A138" s="31" t="s">
        <v>128</v>
      </c>
      <c r="B138" s="31" t="s">
        <v>1063</v>
      </c>
      <c r="C138" s="1">
        <v>743</v>
      </c>
      <c r="D138" s="1">
        <v>142</v>
      </c>
      <c r="E138" s="31" t="s">
        <v>1061</v>
      </c>
      <c r="F138" s="31" t="s">
        <v>66</v>
      </c>
    </row>
    <row r="139" spans="1:6" ht="15" x14ac:dyDescent="0.15">
      <c r="A139" s="31" t="s">
        <v>128</v>
      </c>
      <c r="B139" s="31" t="s">
        <v>1028</v>
      </c>
      <c r="C139" s="1">
        <v>61</v>
      </c>
      <c r="D139" s="1">
        <v>188</v>
      </c>
      <c r="E139" s="31" t="s">
        <v>1061</v>
      </c>
      <c r="F139" s="31" t="s">
        <v>66</v>
      </c>
    </row>
    <row r="140" spans="1:6" ht="15" x14ac:dyDescent="0.15">
      <c r="A140" s="31" t="s">
        <v>128</v>
      </c>
      <c r="B140" s="31" t="s">
        <v>1073</v>
      </c>
      <c r="C140" s="1">
        <v>168</v>
      </c>
      <c r="D140" s="1">
        <v>113</v>
      </c>
      <c r="E140" s="31" t="s">
        <v>1061</v>
      </c>
      <c r="F140" s="31" t="s">
        <v>66</v>
      </c>
    </row>
    <row r="141" spans="1:6" ht="15" x14ac:dyDescent="0.15">
      <c r="A141" s="31" t="s">
        <v>128</v>
      </c>
      <c r="B141" s="31" t="s">
        <v>1075</v>
      </c>
      <c r="C141" s="1">
        <v>1220</v>
      </c>
      <c r="D141" s="1">
        <v>354</v>
      </c>
      <c r="E141" s="31" t="s">
        <v>1061</v>
      </c>
      <c r="F141" s="31" t="s">
        <v>66</v>
      </c>
    </row>
    <row r="142" spans="1:6" ht="15" x14ac:dyDescent="0.15">
      <c r="A142" s="31" t="s">
        <v>128</v>
      </c>
      <c r="B142" s="31" t="s">
        <v>1064</v>
      </c>
      <c r="C142" s="1">
        <v>37</v>
      </c>
      <c r="D142" s="1">
        <v>74</v>
      </c>
      <c r="E142" s="31" t="s">
        <v>1061</v>
      </c>
      <c r="F142" s="31" t="s">
        <v>66</v>
      </c>
    </row>
    <row r="143" spans="1:6" ht="15" x14ac:dyDescent="0.15">
      <c r="A143" s="31" t="s">
        <v>128</v>
      </c>
      <c r="B143" s="31" t="s">
        <v>1065</v>
      </c>
      <c r="C143" s="1">
        <v>344</v>
      </c>
      <c r="D143" s="1">
        <v>257</v>
      </c>
      <c r="E143" s="31" t="s">
        <v>1061</v>
      </c>
      <c r="F143" s="31" t="s">
        <v>66</v>
      </c>
    </row>
    <row r="144" spans="1:6" ht="15" x14ac:dyDescent="0.15">
      <c r="A144" s="31" t="s">
        <v>133</v>
      </c>
      <c r="B144" s="31" t="s">
        <v>1060</v>
      </c>
      <c r="C144" s="1">
        <v>480</v>
      </c>
      <c r="D144" s="1">
        <v>304</v>
      </c>
      <c r="E144" s="31" t="s">
        <v>92</v>
      </c>
      <c r="F144" s="31" t="s">
        <v>50</v>
      </c>
    </row>
    <row r="145" spans="1:6" ht="15" x14ac:dyDescent="0.15">
      <c r="A145" s="31" t="s">
        <v>133</v>
      </c>
      <c r="B145" s="31" t="s">
        <v>1072</v>
      </c>
      <c r="C145" s="1">
        <v>103</v>
      </c>
      <c r="D145" s="1">
        <v>55</v>
      </c>
      <c r="E145" s="31" t="s">
        <v>92</v>
      </c>
      <c r="F145" s="31" t="s">
        <v>50</v>
      </c>
    </row>
    <row r="146" spans="1:6" ht="15" x14ac:dyDescent="0.15">
      <c r="A146" s="31" t="s">
        <v>133</v>
      </c>
      <c r="B146" s="31" t="s">
        <v>1074</v>
      </c>
      <c r="C146" s="1">
        <v>715</v>
      </c>
      <c r="D146" s="1">
        <v>79</v>
      </c>
      <c r="E146" s="31" t="s">
        <v>92</v>
      </c>
      <c r="F146" s="31" t="s">
        <v>50</v>
      </c>
    </row>
    <row r="147" spans="1:6" ht="15" x14ac:dyDescent="0.15">
      <c r="A147" s="31" t="s">
        <v>133</v>
      </c>
      <c r="B147" s="31" t="s">
        <v>1062</v>
      </c>
      <c r="C147" s="1">
        <v>90</v>
      </c>
      <c r="D147" s="1">
        <v>24</v>
      </c>
      <c r="E147" s="31" t="s">
        <v>92</v>
      </c>
      <c r="F147" s="31" t="s">
        <v>50</v>
      </c>
    </row>
    <row r="148" spans="1:6" ht="15" x14ac:dyDescent="0.15">
      <c r="A148" s="31" t="s">
        <v>133</v>
      </c>
      <c r="B148" s="31" t="s">
        <v>1063</v>
      </c>
      <c r="C148" s="1">
        <v>411</v>
      </c>
      <c r="D148" s="1">
        <v>132</v>
      </c>
      <c r="E148" s="31" t="s">
        <v>92</v>
      </c>
      <c r="F148" s="31" t="s">
        <v>50</v>
      </c>
    </row>
    <row r="149" spans="1:6" ht="15" x14ac:dyDescent="0.15">
      <c r="A149" s="31" t="s">
        <v>133</v>
      </c>
      <c r="B149" s="31" t="s">
        <v>1028</v>
      </c>
      <c r="C149" s="1">
        <v>368</v>
      </c>
      <c r="D149" s="1">
        <v>665</v>
      </c>
      <c r="E149" s="31" t="s">
        <v>92</v>
      </c>
      <c r="F149" s="31" t="s">
        <v>50</v>
      </c>
    </row>
    <row r="150" spans="1:6" ht="15" x14ac:dyDescent="0.15">
      <c r="A150" s="31" t="s">
        <v>133</v>
      </c>
      <c r="B150" s="31" t="s">
        <v>1073</v>
      </c>
      <c r="C150" s="1">
        <v>111</v>
      </c>
      <c r="D150" s="1">
        <v>570</v>
      </c>
      <c r="E150" s="31" t="s">
        <v>92</v>
      </c>
      <c r="F150" s="31" t="s">
        <v>50</v>
      </c>
    </row>
    <row r="151" spans="1:6" ht="15" x14ac:dyDescent="0.15">
      <c r="A151" s="31" t="s">
        <v>133</v>
      </c>
      <c r="B151" s="31" t="s">
        <v>1075</v>
      </c>
      <c r="C151" s="1">
        <v>496</v>
      </c>
      <c r="D151" s="1">
        <v>175</v>
      </c>
      <c r="E151" s="31" t="s">
        <v>92</v>
      </c>
      <c r="F151" s="31" t="s">
        <v>50</v>
      </c>
    </row>
    <row r="152" spans="1:6" ht="15" x14ac:dyDescent="0.15">
      <c r="A152" s="31" t="s">
        <v>133</v>
      </c>
      <c r="B152" s="31" t="s">
        <v>1064</v>
      </c>
      <c r="C152" s="1">
        <v>7</v>
      </c>
      <c r="D152" s="1">
        <v>31</v>
      </c>
      <c r="E152" s="31" t="s">
        <v>92</v>
      </c>
      <c r="F152" s="31" t="s">
        <v>50</v>
      </c>
    </row>
    <row r="153" spans="1:6" ht="15" x14ac:dyDescent="0.15">
      <c r="A153" s="31" t="s">
        <v>133</v>
      </c>
      <c r="B153" s="31" t="s">
        <v>1065</v>
      </c>
      <c r="C153" s="1">
        <v>55</v>
      </c>
      <c r="D153" s="1">
        <v>31</v>
      </c>
      <c r="E153" s="31" t="s">
        <v>92</v>
      </c>
      <c r="F153" s="31" t="s">
        <v>50</v>
      </c>
    </row>
    <row r="154" spans="1:6" ht="15" x14ac:dyDescent="0.15">
      <c r="A154" s="31" t="s">
        <v>134</v>
      </c>
      <c r="B154" s="31" t="s">
        <v>1060</v>
      </c>
      <c r="C154" s="1">
        <v>509</v>
      </c>
      <c r="D154" s="1">
        <v>355</v>
      </c>
      <c r="E154" s="31" t="s">
        <v>1061</v>
      </c>
      <c r="F154" s="31" t="s">
        <v>66</v>
      </c>
    </row>
    <row r="155" spans="1:6" ht="15" x14ac:dyDescent="0.15">
      <c r="A155" s="31" t="s">
        <v>134</v>
      </c>
      <c r="B155" s="31" t="s">
        <v>1072</v>
      </c>
      <c r="C155" s="1">
        <v>23</v>
      </c>
      <c r="D155" s="1">
        <v>83</v>
      </c>
      <c r="E155" s="31" t="s">
        <v>1061</v>
      </c>
      <c r="F155" s="31" t="s">
        <v>66</v>
      </c>
    </row>
    <row r="156" spans="1:6" ht="15" x14ac:dyDescent="0.15">
      <c r="A156" s="31" t="s">
        <v>134</v>
      </c>
      <c r="B156" s="31" t="s">
        <v>1074</v>
      </c>
      <c r="C156" s="1">
        <v>362</v>
      </c>
      <c r="D156" s="1">
        <v>237</v>
      </c>
      <c r="E156" s="31" t="s">
        <v>1061</v>
      </c>
      <c r="F156" s="31" t="s">
        <v>66</v>
      </c>
    </row>
    <row r="157" spans="1:6" ht="15" x14ac:dyDescent="0.15">
      <c r="A157" s="31" t="s">
        <v>134</v>
      </c>
      <c r="B157" s="31" t="s">
        <v>1062</v>
      </c>
      <c r="C157" s="1">
        <v>249</v>
      </c>
      <c r="D157" s="1">
        <v>121</v>
      </c>
      <c r="E157" s="31" t="s">
        <v>1061</v>
      </c>
      <c r="F157" s="31" t="s">
        <v>66</v>
      </c>
    </row>
    <row r="158" spans="1:6" ht="15" x14ac:dyDescent="0.15">
      <c r="A158" s="31" t="s">
        <v>134</v>
      </c>
      <c r="B158" s="31" t="s">
        <v>1063</v>
      </c>
      <c r="C158" s="1">
        <v>706</v>
      </c>
      <c r="D158" s="1">
        <v>256</v>
      </c>
      <c r="E158" s="31" t="s">
        <v>1061</v>
      </c>
      <c r="F158" s="31" t="s">
        <v>66</v>
      </c>
    </row>
    <row r="159" spans="1:6" ht="15" x14ac:dyDescent="0.15">
      <c r="A159" s="31" t="s">
        <v>134</v>
      </c>
      <c r="B159" s="31" t="s">
        <v>1028</v>
      </c>
      <c r="C159" s="1">
        <v>18</v>
      </c>
      <c r="D159" s="1">
        <v>150</v>
      </c>
      <c r="E159" s="31" t="s">
        <v>1061</v>
      </c>
      <c r="F159" s="31" t="s">
        <v>66</v>
      </c>
    </row>
    <row r="160" spans="1:6" ht="15" x14ac:dyDescent="0.15">
      <c r="A160" s="31" t="s">
        <v>134</v>
      </c>
      <c r="B160" s="31" t="s">
        <v>1073</v>
      </c>
      <c r="C160" s="1">
        <v>3</v>
      </c>
      <c r="D160" s="1">
        <v>15</v>
      </c>
      <c r="E160" s="31" t="s">
        <v>1061</v>
      </c>
      <c r="F160" s="31" t="s">
        <v>66</v>
      </c>
    </row>
    <row r="161" spans="1:6" ht="15" x14ac:dyDescent="0.15">
      <c r="A161" s="31" t="s">
        <v>134</v>
      </c>
      <c r="B161" s="31" t="s">
        <v>1075</v>
      </c>
      <c r="C161" s="1">
        <v>1134</v>
      </c>
      <c r="D161" s="1">
        <v>8</v>
      </c>
      <c r="E161" s="31" t="s">
        <v>1061</v>
      </c>
      <c r="F161" s="31" t="s">
        <v>66</v>
      </c>
    </row>
    <row r="162" spans="1:6" ht="15" x14ac:dyDescent="0.15">
      <c r="A162" s="31" t="s">
        <v>134</v>
      </c>
      <c r="B162" s="31" t="s">
        <v>1064</v>
      </c>
      <c r="C162" s="1">
        <v>4</v>
      </c>
      <c r="D162" s="1">
        <v>29</v>
      </c>
      <c r="E162" s="31" t="s">
        <v>1061</v>
      </c>
      <c r="F162" s="31" t="s">
        <v>66</v>
      </c>
    </row>
    <row r="163" spans="1:6" ht="15" x14ac:dyDescent="0.15">
      <c r="A163" s="31" t="s">
        <v>134</v>
      </c>
      <c r="B163" s="31" t="s">
        <v>1065</v>
      </c>
      <c r="C163" s="1">
        <v>21</v>
      </c>
      <c r="D163" s="1">
        <v>80</v>
      </c>
      <c r="E163" s="31" t="s">
        <v>1061</v>
      </c>
      <c r="F163" s="31" t="s">
        <v>66</v>
      </c>
    </row>
    <row r="164" spans="1:6" ht="15" x14ac:dyDescent="0.15">
      <c r="A164" s="31" t="s">
        <v>136</v>
      </c>
      <c r="B164" s="31" t="s">
        <v>1060</v>
      </c>
      <c r="C164" s="1">
        <v>240</v>
      </c>
      <c r="D164" s="1">
        <v>36.741872436661502</v>
      </c>
      <c r="E164" s="31" t="s">
        <v>1061</v>
      </c>
      <c r="F164" s="31" t="s">
        <v>66</v>
      </c>
    </row>
    <row r="165" spans="1:6" ht="15" x14ac:dyDescent="0.15">
      <c r="A165" s="31" t="s">
        <v>136</v>
      </c>
      <c r="B165" s="31" t="s">
        <v>1072</v>
      </c>
      <c r="C165" s="1">
        <v>1255</v>
      </c>
      <c r="D165" s="1">
        <v>65.078741374740304</v>
      </c>
      <c r="E165" s="31" t="s">
        <v>1061</v>
      </c>
      <c r="F165" s="31" t="s">
        <v>66</v>
      </c>
    </row>
    <row r="166" spans="1:6" ht="15" x14ac:dyDescent="0.15">
      <c r="A166" s="31" t="s">
        <v>136</v>
      </c>
      <c r="B166" s="31" t="s">
        <v>1074</v>
      </c>
      <c r="C166" s="1">
        <v>1513</v>
      </c>
      <c r="D166" s="1">
        <v>685.72821400579699</v>
      </c>
      <c r="E166" s="31" t="s">
        <v>1061</v>
      </c>
      <c r="F166" s="31" t="s">
        <v>66</v>
      </c>
    </row>
    <row r="167" spans="1:6" ht="15" x14ac:dyDescent="0.15">
      <c r="A167" s="31" t="s">
        <v>136</v>
      </c>
      <c r="B167" s="31" t="s">
        <v>1062</v>
      </c>
      <c r="C167" s="1">
        <v>324</v>
      </c>
      <c r="D167" s="1">
        <v>0.48028591420472599</v>
      </c>
      <c r="E167" s="31" t="s">
        <v>1061</v>
      </c>
      <c r="F167" s="31" t="s">
        <v>66</v>
      </c>
    </row>
    <row r="168" spans="1:6" ht="15" x14ac:dyDescent="0.15">
      <c r="A168" s="31" t="s">
        <v>136</v>
      </c>
      <c r="B168" s="31" t="s">
        <v>1063</v>
      </c>
      <c r="C168" s="1">
        <v>1092</v>
      </c>
      <c r="D168" s="1">
        <v>0.360214435653544</v>
      </c>
      <c r="E168" s="31" t="s">
        <v>1061</v>
      </c>
      <c r="F168" s="31" t="s">
        <v>66</v>
      </c>
    </row>
    <row r="169" spans="1:6" ht="15" x14ac:dyDescent="0.15">
      <c r="A169" s="31" t="s">
        <v>136</v>
      </c>
      <c r="B169" s="31" t="s">
        <v>1028</v>
      </c>
      <c r="C169" s="1">
        <v>108</v>
      </c>
      <c r="D169" s="1">
        <v>97.379089271383606</v>
      </c>
      <c r="E169" s="31" t="s">
        <v>1061</v>
      </c>
      <c r="F169" s="31" t="s">
        <v>66</v>
      </c>
    </row>
    <row r="170" spans="1:6" ht="15" x14ac:dyDescent="0.15">
      <c r="A170" s="31" t="s">
        <v>136</v>
      </c>
      <c r="B170" s="31" t="s">
        <v>1073</v>
      </c>
      <c r="C170" s="1">
        <v>285</v>
      </c>
      <c r="D170" s="1">
        <v>206.57022691648001</v>
      </c>
      <c r="E170" s="31" t="s">
        <v>1061</v>
      </c>
      <c r="F170" s="31" t="s">
        <v>66</v>
      </c>
    </row>
    <row r="171" spans="1:6" ht="15" x14ac:dyDescent="0.15">
      <c r="A171" s="31" t="s">
        <v>136</v>
      </c>
      <c r="B171" s="31" t="s">
        <v>1075</v>
      </c>
      <c r="C171" s="1">
        <v>1917</v>
      </c>
      <c r="D171" s="1">
        <v>365.18916222062501</v>
      </c>
      <c r="E171" s="31" t="s">
        <v>1061</v>
      </c>
      <c r="F171" s="31" t="s">
        <v>66</v>
      </c>
    </row>
    <row r="172" spans="1:6" ht="15" x14ac:dyDescent="0.15">
      <c r="A172" s="31" t="s">
        <v>136</v>
      </c>
      <c r="B172" s="31" t="s">
        <v>1064</v>
      </c>
      <c r="C172" s="1">
        <v>30</v>
      </c>
      <c r="D172" s="1">
        <v>32.412823215962298</v>
      </c>
      <c r="E172" s="31" t="s">
        <v>1061</v>
      </c>
      <c r="F172" s="31" t="s">
        <v>66</v>
      </c>
    </row>
    <row r="173" spans="1:6" ht="15" x14ac:dyDescent="0.15">
      <c r="A173" s="31" t="s">
        <v>136</v>
      </c>
      <c r="B173" s="31" t="s">
        <v>1065</v>
      </c>
      <c r="C173" s="1">
        <v>915</v>
      </c>
      <c r="D173" s="1">
        <v>30.725387734003299</v>
      </c>
      <c r="E173" s="31" t="s">
        <v>1061</v>
      </c>
      <c r="F173" s="31" t="s">
        <v>66</v>
      </c>
    </row>
    <row r="174" spans="1:6" ht="15" x14ac:dyDescent="0.15">
      <c r="A174" s="31" t="s">
        <v>137</v>
      </c>
      <c r="B174" s="31" t="s">
        <v>1060</v>
      </c>
      <c r="C174" s="1">
        <v>449</v>
      </c>
      <c r="D174" s="1">
        <v>756</v>
      </c>
      <c r="E174" s="31" t="s">
        <v>92</v>
      </c>
      <c r="F174" s="31" t="s">
        <v>50</v>
      </c>
    </row>
    <row r="175" spans="1:6" ht="15" x14ac:dyDescent="0.15">
      <c r="A175" s="31" t="s">
        <v>137</v>
      </c>
      <c r="B175" s="31" t="s">
        <v>1072</v>
      </c>
      <c r="C175" s="1">
        <v>453</v>
      </c>
      <c r="D175" s="1">
        <v>1168</v>
      </c>
      <c r="E175" s="31" t="s">
        <v>92</v>
      </c>
      <c r="F175" s="31" t="s">
        <v>50</v>
      </c>
    </row>
    <row r="176" spans="1:6" ht="15" x14ac:dyDescent="0.15">
      <c r="A176" s="31" t="s">
        <v>137</v>
      </c>
      <c r="B176" s="31" t="s">
        <v>1074</v>
      </c>
      <c r="C176" s="1">
        <v>439</v>
      </c>
      <c r="D176" s="1">
        <v>588</v>
      </c>
      <c r="E176" s="31" t="s">
        <v>92</v>
      </c>
      <c r="F176" s="31" t="s">
        <v>50</v>
      </c>
    </row>
    <row r="177" spans="1:6" ht="15" x14ac:dyDescent="0.15">
      <c r="A177" s="31" t="s">
        <v>137</v>
      </c>
      <c r="B177" s="31" t="s">
        <v>1062</v>
      </c>
      <c r="C177" s="1">
        <v>12</v>
      </c>
      <c r="D177" s="1">
        <v>34</v>
      </c>
      <c r="E177" s="31" t="s">
        <v>92</v>
      </c>
      <c r="F177" s="31" t="s">
        <v>50</v>
      </c>
    </row>
    <row r="178" spans="1:6" ht="15" x14ac:dyDescent="0.15">
      <c r="A178" s="31" t="s">
        <v>137</v>
      </c>
      <c r="B178" s="31" t="s">
        <v>1063</v>
      </c>
      <c r="C178" s="1">
        <v>51</v>
      </c>
      <c r="D178" s="1">
        <v>128</v>
      </c>
      <c r="E178" s="31" t="s">
        <v>92</v>
      </c>
      <c r="F178" s="31" t="s">
        <v>50</v>
      </c>
    </row>
    <row r="179" spans="1:6" ht="15" x14ac:dyDescent="0.15">
      <c r="A179" s="31" t="s">
        <v>137</v>
      </c>
      <c r="B179" s="31" t="s">
        <v>1028</v>
      </c>
      <c r="C179" s="1">
        <v>1044</v>
      </c>
      <c r="D179" s="1">
        <v>1567</v>
      </c>
      <c r="E179" s="31" t="s">
        <v>92</v>
      </c>
      <c r="F179" s="31" t="s">
        <v>50</v>
      </c>
    </row>
    <row r="180" spans="1:6" ht="15" x14ac:dyDescent="0.15">
      <c r="A180" s="31" t="s">
        <v>137</v>
      </c>
      <c r="B180" s="31" t="s">
        <v>1073</v>
      </c>
      <c r="C180" s="1">
        <v>864</v>
      </c>
      <c r="D180" s="1">
        <v>1256</v>
      </c>
      <c r="E180" s="31" t="s">
        <v>92</v>
      </c>
      <c r="F180" s="31" t="s">
        <v>50</v>
      </c>
    </row>
    <row r="181" spans="1:6" ht="15" x14ac:dyDescent="0.15">
      <c r="A181" s="31" t="s">
        <v>137</v>
      </c>
      <c r="B181" s="31" t="s">
        <v>1075</v>
      </c>
      <c r="C181" s="1">
        <v>620</v>
      </c>
      <c r="D181" s="1">
        <v>1296</v>
      </c>
      <c r="E181" s="31" t="s">
        <v>92</v>
      </c>
      <c r="F181" s="31" t="s">
        <v>50</v>
      </c>
    </row>
    <row r="182" spans="1:6" ht="15" x14ac:dyDescent="0.15">
      <c r="A182" s="31" t="s">
        <v>137</v>
      </c>
      <c r="B182" s="31" t="s">
        <v>1064</v>
      </c>
      <c r="C182" s="1">
        <v>131</v>
      </c>
      <c r="D182" s="1">
        <v>81</v>
      </c>
      <c r="E182" s="31" t="s">
        <v>92</v>
      </c>
      <c r="F182" s="31" t="s">
        <v>50</v>
      </c>
    </row>
    <row r="183" spans="1:6" ht="15" x14ac:dyDescent="0.15">
      <c r="A183" s="31" t="s">
        <v>137</v>
      </c>
      <c r="B183" s="31" t="s">
        <v>1065</v>
      </c>
      <c r="C183" s="1">
        <v>344</v>
      </c>
      <c r="D183" s="1">
        <v>282</v>
      </c>
      <c r="E183" s="31" t="s">
        <v>92</v>
      </c>
      <c r="F183" s="31" t="s">
        <v>50</v>
      </c>
    </row>
    <row r="184" spans="1:6" ht="15" x14ac:dyDescent="0.15">
      <c r="A184" s="31" t="s">
        <v>138</v>
      </c>
      <c r="B184" s="31" t="s">
        <v>1060</v>
      </c>
      <c r="C184" s="1">
        <v>145</v>
      </c>
      <c r="D184" s="1">
        <v>78</v>
      </c>
      <c r="E184" s="31" t="s">
        <v>92</v>
      </c>
      <c r="F184" s="31" t="s">
        <v>50</v>
      </c>
    </row>
    <row r="185" spans="1:6" ht="15" x14ac:dyDescent="0.15">
      <c r="A185" s="31" t="s">
        <v>138</v>
      </c>
      <c r="B185" s="31" t="s">
        <v>1072</v>
      </c>
      <c r="C185" s="1">
        <v>325</v>
      </c>
      <c r="D185" s="1">
        <v>62</v>
      </c>
      <c r="E185" s="31" t="s">
        <v>92</v>
      </c>
      <c r="F185" s="31" t="s">
        <v>50</v>
      </c>
    </row>
    <row r="186" spans="1:6" ht="15" x14ac:dyDescent="0.15">
      <c r="A186" s="31" t="s">
        <v>138</v>
      </c>
      <c r="B186" s="31" t="s">
        <v>1074</v>
      </c>
      <c r="C186" s="1">
        <v>980</v>
      </c>
      <c r="D186" s="1">
        <v>56</v>
      </c>
      <c r="E186" s="31" t="s">
        <v>92</v>
      </c>
      <c r="F186" s="31" t="s">
        <v>50</v>
      </c>
    </row>
    <row r="187" spans="1:6" ht="15" x14ac:dyDescent="0.15">
      <c r="A187" s="31" t="s">
        <v>138</v>
      </c>
      <c r="B187" s="31" t="s">
        <v>1062</v>
      </c>
      <c r="C187" s="1">
        <v>0</v>
      </c>
      <c r="D187" s="1">
        <v>5</v>
      </c>
      <c r="E187" s="31" t="s">
        <v>92</v>
      </c>
      <c r="F187" s="31" t="s">
        <v>50</v>
      </c>
    </row>
    <row r="188" spans="1:6" ht="15" x14ac:dyDescent="0.15">
      <c r="A188" s="31" t="s">
        <v>138</v>
      </c>
      <c r="B188" s="31" t="s">
        <v>1063</v>
      </c>
      <c r="C188" s="1">
        <v>17</v>
      </c>
      <c r="D188" s="1">
        <v>10</v>
      </c>
      <c r="E188" s="31" t="s">
        <v>92</v>
      </c>
      <c r="F188" s="31" t="s">
        <v>50</v>
      </c>
    </row>
    <row r="189" spans="1:6" ht="15" x14ac:dyDescent="0.15">
      <c r="A189" s="31" t="s">
        <v>138</v>
      </c>
      <c r="B189" s="31" t="s">
        <v>1028</v>
      </c>
      <c r="C189" s="1">
        <v>383</v>
      </c>
      <c r="D189" s="1">
        <v>146</v>
      </c>
      <c r="E189" s="31" t="s">
        <v>92</v>
      </c>
      <c r="F189" s="31" t="s">
        <v>50</v>
      </c>
    </row>
    <row r="190" spans="1:6" ht="15" x14ac:dyDescent="0.15">
      <c r="A190" s="31" t="s">
        <v>138</v>
      </c>
      <c r="B190" s="31" t="s">
        <v>1073</v>
      </c>
      <c r="C190" s="1">
        <v>1239</v>
      </c>
      <c r="D190" s="1">
        <v>3853</v>
      </c>
      <c r="E190" s="31" t="s">
        <v>92</v>
      </c>
      <c r="F190" s="31" t="s">
        <v>50</v>
      </c>
    </row>
    <row r="191" spans="1:6" ht="15" x14ac:dyDescent="0.15">
      <c r="A191" s="31" t="s">
        <v>138</v>
      </c>
      <c r="B191" s="31" t="s">
        <v>1075</v>
      </c>
      <c r="C191" s="1">
        <v>1351</v>
      </c>
      <c r="D191" s="1">
        <v>2409</v>
      </c>
      <c r="E191" s="31" t="s">
        <v>92</v>
      </c>
      <c r="F191" s="31" t="s">
        <v>50</v>
      </c>
    </row>
    <row r="192" spans="1:6" ht="15" x14ac:dyDescent="0.15">
      <c r="A192" s="31" t="s">
        <v>138</v>
      </c>
      <c r="B192" s="31" t="s">
        <v>1064</v>
      </c>
      <c r="C192" s="1">
        <v>9</v>
      </c>
      <c r="D192" s="1">
        <v>13</v>
      </c>
      <c r="E192" s="31" t="s">
        <v>92</v>
      </c>
      <c r="F192" s="31" t="s">
        <v>50</v>
      </c>
    </row>
    <row r="193" spans="1:6" ht="15.75" thickBot="1" x14ac:dyDescent="0.2">
      <c r="A193" s="88" t="s">
        <v>138</v>
      </c>
      <c r="B193" s="88" t="s">
        <v>1065</v>
      </c>
      <c r="C193" s="89">
        <v>61</v>
      </c>
      <c r="D193" s="89">
        <v>21</v>
      </c>
      <c r="E193" s="88" t="s">
        <v>92</v>
      </c>
      <c r="F193" s="88" t="s">
        <v>50</v>
      </c>
    </row>
  </sheetData>
  <mergeCells count="1">
    <mergeCell ref="A1:M1"/>
  </mergeCells>
  <phoneticPr fontId="17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5D9F9-392B-4FF7-82C0-4EF0F44E9DF2}">
  <dimension ref="A1:XDQ41"/>
  <sheetViews>
    <sheetView topLeftCell="A25" workbookViewId="0">
      <selection activeCell="K6" sqref="K6"/>
    </sheetView>
  </sheetViews>
  <sheetFormatPr defaultColWidth="11.375" defaultRowHeight="15.75" x14ac:dyDescent="0.15"/>
  <cols>
    <col min="1" max="1" width="13.125" style="4" customWidth="1"/>
    <col min="2" max="2" width="17.5" style="8" customWidth="1"/>
    <col min="3" max="3" width="16.125" style="4" customWidth="1"/>
    <col min="4" max="9893" width="11.375" style="4"/>
    <col min="9894" max="16345" width="12.375" style="4" customWidth="1"/>
    <col min="16346" max="16384" width="11.375" style="35"/>
  </cols>
  <sheetData>
    <row r="1" spans="1:3" x14ac:dyDescent="0.15">
      <c r="A1" s="1" t="s">
        <v>1068</v>
      </c>
    </row>
    <row r="3" spans="1:3" s="34" customFormat="1" x14ac:dyDescent="0.15">
      <c r="A3" s="36" t="s">
        <v>0</v>
      </c>
      <c r="B3" s="37" t="s">
        <v>25</v>
      </c>
      <c r="C3" s="36" t="s">
        <v>1026</v>
      </c>
    </row>
    <row r="4" spans="1:3" x14ac:dyDescent="0.15">
      <c r="A4" s="4" t="s">
        <v>33</v>
      </c>
      <c r="B4" s="12">
        <v>51.6</v>
      </c>
      <c r="C4" s="18">
        <v>1232.18702032346</v>
      </c>
    </row>
    <row r="5" spans="1:3" x14ac:dyDescent="0.15">
      <c r="A5" s="4" t="s">
        <v>53</v>
      </c>
      <c r="B5" s="12">
        <v>47.4</v>
      </c>
      <c r="C5" s="18">
        <v>39.542202522824098</v>
      </c>
    </row>
    <row r="6" spans="1:3" x14ac:dyDescent="0.15">
      <c r="A6" s="4" t="s">
        <v>60</v>
      </c>
      <c r="B6" s="12">
        <v>30.6</v>
      </c>
      <c r="C6" s="18">
        <v>19.8340911837861</v>
      </c>
    </row>
    <row r="7" spans="1:3" x14ac:dyDescent="0.15">
      <c r="A7" s="4" t="s">
        <v>67</v>
      </c>
      <c r="B7" s="12">
        <v>37.198067632850197</v>
      </c>
      <c r="C7" s="18">
        <v>23.914511237038901</v>
      </c>
    </row>
    <row r="8" spans="1:3" x14ac:dyDescent="0.15">
      <c r="A8" s="4" t="s">
        <v>69</v>
      </c>
      <c r="B8" s="12">
        <v>23.980815347721801</v>
      </c>
      <c r="C8" s="18">
        <v>12.052790672159301</v>
      </c>
    </row>
    <row r="9" spans="1:3" x14ac:dyDescent="0.15">
      <c r="A9" s="4" t="s">
        <v>74</v>
      </c>
      <c r="B9" s="12">
        <v>66.435986159169502</v>
      </c>
      <c r="C9" s="18">
        <v>141.39854677298101</v>
      </c>
    </row>
    <row r="10" spans="1:3" x14ac:dyDescent="0.15">
      <c r="A10" s="4" t="s">
        <v>77</v>
      </c>
      <c r="B10" s="12">
        <v>40.192926045016101</v>
      </c>
      <c r="C10" s="18">
        <v>13.7982871057264</v>
      </c>
    </row>
    <row r="11" spans="1:3" x14ac:dyDescent="0.15">
      <c r="A11" s="4" t="s">
        <v>79</v>
      </c>
      <c r="B11" s="12">
        <v>100</v>
      </c>
      <c r="C11" s="18">
        <v>2.2992098152347298</v>
      </c>
    </row>
    <row r="12" spans="1:3" x14ac:dyDescent="0.15">
      <c r="A12" s="4" t="s">
        <v>81</v>
      </c>
      <c r="B12" s="12">
        <v>-29.284525790349399</v>
      </c>
      <c r="C12" s="18">
        <v>6.6935764667481896</v>
      </c>
    </row>
    <row r="13" spans="1:3" x14ac:dyDescent="0.15">
      <c r="A13" s="4" t="s">
        <v>89</v>
      </c>
      <c r="B13" s="12">
        <v>100</v>
      </c>
      <c r="C13" s="18">
        <v>37.970245671708398</v>
      </c>
    </row>
    <row r="14" spans="1:3" x14ac:dyDescent="0.15">
      <c r="A14" s="4" t="s">
        <v>90</v>
      </c>
      <c r="B14" s="12">
        <v>100</v>
      </c>
      <c r="C14" s="18">
        <v>46.678742477041098</v>
      </c>
    </row>
    <row r="15" spans="1:3" x14ac:dyDescent="0.15">
      <c r="A15" s="4" t="s">
        <v>93</v>
      </c>
      <c r="B15" s="12">
        <v>100</v>
      </c>
      <c r="C15" s="18">
        <v>1562.7098495488401</v>
      </c>
    </row>
    <row r="16" spans="1:3" x14ac:dyDescent="0.15">
      <c r="A16" s="4" t="s">
        <v>94</v>
      </c>
      <c r="B16" s="12">
        <v>59.526066350710899</v>
      </c>
      <c r="C16" s="18">
        <v>49.416451248646503</v>
      </c>
    </row>
    <row r="17" spans="1:3" x14ac:dyDescent="0.15">
      <c r="A17" s="4" t="s">
        <v>96</v>
      </c>
      <c r="B17" s="12">
        <v>100</v>
      </c>
      <c r="C17" s="18">
        <v>26.104457032277299</v>
      </c>
    </row>
    <row r="18" spans="1:3" x14ac:dyDescent="0.15">
      <c r="A18" s="4" t="s">
        <v>97</v>
      </c>
      <c r="B18" s="12">
        <v>100</v>
      </c>
      <c r="C18" s="18">
        <v>78.891369284200294</v>
      </c>
    </row>
    <row r="19" spans="1:3" x14ac:dyDescent="0.15">
      <c r="A19" s="4" t="s">
        <v>98</v>
      </c>
      <c r="B19" s="12">
        <v>30.389221556886199</v>
      </c>
      <c r="C19" s="18">
        <v>60.3301313292977</v>
      </c>
    </row>
    <row r="20" spans="1:3" x14ac:dyDescent="0.15">
      <c r="A20" s="4" t="s">
        <v>99</v>
      </c>
      <c r="B20" s="12">
        <v>56.7708333333333</v>
      </c>
      <c r="C20" s="18">
        <v>9.8805650188218301</v>
      </c>
    </row>
    <row r="21" spans="1:3" x14ac:dyDescent="0.15">
      <c r="A21" s="4" t="s">
        <v>103</v>
      </c>
      <c r="B21" s="12">
        <v>58.920539730134898</v>
      </c>
      <c r="C21" s="18">
        <v>11.3784035691508</v>
      </c>
    </row>
    <row r="22" spans="1:3" x14ac:dyDescent="0.15">
      <c r="A22" s="4" t="s">
        <v>104</v>
      </c>
      <c r="B22" s="12">
        <v>50.121065375302699</v>
      </c>
      <c r="C22" s="18">
        <v>36.1195953797938</v>
      </c>
    </row>
    <row r="23" spans="1:3" x14ac:dyDescent="0.15">
      <c r="A23" s="4" t="s">
        <v>105</v>
      </c>
      <c r="B23" s="12">
        <v>53.129548762736498</v>
      </c>
      <c r="C23" s="18">
        <v>182.26230265685101</v>
      </c>
    </row>
    <row r="24" spans="1:3" x14ac:dyDescent="0.15">
      <c r="A24" s="4" t="s">
        <v>107</v>
      </c>
      <c r="B24" s="12">
        <v>-1.3365735115431201</v>
      </c>
      <c r="C24" s="18">
        <v>5.8035644332035803</v>
      </c>
    </row>
    <row r="25" spans="1:3" x14ac:dyDescent="0.15">
      <c r="A25" s="4" t="s">
        <v>109</v>
      </c>
      <c r="B25" s="12">
        <v>60.930232558139501</v>
      </c>
      <c r="C25" s="18">
        <v>17.1584259098796</v>
      </c>
    </row>
    <row r="26" spans="1:3" x14ac:dyDescent="0.15">
      <c r="A26" s="4" t="s">
        <v>110</v>
      </c>
      <c r="B26" s="12">
        <v>42.5675675675676</v>
      </c>
      <c r="C26" s="18">
        <v>126.983638723599</v>
      </c>
    </row>
    <row r="27" spans="1:3" x14ac:dyDescent="0.15">
      <c r="A27" s="4" t="s">
        <v>111</v>
      </c>
      <c r="B27" s="12">
        <v>40.125673249551198</v>
      </c>
      <c r="C27" s="18">
        <v>95.109965862795306</v>
      </c>
    </row>
    <row r="28" spans="1:3" x14ac:dyDescent="0.15">
      <c r="A28" s="4" t="s">
        <v>112</v>
      </c>
      <c r="B28" s="12">
        <v>35.0086655112652</v>
      </c>
      <c r="C28" s="18">
        <v>114.19202913141901</v>
      </c>
    </row>
    <row r="29" spans="1:3" x14ac:dyDescent="0.15">
      <c r="A29" s="4" t="s">
        <v>115</v>
      </c>
      <c r="B29" s="12">
        <v>35.040983606557397</v>
      </c>
      <c r="C29" s="18">
        <v>4.2252942245221403</v>
      </c>
    </row>
    <row r="30" spans="1:3" x14ac:dyDescent="0.15">
      <c r="A30" s="4" t="s">
        <v>116</v>
      </c>
      <c r="B30" s="12">
        <v>37.681159420289902</v>
      </c>
      <c r="C30" s="18">
        <v>83.970959765314603</v>
      </c>
    </row>
    <row r="31" spans="1:3" x14ac:dyDescent="0.15">
      <c r="A31" s="4" t="s">
        <v>118</v>
      </c>
      <c r="B31" s="12">
        <v>36.498516320474799</v>
      </c>
      <c r="C31" s="18">
        <v>60.166366141807202</v>
      </c>
    </row>
    <row r="32" spans="1:3" x14ac:dyDescent="0.15">
      <c r="A32" s="4" t="s">
        <v>120</v>
      </c>
      <c r="B32" s="12">
        <v>55.747126436781599</v>
      </c>
      <c r="C32" s="18">
        <v>53.550534300455901</v>
      </c>
    </row>
    <row r="33" spans="1:3" x14ac:dyDescent="0.15">
      <c r="A33" s="4" t="s">
        <v>122</v>
      </c>
      <c r="B33" s="12">
        <v>100</v>
      </c>
      <c r="C33" s="18">
        <v>14.238740426783099</v>
      </c>
    </row>
    <row r="34" spans="1:3" x14ac:dyDescent="0.15">
      <c r="A34" s="4" t="s">
        <v>123</v>
      </c>
      <c r="B34" s="12">
        <v>100</v>
      </c>
      <c r="C34" s="18">
        <v>106.010951278844</v>
      </c>
    </row>
    <row r="35" spans="1:3" x14ac:dyDescent="0.15">
      <c r="A35" s="4" t="s">
        <v>125</v>
      </c>
      <c r="B35" s="12">
        <v>31.746031746031701</v>
      </c>
      <c r="C35" s="18">
        <v>2.5601854803176698</v>
      </c>
    </row>
    <row r="36" spans="1:3" x14ac:dyDescent="0.15">
      <c r="A36" s="4" t="s">
        <v>126</v>
      </c>
      <c r="B36" s="12">
        <v>11.5151515151515</v>
      </c>
      <c r="C36" s="18">
        <v>6.1017500617098097</v>
      </c>
    </row>
    <row r="37" spans="1:3" x14ac:dyDescent="0.15">
      <c r="A37" s="4" t="s">
        <v>128</v>
      </c>
      <c r="B37" s="12">
        <v>-5.8333333333333304</v>
      </c>
      <c r="C37" s="18">
        <v>3.28475616926479</v>
      </c>
    </row>
    <row r="38" spans="1:3" x14ac:dyDescent="0.15">
      <c r="A38" s="4" t="s">
        <v>132</v>
      </c>
      <c r="B38" s="12">
        <v>35.053110773899903</v>
      </c>
      <c r="C38" s="18">
        <v>27.1271168012629</v>
      </c>
    </row>
    <row r="39" spans="1:3" x14ac:dyDescent="0.15">
      <c r="A39" s="4" t="s">
        <v>133</v>
      </c>
      <c r="B39" s="12">
        <v>33.048433048432997</v>
      </c>
      <c r="C39" s="18">
        <v>14.243302718655899</v>
      </c>
    </row>
    <row r="40" spans="1:3" x14ac:dyDescent="0.15">
      <c r="A40" s="4" t="s">
        <v>134</v>
      </c>
      <c r="B40" s="12">
        <v>30.224525043177898</v>
      </c>
      <c r="C40" s="18">
        <v>12.3983678237558</v>
      </c>
    </row>
    <row r="41" spans="1:3" x14ac:dyDescent="0.15">
      <c r="A41" s="4" t="s">
        <v>136</v>
      </c>
      <c r="B41" s="12">
        <v>31.656184486373199</v>
      </c>
      <c r="C41" s="18">
        <v>71.511342316255394</v>
      </c>
    </row>
  </sheetData>
  <phoneticPr fontId="17" type="noConversion"/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51"/>
  <sheetViews>
    <sheetView workbookViewId="0">
      <selection activeCell="G6" sqref="G6"/>
    </sheetView>
  </sheetViews>
  <sheetFormatPr defaultColWidth="8.75" defaultRowHeight="15.75" x14ac:dyDescent="0.15"/>
  <cols>
    <col min="1" max="1" width="10" style="4" customWidth="1"/>
    <col min="2" max="2" width="16" style="4" customWidth="1"/>
    <col min="3" max="3" width="26.375" style="4" customWidth="1"/>
  </cols>
  <sheetData>
    <row r="1" spans="1:11" ht="32.25" customHeight="1" x14ac:dyDescent="0.15">
      <c r="A1" s="90" t="s">
        <v>1036</v>
      </c>
      <c r="B1" s="90"/>
      <c r="C1" s="90"/>
      <c r="D1" s="90"/>
      <c r="E1" s="90"/>
      <c r="F1" s="90"/>
      <c r="G1" s="90"/>
      <c r="H1" s="90"/>
      <c r="I1" s="90"/>
      <c r="J1" s="90"/>
      <c r="K1" s="90"/>
    </row>
    <row r="3" spans="1:11" x14ac:dyDescent="0.15">
      <c r="A3" s="2" t="s">
        <v>139</v>
      </c>
      <c r="B3" s="20" t="s">
        <v>22</v>
      </c>
      <c r="C3" s="2" t="s">
        <v>23</v>
      </c>
    </row>
    <row r="4" spans="1:11" x14ac:dyDescent="0.15">
      <c r="A4" s="4" t="s">
        <v>33</v>
      </c>
      <c r="B4" s="11" t="s">
        <v>49</v>
      </c>
      <c r="C4" s="4" t="s">
        <v>50</v>
      </c>
    </row>
    <row r="5" spans="1:11" x14ac:dyDescent="0.15">
      <c r="A5" s="4" t="s">
        <v>53</v>
      </c>
      <c r="B5" s="11" t="s">
        <v>49</v>
      </c>
      <c r="C5" s="4" t="s">
        <v>58</v>
      </c>
    </row>
    <row r="6" spans="1:11" x14ac:dyDescent="0.15">
      <c r="A6" s="4" t="s">
        <v>60</v>
      </c>
      <c r="B6" s="11" t="s">
        <v>49</v>
      </c>
      <c r="C6" s="4" t="s">
        <v>66</v>
      </c>
    </row>
    <row r="7" spans="1:11" x14ac:dyDescent="0.15">
      <c r="A7" s="4" t="s">
        <v>67</v>
      </c>
      <c r="B7" s="11" t="s">
        <v>49</v>
      </c>
      <c r="C7" s="4" t="s">
        <v>66</v>
      </c>
    </row>
    <row r="8" spans="1:11" x14ac:dyDescent="0.15">
      <c r="A8" s="4" t="s">
        <v>69</v>
      </c>
      <c r="B8" s="11" t="s">
        <v>73</v>
      </c>
      <c r="C8" s="4" t="s">
        <v>66</v>
      </c>
    </row>
    <row r="9" spans="1:11" x14ac:dyDescent="0.15">
      <c r="A9" s="4" t="s">
        <v>74</v>
      </c>
      <c r="B9" s="11" t="s">
        <v>49</v>
      </c>
      <c r="C9" s="4" t="s">
        <v>58</v>
      </c>
    </row>
    <row r="10" spans="1:11" x14ac:dyDescent="0.15">
      <c r="A10" s="4" t="s">
        <v>77</v>
      </c>
      <c r="B10" s="11" t="s">
        <v>49</v>
      </c>
      <c r="C10" s="4" t="s">
        <v>58</v>
      </c>
    </row>
    <row r="11" spans="1:11" x14ac:dyDescent="0.15">
      <c r="A11" s="4" t="s">
        <v>79</v>
      </c>
      <c r="B11" s="11" t="s">
        <v>80</v>
      </c>
      <c r="C11" s="4" t="s">
        <v>58</v>
      </c>
    </row>
    <row r="12" spans="1:11" x14ac:dyDescent="0.15">
      <c r="A12" s="4" t="s">
        <v>81</v>
      </c>
      <c r="B12" s="15" t="s">
        <v>86</v>
      </c>
      <c r="C12" s="4" t="s">
        <v>66</v>
      </c>
    </row>
    <row r="13" spans="1:11" x14ac:dyDescent="0.15">
      <c r="A13" s="4" t="s">
        <v>87</v>
      </c>
      <c r="B13" s="11" t="s">
        <v>49</v>
      </c>
      <c r="C13" s="4" t="s">
        <v>58</v>
      </c>
    </row>
    <row r="14" spans="1:11" x14ac:dyDescent="0.15">
      <c r="A14" s="4" t="s">
        <v>89</v>
      </c>
      <c r="B14" s="11" t="s">
        <v>80</v>
      </c>
      <c r="C14" s="4" t="s">
        <v>58</v>
      </c>
    </row>
    <row r="15" spans="1:11" x14ac:dyDescent="0.15">
      <c r="A15" s="4" t="s">
        <v>90</v>
      </c>
      <c r="B15" s="11" t="s">
        <v>80</v>
      </c>
      <c r="C15" s="4" t="s">
        <v>92</v>
      </c>
    </row>
    <row r="16" spans="1:11" x14ac:dyDescent="0.15">
      <c r="A16" s="4" t="s">
        <v>93</v>
      </c>
      <c r="B16" s="11" t="s">
        <v>80</v>
      </c>
      <c r="C16" s="4" t="s">
        <v>92</v>
      </c>
    </row>
    <row r="17" spans="1:3" x14ac:dyDescent="0.15">
      <c r="A17" s="4" t="s">
        <v>94</v>
      </c>
      <c r="B17" s="11" t="s">
        <v>49</v>
      </c>
      <c r="C17" s="4" t="s">
        <v>58</v>
      </c>
    </row>
    <row r="18" spans="1:3" x14ac:dyDescent="0.15">
      <c r="A18" s="4" t="s">
        <v>96</v>
      </c>
      <c r="B18" s="11" t="s">
        <v>80</v>
      </c>
      <c r="C18" s="4" t="s">
        <v>58</v>
      </c>
    </row>
    <row r="19" spans="1:3" x14ac:dyDescent="0.15">
      <c r="A19" s="4" t="s">
        <v>97</v>
      </c>
      <c r="B19" s="11" t="s">
        <v>80</v>
      </c>
      <c r="C19" s="4" t="s">
        <v>92</v>
      </c>
    </row>
    <row r="20" spans="1:3" x14ac:dyDescent="0.15">
      <c r="A20" s="4" t="s">
        <v>98</v>
      </c>
      <c r="B20" s="11" t="s">
        <v>49</v>
      </c>
      <c r="C20" s="4" t="s">
        <v>92</v>
      </c>
    </row>
    <row r="21" spans="1:3" x14ac:dyDescent="0.15">
      <c r="A21" s="4" t="s">
        <v>99</v>
      </c>
      <c r="B21" s="11" t="s">
        <v>49</v>
      </c>
      <c r="C21" s="4" t="s">
        <v>58</v>
      </c>
    </row>
    <row r="22" spans="1:3" x14ac:dyDescent="0.15">
      <c r="A22" s="4" t="s">
        <v>100</v>
      </c>
      <c r="B22" s="11" t="s">
        <v>49</v>
      </c>
      <c r="C22" s="4" t="s">
        <v>58</v>
      </c>
    </row>
    <row r="23" spans="1:3" x14ac:dyDescent="0.15">
      <c r="A23" s="4" t="s">
        <v>103</v>
      </c>
      <c r="B23" s="11" t="s">
        <v>49</v>
      </c>
      <c r="C23" s="4" t="s">
        <v>92</v>
      </c>
    </row>
    <row r="24" spans="1:3" x14ac:dyDescent="0.15">
      <c r="A24" s="4" t="s">
        <v>104</v>
      </c>
      <c r="B24" s="11" t="s">
        <v>49</v>
      </c>
      <c r="C24" s="4" t="s">
        <v>58</v>
      </c>
    </row>
    <row r="25" spans="1:3" x14ac:dyDescent="0.15">
      <c r="A25" s="4" t="s">
        <v>105</v>
      </c>
      <c r="B25" s="11" t="s">
        <v>49</v>
      </c>
      <c r="C25" s="4" t="s">
        <v>92</v>
      </c>
    </row>
    <row r="26" spans="1:3" x14ac:dyDescent="0.15">
      <c r="A26" s="4" t="s">
        <v>106</v>
      </c>
      <c r="B26" s="11" t="s">
        <v>49</v>
      </c>
      <c r="C26" s="4" t="s">
        <v>92</v>
      </c>
    </row>
    <row r="27" spans="1:3" x14ac:dyDescent="0.15">
      <c r="A27" s="4" t="s">
        <v>107</v>
      </c>
      <c r="B27" s="11" t="s">
        <v>73</v>
      </c>
      <c r="C27" s="4" t="s">
        <v>66</v>
      </c>
    </row>
    <row r="28" spans="1:3" x14ac:dyDescent="0.15">
      <c r="A28" s="4" t="s">
        <v>109</v>
      </c>
      <c r="B28" s="11" t="s">
        <v>49</v>
      </c>
      <c r="C28" s="4" t="s">
        <v>58</v>
      </c>
    </row>
    <row r="29" spans="1:3" x14ac:dyDescent="0.15">
      <c r="A29" s="4" t="s">
        <v>110</v>
      </c>
      <c r="B29" s="11" t="s">
        <v>49</v>
      </c>
      <c r="C29" s="4" t="s">
        <v>92</v>
      </c>
    </row>
    <row r="30" spans="1:3" x14ac:dyDescent="0.15">
      <c r="A30" s="4" t="s">
        <v>111</v>
      </c>
      <c r="B30" s="11" t="s">
        <v>49</v>
      </c>
      <c r="C30" s="4" t="s">
        <v>58</v>
      </c>
    </row>
    <row r="31" spans="1:3" x14ac:dyDescent="0.15">
      <c r="A31" s="4" t="s">
        <v>112</v>
      </c>
      <c r="B31" s="11" t="s">
        <v>49</v>
      </c>
      <c r="C31" s="4" t="s">
        <v>58</v>
      </c>
    </row>
    <row r="32" spans="1:3" x14ac:dyDescent="0.15">
      <c r="A32" s="4" t="s">
        <v>113</v>
      </c>
      <c r="B32" s="11" t="s">
        <v>49</v>
      </c>
      <c r="C32" s="4" t="s">
        <v>50</v>
      </c>
    </row>
    <row r="33" spans="1:3" x14ac:dyDescent="0.15">
      <c r="A33" s="4" t="s">
        <v>115</v>
      </c>
      <c r="B33" s="11" t="s">
        <v>49</v>
      </c>
      <c r="C33" s="4" t="s">
        <v>58</v>
      </c>
    </row>
    <row r="34" spans="1:3" x14ac:dyDescent="0.15">
      <c r="A34" s="4" t="s">
        <v>116</v>
      </c>
      <c r="B34" s="11" t="s">
        <v>49</v>
      </c>
      <c r="C34" s="4" t="s">
        <v>92</v>
      </c>
    </row>
    <row r="35" spans="1:3" x14ac:dyDescent="0.15">
      <c r="A35" s="14" t="s">
        <v>117</v>
      </c>
      <c r="B35" s="15" t="s">
        <v>49</v>
      </c>
      <c r="C35" s="14" t="s">
        <v>92</v>
      </c>
    </row>
    <row r="36" spans="1:3" x14ac:dyDescent="0.15">
      <c r="A36" s="4" t="s">
        <v>118</v>
      </c>
      <c r="B36" s="11" t="s">
        <v>49</v>
      </c>
      <c r="C36" s="4" t="s">
        <v>92</v>
      </c>
    </row>
    <row r="37" spans="1:3" x14ac:dyDescent="0.15">
      <c r="A37" s="4" t="s">
        <v>119</v>
      </c>
      <c r="B37" s="11" t="s">
        <v>49</v>
      </c>
      <c r="C37" s="4" t="s">
        <v>58</v>
      </c>
    </row>
    <row r="38" spans="1:3" x14ac:dyDescent="0.15">
      <c r="A38" s="4" t="s">
        <v>120</v>
      </c>
      <c r="B38" s="11" t="s">
        <v>49</v>
      </c>
      <c r="C38" s="4" t="s">
        <v>92</v>
      </c>
    </row>
    <row r="39" spans="1:3" x14ac:dyDescent="0.15">
      <c r="A39" s="4" t="s">
        <v>122</v>
      </c>
      <c r="B39" s="11" t="s">
        <v>80</v>
      </c>
      <c r="C39" s="4" t="s">
        <v>58</v>
      </c>
    </row>
    <row r="40" spans="1:3" x14ac:dyDescent="0.15">
      <c r="A40" s="4" t="s">
        <v>123</v>
      </c>
      <c r="B40" s="11" t="s">
        <v>80</v>
      </c>
      <c r="C40" s="4" t="s">
        <v>58</v>
      </c>
    </row>
    <row r="41" spans="1:3" x14ac:dyDescent="0.15">
      <c r="A41" s="4" t="s">
        <v>124</v>
      </c>
      <c r="B41" s="11" t="s">
        <v>49</v>
      </c>
      <c r="C41" s="4" t="s">
        <v>58</v>
      </c>
    </row>
    <row r="42" spans="1:3" x14ac:dyDescent="0.15">
      <c r="A42" s="4" t="s">
        <v>125</v>
      </c>
      <c r="B42" s="11" t="s">
        <v>49</v>
      </c>
      <c r="C42" s="4" t="s">
        <v>66</v>
      </c>
    </row>
    <row r="43" spans="1:3" x14ac:dyDescent="0.15">
      <c r="A43" s="4" t="s">
        <v>126</v>
      </c>
      <c r="B43" s="11" t="s">
        <v>73</v>
      </c>
      <c r="C43" s="4" t="s">
        <v>58</v>
      </c>
    </row>
    <row r="44" spans="1:3" x14ac:dyDescent="0.15">
      <c r="A44" s="4" t="s">
        <v>128</v>
      </c>
      <c r="B44" s="11" t="s">
        <v>73</v>
      </c>
      <c r="C44" s="4" t="s">
        <v>66</v>
      </c>
    </row>
    <row r="45" spans="1:3" x14ac:dyDescent="0.15">
      <c r="A45" s="4" t="s">
        <v>131</v>
      </c>
      <c r="B45" s="11" t="s">
        <v>80</v>
      </c>
      <c r="C45" s="4" t="s">
        <v>58</v>
      </c>
    </row>
    <row r="46" spans="1:3" x14ac:dyDescent="0.15">
      <c r="A46" s="4" t="s">
        <v>132</v>
      </c>
      <c r="B46" s="11" t="s">
        <v>49</v>
      </c>
      <c r="C46" s="4" t="s">
        <v>58</v>
      </c>
    </row>
    <row r="47" spans="1:3" x14ac:dyDescent="0.15">
      <c r="A47" s="4" t="s">
        <v>133</v>
      </c>
      <c r="B47" s="11" t="s">
        <v>49</v>
      </c>
      <c r="C47" s="4" t="s">
        <v>92</v>
      </c>
    </row>
    <row r="48" spans="1:3" x14ac:dyDescent="0.15">
      <c r="A48" s="4" t="s">
        <v>134</v>
      </c>
      <c r="B48" s="11" t="s">
        <v>49</v>
      </c>
      <c r="C48" s="4" t="s">
        <v>66</v>
      </c>
    </row>
    <row r="49" spans="1:3" x14ac:dyDescent="0.15">
      <c r="A49" s="4" t="s">
        <v>136</v>
      </c>
      <c r="B49" s="11" t="s">
        <v>49</v>
      </c>
      <c r="C49" s="4" t="s">
        <v>66</v>
      </c>
    </row>
    <row r="50" spans="1:3" x14ac:dyDescent="0.15">
      <c r="A50" s="4" t="s">
        <v>137</v>
      </c>
      <c r="B50" s="11" t="s">
        <v>80</v>
      </c>
      <c r="C50" s="4" t="s">
        <v>92</v>
      </c>
    </row>
    <row r="51" spans="1:3" x14ac:dyDescent="0.15">
      <c r="A51" s="4" t="s">
        <v>138</v>
      </c>
      <c r="B51" s="11" t="s">
        <v>49</v>
      </c>
      <c r="C51" s="4" t="s">
        <v>92</v>
      </c>
    </row>
  </sheetData>
  <mergeCells count="1">
    <mergeCell ref="A1:K1"/>
  </mergeCells>
  <phoneticPr fontId="17" type="noConversion"/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488"/>
  <sheetViews>
    <sheetView workbookViewId="0"/>
  </sheetViews>
  <sheetFormatPr defaultColWidth="9" defaultRowHeight="15.75" x14ac:dyDescent="0.15"/>
  <cols>
    <col min="1" max="3" width="13" style="30"/>
    <col min="4" max="4" width="28.625" style="30" customWidth="1"/>
    <col min="5" max="7" width="13" style="30"/>
    <col min="8" max="8" width="15.625" style="30" customWidth="1"/>
    <col min="9" max="10" width="13" style="30"/>
    <col min="11" max="16384" width="9" style="31"/>
  </cols>
  <sheetData>
    <row r="1" spans="1:11" x14ac:dyDescent="0.15">
      <c r="A1" s="1" t="s">
        <v>1071</v>
      </c>
    </row>
    <row r="3" spans="1:11" x14ac:dyDescent="0.15">
      <c r="A3" s="2" t="s">
        <v>140</v>
      </c>
      <c r="B3" s="2" t="s">
        <v>141</v>
      </c>
      <c r="C3" s="2" t="s">
        <v>142</v>
      </c>
      <c r="D3" s="2" t="s">
        <v>143</v>
      </c>
      <c r="E3" s="2" t="s">
        <v>144</v>
      </c>
      <c r="F3" s="2" t="s">
        <v>145</v>
      </c>
      <c r="G3" s="2" t="s">
        <v>146</v>
      </c>
      <c r="H3" s="2" t="s">
        <v>147</v>
      </c>
      <c r="I3" s="2" t="s">
        <v>148</v>
      </c>
      <c r="J3" s="2" t="s">
        <v>149</v>
      </c>
    </row>
    <row r="4" spans="1:11" x14ac:dyDescent="0.15">
      <c r="A4" s="4" t="s">
        <v>33</v>
      </c>
      <c r="B4" s="4" t="s">
        <v>150</v>
      </c>
      <c r="C4" s="4" t="s">
        <v>151</v>
      </c>
      <c r="D4" s="4" t="s">
        <v>152</v>
      </c>
      <c r="E4" s="4" t="s">
        <v>153</v>
      </c>
      <c r="F4" s="4" t="s">
        <v>153</v>
      </c>
      <c r="G4" s="4" t="s">
        <v>154</v>
      </c>
      <c r="H4" s="4" t="s">
        <v>155</v>
      </c>
      <c r="I4" s="4">
        <v>22.07</v>
      </c>
      <c r="J4" s="4"/>
      <c r="K4" s="33"/>
    </row>
    <row r="5" spans="1:11" x14ac:dyDescent="0.15">
      <c r="A5" s="4" t="s">
        <v>33</v>
      </c>
      <c r="B5" s="4" t="s">
        <v>156</v>
      </c>
      <c r="C5" s="4" t="s">
        <v>157</v>
      </c>
      <c r="D5" s="4"/>
      <c r="E5" s="4"/>
      <c r="F5" s="4"/>
      <c r="G5" s="4"/>
      <c r="H5" s="4" t="s">
        <v>156</v>
      </c>
      <c r="I5" s="4"/>
      <c r="J5" s="4">
        <v>4.42</v>
      </c>
      <c r="K5" s="33"/>
    </row>
    <row r="6" spans="1:11" x14ac:dyDescent="0.15">
      <c r="A6" s="4" t="s">
        <v>33</v>
      </c>
      <c r="B6" s="4" t="s">
        <v>150</v>
      </c>
      <c r="C6" s="4" t="s">
        <v>158</v>
      </c>
      <c r="D6" s="4" t="s">
        <v>159</v>
      </c>
      <c r="E6" s="4" t="s">
        <v>160</v>
      </c>
      <c r="F6" s="4" t="s">
        <v>160</v>
      </c>
      <c r="G6" s="4" t="s">
        <v>154</v>
      </c>
      <c r="H6" s="4" t="s">
        <v>161</v>
      </c>
      <c r="I6" s="4">
        <v>1.19</v>
      </c>
      <c r="J6" s="4"/>
      <c r="K6" s="33"/>
    </row>
    <row r="7" spans="1:11" x14ac:dyDescent="0.15">
      <c r="A7" s="4" t="s">
        <v>33</v>
      </c>
      <c r="B7" s="4" t="s">
        <v>156</v>
      </c>
      <c r="C7" s="4" t="s">
        <v>162</v>
      </c>
      <c r="D7" s="4"/>
      <c r="E7" s="4"/>
      <c r="F7" s="4"/>
      <c r="G7" s="4"/>
      <c r="H7" s="4" t="s">
        <v>156</v>
      </c>
      <c r="I7" s="4"/>
      <c r="J7" s="4">
        <v>13.82</v>
      </c>
      <c r="K7" s="33"/>
    </row>
    <row r="8" spans="1:11" x14ac:dyDescent="0.15">
      <c r="A8" s="4" t="s">
        <v>33</v>
      </c>
      <c r="B8" s="4" t="s">
        <v>156</v>
      </c>
      <c r="C8" s="4" t="s">
        <v>163</v>
      </c>
      <c r="D8" s="4"/>
      <c r="E8" s="4"/>
      <c r="F8" s="4"/>
      <c r="G8" s="4"/>
      <c r="H8" s="4" t="s">
        <v>156</v>
      </c>
      <c r="I8" s="4"/>
      <c r="J8" s="4">
        <v>10.58</v>
      </c>
      <c r="K8" s="33"/>
    </row>
    <row r="9" spans="1:11" x14ac:dyDescent="0.15">
      <c r="A9" s="4" t="s">
        <v>33</v>
      </c>
      <c r="B9" s="4" t="s">
        <v>156</v>
      </c>
      <c r="C9" s="4" t="s">
        <v>164</v>
      </c>
      <c r="D9" s="4"/>
      <c r="E9" s="4"/>
      <c r="F9" s="4"/>
      <c r="G9" s="4"/>
      <c r="H9" s="4" t="s">
        <v>156</v>
      </c>
      <c r="I9" s="4"/>
      <c r="J9" s="4">
        <v>4.4000000000000004</v>
      </c>
      <c r="K9" s="33"/>
    </row>
    <row r="10" spans="1:11" x14ac:dyDescent="0.15">
      <c r="A10" s="4" t="s">
        <v>33</v>
      </c>
      <c r="B10" s="4" t="s">
        <v>150</v>
      </c>
      <c r="C10" s="4" t="s">
        <v>165</v>
      </c>
      <c r="D10" s="4" t="s">
        <v>166</v>
      </c>
      <c r="E10" s="4" t="s">
        <v>167</v>
      </c>
      <c r="F10" s="4" t="s">
        <v>167</v>
      </c>
      <c r="G10" s="4" t="s">
        <v>154</v>
      </c>
      <c r="H10" s="4" t="s">
        <v>168</v>
      </c>
      <c r="I10" s="4">
        <v>5.86</v>
      </c>
      <c r="J10" s="4"/>
      <c r="K10" s="33"/>
    </row>
    <row r="11" spans="1:11" x14ac:dyDescent="0.15">
      <c r="A11" s="4" t="s">
        <v>33</v>
      </c>
      <c r="B11" s="4" t="s">
        <v>150</v>
      </c>
      <c r="C11" s="4" t="s">
        <v>26</v>
      </c>
      <c r="D11" s="4" t="s">
        <v>169</v>
      </c>
      <c r="E11" s="4" t="s">
        <v>170</v>
      </c>
      <c r="F11" s="4" t="s">
        <v>171</v>
      </c>
      <c r="G11" s="4" t="s">
        <v>154</v>
      </c>
      <c r="H11" s="4" t="s">
        <v>168</v>
      </c>
      <c r="I11" s="4">
        <v>38.729999999999997</v>
      </c>
      <c r="J11" s="4"/>
      <c r="K11" s="33"/>
    </row>
    <row r="12" spans="1:11" x14ac:dyDescent="0.15">
      <c r="A12" s="4" t="s">
        <v>33</v>
      </c>
      <c r="B12" s="4" t="s">
        <v>150</v>
      </c>
      <c r="C12" s="4" t="s">
        <v>26</v>
      </c>
      <c r="D12" s="4" t="s">
        <v>169</v>
      </c>
      <c r="E12" s="4" t="s">
        <v>170</v>
      </c>
      <c r="F12" s="4" t="s">
        <v>171</v>
      </c>
      <c r="G12" s="4" t="s">
        <v>154</v>
      </c>
      <c r="H12" s="4" t="s">
        <v>168</v>
      </c>
      <c r="I12" s="4">
        <v>0.38</v>
      </c>
      <c r="J12" s="4"/>
      <c r="K12" s="33"/>
    </row>
    <row r="13" spans="1:11" x14ac:dyDescent="0.15">
      <c r="A13" s="4" t="s">
        <v>53</v>
      </c>
      <c r="B13" s="4" t="s">
        <v>150</v>
      </c>
      <c r="C13" s="4" t="s">
        <v>172</v>
      </c>
      <c r="D13" s="4" t="s">
        <v>173</v>
      </c>
      <c r="E13" s="4" t="s">
        <v>174</v>
      </c>
      <c r="F13" s="4" t="s">
        <v>174</v>
      </c>
      <c r="G13" s="4" t="s">
        <v>154</v>
      </c>
      <c r="H13" s="4" t="s">
        <v>155</v>
      </c>
      <c r="I13" s="4">
        <v>38.49</v>
      </c>
      <c r="J13" s="4"/>
      <c r="K13" s="33"/>
    </row>
    <row r="14" spans="1:11" x14ac:dyDescent="0.15">
      <c r="A14" s="4" t="s">
        <v>53</v>
      </c>
      <c r="B14" s="4" t="s">
        <v>150</v>
      </c>
      <c r="C14" s="4" t="s">
        <v>175</v>
      </c>
      <c r="D14" s="4" t="s">
        <v>176</v>
      </c>
      <c r="E14" s="4" t="s">
        <v>177</v>
      </c>
      <c r="F14" s="4" t="s">
        <v>177</v>
      </c>
      <c r="G14" s="4" t="s">
        <v>154</v>
      </c>
      <c r="H14" s="4" t="s">
        <v>178</v>
      </c>
      <c r="I14" s="4">
        <v>2.2999999999999998</v>
      </c>
      <c r="J14" s="4"/>
      <c r="K14" s="33"/>
    </row>
    <row r="15" spans="1:11" x14ac:dyDescent="0.15">
      <c r="A15" s="4" t="s">
        <v>53</v>
      </c>
      <c r="B15" s="4" t="s">
        <v>150</v>
      </c>
      <c r="C15" s="4" t="s">
        <v>26</v>
      </c>
      <c r="D15" s="4" t="s">
        <v>179</v>
      </c>
      <c r="E15" s="4" t="s">
        <v>180</v>
      </c>
      <c r="F15" s="4" t="s">
        <v>180</v>
      </c>
      <c r="G15" s="4" t="s">
        <v>154</v>
      </c>
      <c r="H15" s="4" t="s">
        <v>155</v>
      </c>
      <c r="I15" s="4">
        <v>1.63</v>
      </c>
      <c r="J15" s="4"/>
      <c r="K15" s="33"/>
    </row>
    <row r="16" spans="1:11" x14ac:dyDescent="0.15">
      <c r="A16" s="4" t="s">
        <v>53</v>
      </c>
      <c r="B16" s="4" t="s">
        <v>150</v>
      </c>
      <c r="C16" s="4" t="s">
        <v>26</v>
      </c>
      <c r="D16" s="4" t="s">
        <v>181</v>
      </c>
      <c r="E16" s="4" t="s">
        <v>182</v>
      </c>
      <c r="F16" s="4" t="s">
        <v>182</v>
      </c>
      <c r="G16" s="4" t="s">
        <v>154</v>
      </c>
      <c r="H16" s="4" t="s">
        <v>155</v>
      </c>
      <c r="I16" s="4">
        <v>23.17</v>
      </c>
      <c r="J16" s="4"/>
      <c r="K16" s="33"/>
    </row>
    <row r="17" spans="1:11" x14ac:dyDescent="0.15">
      <c r="A17" s="4" t="s">
        <v>53</v>
      </c>
      <c r="B17" s="4" t="s">
        <v>150</v>
      </c>
      <c r="C17" s="4" t="s">
        <v>183</v>
      </c>
      <c r="D17" s="4" t="s">
        <v>184</v>
      </c>
      <c r="E17" s="4" t="s">
        <v>185</v>
      </c>
      <c r="F17" s="4" t="s">
        <v>185</v>
      </c>
      <c r="G17" s="4" t="s">
        <v>154</v>
      </c>
      <c r="H17" s="4" t="s">
        <v>155</v>
      </c>
      <c r="I17" s="4">
        <v>1.84</v>
      </c>
      <c r="J17" s="4"/>
      <c r="K17" s="33"/>
    </row>
    <row r="18" spans="1:11" x14ac:dyDescent="0.15">
      <c r="A18" s="4" t="s">
        <v>53</v>
      </c>
      <c r="B18" s="4" t="s">
        <v>150</v>
      </c>
      <c r="C18" s="4" t="s">
        <v>165</v>
      </c>
      <c r="D18" s="4" t="s">
        <v>186</v>
      </c>
      <c r="E18" s="4" t="s">
        <v>187</v>
      </c>
      <c r="F18" s="4" t="s">
        <v>187</v>
      </c>
      <c r="G18" s="4" t="s">
        <v>154</v>
      </c>
      <c r="H18" s="4" t="s">
        <v>155</v>
      </c>
      <c r="I18" s="4">
        <v>1.61</v>
      </c>
      <c r="J18" s="4"/>
      <c r="K18" s="33"/>
    </row>
    <row r="19" spans="1:11" x14ac:dyDescent="0.15">
      <c r="A19" s="4" t="s">
        <v>53</v>
      </c>
      <c r="B19" s="4" t="s">
        <v>150</v>
      </c>
      <c r="C19" s="4" t="s">
        <v>188</v>
      </c>
      <c r="D19" s="4" t="s">
        <v>189</v>
      </c>
      <c r="E19" s="4" t="s">
        <v>190</v>
      </c>
      <c r="F19" s="4" t="s">
        <v>191</v>
      </c>
      <c r="G19" s="4" t="s">
        <v>154</v>
      </c>
      <c r="H19" s="4" t="s">
        <v>155</v>
      </c>
      <c r="I19" s="4">
        <v>45.85</v>
      </c>
      <c r="J19" s="4"/>
      <c r="K19" s="33"/>
    </row>
    <row r="20" spans="1:11" x14ac:dyDescent="0.15">
      <c r="A20" s="4" t="s">
        <v>53</v>
      </c>
      <c r="B20" s="4" t="s">
        <v>150</v>
      </c>
      <c r="C20" s="4" t="s">
        <v>26</v>
      </c>
      <c r="D20" s="4" t="s">
        <v>192</v>
      </c>
      <c r="E20" s="4" t="s">
        <v>193</v>
      </c>
      <c r="F20" s="4" t="s">
        <v>193</v>
      </c>
      <c r="G20" s="4" t="s">
        <v>154</v>
      </c>
      <c r="H20" s="4" t="s">
        <v>155</v>
      </c>
      <c r="I20" s="4">
        <v>1.06</v>
      </c>
      <c r="J20" s="4"/>
      <c r="K20" s="33"/>
    </row>
    <row r="21" spans="1:11" x14ac:dyDescent="0.15">
      <c r="A21" s="4" t="s">
        <v>53</v>
      </c>
      <c r="B21" s="4" t="s">
        <v>150</v>
      </c>
      <c r="C21" s="4" t="s">
        <v>194</v>
      </c>
      <c r="D21" s="4" t="s">
        <v>195</v>
      </c>
      <c r="E21" s="4" t="s">
        <v>196</v>
      </c>
      <c r="F21" s="4" t="s">
        <v>196</v>
      </c>
      <c r="G21" s="4" t="s">
        <v>154</v>
      </c>
      <c r="H21" s="4" t="s">
        <v>155</v>
      </c>
      <c r="I21" s="4">
        <v>1.1499999999999999</v>
      </c>
      <c r="J21" s="4"/>
      <c r="K21" s="33"/>
    </row>
    <row r="22" spans="1:11" x14ac:dyDescent="0.15">
      <c r="A22" s="4" t="s">
        <v>53</v>
      </c>
      <c r="B22" s="4" t="s">
        <v>150</v>
      </c>
      <c r="C22" s="4" t="s">
        <v>165</v>
      </c>
      <c r="D22" s="4" t="s">
        <v>197</v>
      </c>
      <c r="E22" s="4" t="s">
        <v>198</v>
      </c>
      <c r="F22" s="4" t="s">
        <v>198</v>
      </c>
      <c r="G22" s="4" t="s">
        <v>154</v>
      </c>
      <c r="H22" s="4" t="s">
        <v>155</v>
      </c>
      <c r="I22" s="4">
        <v>1.98</v>
      </c>
      <c r="J22" s="4"/>
      <c r="K22" s="33"/>
    </row>
    <row r="23" spans="1:11" x14ac:dyDescent="0.15">
      <c r="A23" s="4" t="s">
        <v>53</v>
      </c>
      <c r="B23" s="4" t="s">
        <v>156</v>
      </c>
      <c r="C23" s="4" t="s">
        <v>199</v>
      </c>
      <c r="D23" s="4"/>
      <c r="E23" s="4"/>
      <c r="F23" s="4"/>
      <c r="G23" s="4"/>
      <c r="H23" s="4" t="s">
        <v>156</v>
      </c>
      <c r="I23" s="4"/>
      <c r="J23" s="4">
        <v>6.49</v>
      </c>
      <c r="K23" s="33"/>
    </row>
    <row r="24" spans="1:11" x14ac:dyDescent="0.15">
      <c r="A24" s="4" t="s">
        <v>53</v>
      </c>
      <c r="B24" s="4" t="s">
        <v>150</v>
      </c>
      <c r="C24" s="4" t="s">
        <v>200</v>
      </c>
      <c r="D24" s="4" t="s">
        <v>201</v>
      </c>
      <c r="E24" s="4" t="s">
        <v>202</v>
      </c>
      <c r="F24" s="4" t="s">
        <v>203</v>
      </c>
      <c r="G24" s="4" t="s">
        <v>154</v>
      </c>
      <c r="H24" s="4" t="s">
        <v>168</v>
      </c>
      <c r="I24" s="4">
        <v>8.25</v>
      </c>
      <c r="J24" s="4"/>
      <c r="K24" s="33"/>
    </row>
    <row r="25" spans="1:11" x14ac:dyDescent="0.15">
      <c r="A25" s="4" t="s">
        <v>53</v>
      </c>
      <c r="B25" s="4" t="s">
        <v>150</v>
      </c>
      <c r="C25" s="4" t="s">
        <v>165</v>
      </c>
      <c r="D25" s="4" t="s">
        <v>204</v>
      </c>
      <c r="E25" s="4" t="s">
        <v>205</v>
      </c>
      <c r="F25" s="4" t="s">
        <v>205</v>
      </c>
      <c r="G25" s="4" t="s">
        <v>154</v>
      </c>
      <c r="H25" s="4" t="s">
        <v>155</v>
      </c>
      <c r="I25" s="4">
        <v>1.94</v>
      </c>
      <c r="J25" s="4"/>
      <c r="K25" s="33"/>
    </row>
    <row r="26" spans="1:11" x14ac:dyDescent="0.15">
      <c r="A26" s="4" t="s">
        <v>53</v>
      </c>
      <c r="B26" s="4" t="s">
        <v>150</v>
      </c>
      <c r="C26" s="4" t="s">
        <v>206</v>
      </c>
      <c r="D26" s="4" t="s">
        <v>207</v>
      </c>
      <c r="E26" s="4" t="s">
        <v>208</v>
      </c>
      <c r="F26" s="4" t="s">
        <v>208</v>
      </c>
      <c r="G26" s="4" t="s">
        <v>154</v>
      </c>
      <c r="H26" s="4" t="s">
        <v>155</v>
      </c>
      <c r="I26" s="4">
        <v>1.07</v>
      </c>
      <c r="J26" s="4"/>
      <c r="K26" s="33"/>
    </row>
    <row r="27" spans="1:11" x14ac:dyDescent="0.15">
      <c r="A27" s="4" t="s">
        <v>60</v>
      </c>
      <c r="B27" s="4" t="s">
        <v>150</v>
      </c>
      <c r="C27" s="4" t="s">
        <v>209</v>
      </c>
      <c r="D27" s="4" t="s">
        <v>210</v>
      </c>
      <c r="E27" s="4" t="s">
        <v>211</v>
      </c>
      <c r="F27" s="4" t="s">
        <v>211</v>
      </c>
      <c r="G27" s="4" t="s">
        <v>154</v>
      </c>
      <c r="H27" s="4" t="s">
        <v>155</v>
      </c>
      <c r="I27" s="4">
        <v>1.59</v>
      </c>
      <c r="J27" s="4"/>
      <c r="K27" s="33"/>
    </row>
    <row r="28" spans="1:11" x14ac:dyDescent="0.15">
      <c r="A28" s="4" t="s">
        <v>60</v>
      </c>
      <c r="B28" s="4" t="s">
        <v>150</v>
      </c>
      <c r="C28" s="4" t="s">
        <v>212</v>
      </c>
      <c r="D28" s="4" t="s">
        <v>213</v>
      </c>
      <c r="E28" s="4" t="s">
        <v>214</v>
      </c>
      <c r="F28" s="4" t="s">
        <v>214</v>
      </c>
      <c r="G28" s="4" t="s">
        <v>154</v>
      </c>
      <c r="H28" s="4" t="s">
        <v>155</v>
      </c>
      <c r="I28" s="4">
        <v>6.39</v>
      </c>
      <c r="J28" s="4"/>
      <c r="K28" s="33"/>
    </row>
    <row r="29" spans="1:11" x14ac:dyDescent="0.15">
      <c r="A29" s="4" t="s">
        <v>60</v>
      </c>
      <c r="B29" s="4" t="s">
        <v>150</v>
      </c>
      <c r="C29" s="4" t="s">
        <v>26</v>
      </c>
      <c r="D29" s="4" t="s">
        <v>215</v>
      </c>
      <c r="E29" s="4" t="s">
        <v>216</v>
      </c>
      <c r="F29" s="4" t="s">
        <v>216</v>
      </c>
      <c r="G29" s="4" t="s">
        <v>154</v>
      </c>
      <c r="H29" s="4" t="s">
        <v>168</v>
      </c>
      <c r="I29" s="4">
        <v>19.079999999999998</v>
      </c>
      <c r="J29" s="4"/>
      <c r="K29" s="33"/>
    </row>
    <row r="30" spans="1:11" x14ac:dyDescent="0.15">
      <c r="A30" s="4" t="s">
        <v>60</v>
      </c>
      <c r="B30" s="4" t="s">
        <v>150</v>
      </c>
      <c r="C30" s="4" t="s">
        <v>27</v>
      </c>
      <c r="D30" s="4" t="s">
        <v>217</v>
      </c>
      <c r="E30" s="4" t="s">
        <v>218</v>
      </c>
      <c r="F30" s="4" t="s">
        <v>218</v>
      </c>
      <c r="G30" s="4" t="s">
        <v>154</v>
      </c>
      <c r="H30" s="4" t="s">
        <v>155</v>
      </c>
      <c r="I30" s="4">
        <v>1.78</v>
      </c>
      <c r="J30" s="4"/>
      <c r="K30" s="33"/>
    </row>
    <row r="31" spans="1:11" x14ac:dyDescent="0.15">
      <c r="A31" s="4" t="s">
        <v>60</v>
      </c>
      <c r="B31" s="4" t="s">
        <v>150</v>
      </c>
      <c r="C31" s="4" t="s">
        <v>27</v>
      </c>
      <c r="D31" s="4" t="s">
        <v>219</v>
      </c>
      <c r="E31" s="4" t="s">
        <v>220</v>
      </c>
      <c r="F31" s="4" t="s">
        <v>220</v>
      </c>
      <c r="G31" s="4" t="s">
        <v>154</v>
      </c>
      <c r="H31" s="4" t="s">
        <v>221</v>
      </c>
      <c r="I31" s="4">
        <v>17.38</v>
      </c>
      <c r="J31" s="4"/>
      <c r="K31" s="33"/>
    </row>
    <row r="32" spans="1:11" x14ac:dyDescent="0.15">
      <c r="A32" s="4" t="s">
        <v>60</v>
      </c>
      <c r="B32" s="4" t="s">
        <v>150</v>
      </c>
      <c r="C32" s="4" t="s">
        <v>199</v>
      </c>
      <c r="D32" s="4" t="s">
        <v>222</v>
      </c>
      <c r="E32" s="4" t="s">
        <v>223</v>
      </c>
      <c r="F32" s="4" t="s">
        <v>223</v>
      </c>
      <c r="G32" s="4" t="s">
        <v>154</v>
      </c>
      <c r="H32" s="4" t="s">
        <v>155</v>
      </c>
      <c r="I32" s="4">
        <v>1.17</v>
      </c>
      <c r="J32" s="4"/>
      <c r="K32" s="33"/>
    </row>
    <row r="33" spans="1:11" x14ac:dyDescent="0.15">
      <c r="A33" s="4" t="s">
        <v>60</v>
      </c>
      <c r="B33" s="4" t="s">
        <v>150</v>
      </c>
      <c r="C33" s="4" t="s">
        <v>224</v>
      </c>
      <c r="D33" s="4" t="s">
        <v>225</v>
      </c>
      <c r="E33" s="4" t="s">
        <v>226</v>
      </c>
      <c r="F33" s="4" t="s">
        <v>226</v>
      </c>
      <c r="G33" s="4" t="s">
        <v>154</v>
      </c>
      <c r="H33" s="4" t="s">
        <v>155</v>
      </c>
      <c r="I33" s="4">
        <v>2.21</v>
      </c>
      <c r="J33" s="4"/>
      <c r="K33" s="33"/>
    </row>
    <row r="34" spans="1:11" x14ac:dyDescent="0.15">
      <c r="A34" s="4" t="s">
        <v>60</v>
      </c>
      <c r="B34" s="4" t="s">
        <v>150</v>
      </c>
      <c r="C34" s="4" t="s">
        <v>212</v>
      </c>
      <c r="D34" s="4" t="s">
        <v>213</v>
      </c>
      <c r="E34" s="4" t="s">
        <v>214</v>
      </c>
      <c r="F34" s="4" t="s">
        <v>214</v>
      </c>
      <c r="G34" s="4" t="s">
        <v>154</v>
      </c>
      <c r="H34" s="4" t="s">
        <v>155</v>
      </c>
      <c r="I34" s="4">
        <v>3.58</v>
      </c>
      <c r="J34" s="4"/>
      <c r="K34" s="33"/>
    </row>
    <row r="35" spans="1:11" x14ac:dyDescent="0.15">
      <c r="A35" s="4" t="s">
        <v>60</v>
      </c>
      <c r="B35" s="4" t="s">
        <v>150</v>
      </c>
      <c r="C35" s="4" t="s">
        <v>26</v>
      </c>
      <c r="D35" s="4" t="s">
        <v>215</v>
      </c>
      <c r="E35" s="4" t="s">
        <v>216</v>
      </c>
      <c r="F35" s="4" t="s">
        <v>216</v>
      </c>
      <c r="G35" s="4" t="s">
        <v>154</v>
      </c>
      <c r="H35" s="4" t="s">
        <v>168</v>
      </c>
      <c r="I35" s="4">
        <v>12.15</v>
      </c>
      <c r="J35" s="4"/>
      <c r="K35" s="33"/>
    </row>
    <row r="36" spans="1:11" x14ac:dyDescent="0.15">
      <c r="A36" s="4" t="s">
        <v>60</v>
      </c>
      <c r="B36" s="4" t="s">
        <v>150</v>
      </c>
      <c r="C36" s="4" t="s">
        <v>27</v>
      </c>
      <c r="D36" s="4" t="s">
        <v>219</v>
      </c>
      <c r="E36" s="4" t="s">
        <v>220</v>
      </c>
      <c r="F36" s="4" t="s">
        <v>220</v>
      </c>
      <c r="G36" s="4" t="s">
        <v>154</v>
      </c>
      <c r="H36" s="4" t="s">
        <v>221</v>
      </c>
      <c r="I36" s="4">
        <v>22.8</v>
      </c>
      <c r="J36" s="4"/>
      <c r="K36" s="33"/>
    </row>
    <row r="37" spans="1:11" x14ac:dyDescent="0.15">
      <c r="A37" s="4" t="s">
        <v>60</v>
      </c>
      <c r="B37" s="4" t="s">
        <v>150</v>
      </c>
      <c r="C37" s="4" t="s">
        <v>227</v>
      </c>
      <c r="D37" s="4" t="s">
        <v>228</v>
      </c>
      <c r="E37" s="4" t="s">
        <v>229</v>
      </c>
      <c r="F37" s="4" t="s">
        <v>229</v>
      </c>
      <c r="G37" s="4" t="s">
        <v>154</v>
      </c>
      <c r="H37" s="4" t="s">
        <v>155</v>
      </c>
      <c r="I37" s="4">
        <v>1.76</v>
      </c>
      <c r="J37" s="4"/>
      <c r="K37" s="33"/>
    </row>
    <row r="38" spans="1:11" x14ac:dyDescent="0.15">
      <c r="A38" s="4" t="s">
        <v>67</v>
      </c>
      <c r="B38" s="4" t="s">
        <v>156</v>
      </c>
      <c r="C38" s="4" t="s">
        <v>230</v>
      </c>
      <c r="D38" s="4"/>
      <c r="E38" s="4"/>
      <c r="F38" s="4"/>
      <c r="G38" s="4"/>
      <c r="H38" s="4" t="s">
        <v>156</v>
      </c>
      <c r="I38" s="4"/>
      <c r="J38" s="4">
        <v>21.82</v>
      </c>
      <c r="K38" s="33"/>
    </row>
    <row r="39" spans="1:11" x14ac:dyDescent="0.15">
      <c r="A39" s="4" t="s">
        <v>67</v>
      </c>
      <c r="B39" s="4" t="s">
        <v>150</v>
      </c>
      <c r="C39" s="4" t="s">
        <v>175</v>
      </c>
      <c r="D39" s="4" t="s">
        <v>231</v>
      </c>
      <c r="E39" s="4" t="s">
        <v>232</v>
      </c>
      <c r="F39" s="4" t="s">
        <v>232</v>
      </c>
      <c r="G39" s="4" t="s">
        <v>154</v>
      </c>
      <c r="H39" s="4" t="s">
        <v>155</v>
      </c>
      <c r="I39" s="4">
        <v>11.39</v>
      </c>
      <c r="J39" s="4"/>
      <c r="K39" s="33"/>
    </row>
    <row r="40" spans="1:11" x14ac:dyDescent="0.15">
      <c r="A40" s="4" t="s">
        <v>67</v>
      </c>
      <c r="B40" s="4" t="s">
        <v>150</v>
      </c>
      <c r="C40" s="4" t="s">
        <v>26</v>
      </c>
      <c r="D40" s="4" t="s">
        <v>233</v>
      </c>
      <c r="E40" s="4" t="s">
        <v>234</v>
      </c>
      <c r="F40" s="4" t="s">
        <v>234</v>
      </c>
      <c r="G40" s="4" t="s">
        <v>154</v>
      </c>
      <c r="H40" s="4" t="s">
        <v>178</v>
      </c>
      <c r="I40" s="4">
        <v>7.31</v>
      </c>
      <c r="J40" s="4"/>
      <c r="K40" s="33"/>
    </row>
    <row r="41" spans="1:11" x14ac:dyDescent="0.15">
      <c r="A41" s="4" t="s">
        <v>67</v>
      </c>
      <c r="B41" s="4" t="s">
        <v>150</v>
      </c>
      <c r="C41" s="4" t="s">
        <v>235</v>
      </c>
      <c r="D41" s="4" t="s">
        <v>236</v>
      </c>
      <c r="E41" s="4" t="s">
        <v>237</v>
      </c>
      <c r="F41" s="4" t="s">
        <v>237</v>
      </c>
      <c r="G41" s="4" t="s">
        <v>154</v>
      </c>
      <c r="H41" s="4" t="s">
        <v>178</v>
      </c>
      <c r="I41" s="4">
        <v>2.87</v>
      </c>
      <c r="J41" s="4"/>
      <c r="K41" s="33"/>
    </row>
    <row r="42" spans="1:11" x14ac:dyDescent="0.15">
      <c r="A42" s="4" t="s">
        <v>67</v>
      </c>
      <c r="B42" s="4" t="s">
        <v>150</v>
      </c>
      <c r="C42" s="4" t="s">
        <v>27</v>
      </c>
      <c r="D42" s="4" t="s">
        <v>219</v>
      </c>
      <c r="E42" s="4" t="s">
        <v>220</v>
      </c>
      <c r="F42" s="4" t="s">
        <v>220</v>
      </c>
      <c r="G42" s="4" t="s">
        <v>154</v>
      </c>
      <c r="H42" s="4" t="s">
        <v>221</v>
      </c>
      <c r="I42" s="4">
        <v>10.11</v>
      </c>
      <c r="J42" s="4"/>
      <c r="K42" s="33"/>
    </row>
    <row r="43" spans="1:11" x14ac:dyDescent="0.15">
      <c r="A43" s="4" t="s">
        <v>67</v>
      </c>
      <c r="B43" s="4" t="s">
        <v>150</v>
      </c>
      <c r="C43" s="4" t="s">
        <v>26</v>
      </c>
      <c r="D43" s="4" t="s">
        <v>238</v>
      </c>
      <c r="E43" s="4" t="s">
        <v>239</v>
      </c>
      <c r="F43" s="4" t="s">
        <v>239</v>
      </c>
      <c r="G43" s="4" t="s">
        <v>154</v>
      </c>
      <c r="H43" s="4" t="s">
        <v>178</v>
      </c>
      <c r="I43" s="4">
        <v>9.9700000000000006</v>
      </c>
      <c r="J43" s="4"/>
      <c r="K43" s="33"/>
    </row>
    <row r="44" spans="1:11" x14ac:dyDescent="0.15">
      <c r="A44" s="4" t="s">
        <v>67</v>
      </c>
      <c r="B44" s="4" t="s">
        <v>150</v>
      </c>
      <c r="C44" s="4" t="s">
        <v>175</v>
      </c>
      <c r="D44" s="4" t="s">
        <v>231</v>
      </c>
      <c r="E44" s="4" t="s">
        <v>232</v>
      </c>
      <c r="F44" s="4" t="s">
        <v>232</v>
      </c>
      <c r="G44" s="4" t="s">
        <v>154</v>
      </c>
      <c r="H44" s="4" t="s">
        <v>155</v>
      </c>
      <c r="I44" s="4">
        <v>16.399999999999999</v>
      </c>
      <c r="J44" s="4"/>
      <c r="K44" s="33"/>
    </row>
    <row r="45" spans="1:11" x14ac:dyDescent="0.15">
      <c r="A45" s="30" t="s">
        <v>67</v>
      </c>
      <c r="B45" s="30" t="s">
        <v>156</v>
      </c>
      <c r="C45" s="30" t="s">
        <v>230</v>
      </c>
      <c r="H45" s="30" t="s">
        <v>156</v>
      </c>
      <c r="J45" s="30">
        <v>30.48</v>
      </c>
      <c r="K45" s="33"/>
    </row>
    <row r="46" spans="1:11" x14ac:dyDescent="0.15">
      <c r="A46" s="30" t="s">
        <v>67</v>
      </c>
      <c r="B46" s="30" t="s">
        <v>150</v>
      </c>
      <c r="C46" s="30" t="s">
        <v>26</v>
      </c>
      <c r="D46" s="30" t="s">
        <v>238</v>
      </c>
      <c r="E46" s="30" t="s">
        <v>239</v>
      </c>
      <c r="F46" s="30" t="s">
        <v>239</v>
      </c>
      <c r="G46" s="30" t="s">
        <v>154</v>
      </c>
      <c r="H46" s="32" t="s">
        <v>178</v>
      </c>
      <c r="I46" s="30">
        <v>13.65</v>
      </c>
      <c r="K46" s="33"/>
    </row>
    <row r="47" spans="1:11" x14ac:dyDescent="0.15">
      <c r="A47" s="30" t="s">
        <v>67</v>
      </c>
      <c r="B47" s="30" t="s">
        <v>150</v>
      </c>
      <c r="C47" s="30" t="s">
        <v>26</v>
      </c>
      <c r="D47" s="30" t="s">
        <v>233</v>
      </c>
      <c r="E47" s="30" t="s">
        <v>234</v>
      </c>
      <c r="F47" s="30" t="s">
        <v>234</v>
      </c>
      <c r="G47" s="30" t="s">
        <v>154</v>
      </c>
      <c r="H47" s="32" t="s">
        <v>178</v>
      </c>
      <c r="I47" s="30">
        <v>12.21</v>
      </c>
      <c r="K47" s="33"/>
    </row>
    <row r="48" spans="1:11" x14ac:dyDescent="0.15">
      <c r="A48" s="30" t="s">
        <v>67</v>
      </c>
      <c r="B48" s="30" t="s">
        <v>150</v>
      </c>
      <c r="C48" s="30" t="s">
        <v>235</v>
      </c>
      <c r="D48" s="30" t="s">
        <v>236</v>
      </c>
      <c r="E48" s="30" t="s">
        <v>237</v>
      </c>
      <c r="F48" s="30" t="s">
        <v>237</v>
      </c>
      <c r="G48" s="30" t="s">
        <v>154</v>
      </c>
      <c r="H48" s="32" t="s">
        <v>178</v>
      </c>
      <c r="I48" s="30">
        <v>3.25</v>
      </c>
      <c r="K48" s="33"/>
    </row>
    <row r="49" spans="1:11" x14ac:dyDescent="0.15">
      <c r="A49" s="30" t="s">
        <v>67</v>
      </c>
      <c r="B49" s="30" t="s">
        <v>150</v>
      </c>
      <c r="C49" s="30" t="s">
        <v>27</v>
      </c>
      <c r="D49" s="30" t="s">
        <v>219</v>
      </c>
      <c r="E49" s="30" t="s">
        <v>220</v>
      </c>
      <c r="F49" s="30" t="s">
        <v>220</v>
      </c>
      <c r="G49" s="30" t="s">
        <v>154</v>
      </c>
      <c r="H49" s="30" t="s">
        <v>221</v>
      </c>
      <c r="I49" s="30">
        <v>13.34</v>
      </c>
      <c r="K49" s="33"/>
    </row>
    <row r="50" spans="1:11" x14ac:dyDescent="0.15">
      <c r="A50" s="30" t="s">
        <v>69</v>
      </c>
      <c r="B50" s="30" t="s">
        <v>150</v>
      </c>
      <c r="C50" s="30" t="s">
        <v>27</v>
      </c>
      <c r="D50" s="30" t="s">
        <v>240</v>
      </c>
      <c r="E50" s="30" t="s">
        <v>241</v>
      </c>
      <c r="F50" s="30" t="s">
        <v>241</v>
      </c>
      <c r="G50" s="30" t="s">
        <v>154</v>
      </c>
      <c r="H50" s="30" t="s">
        <v>155</v>
      </c>
      <c r="I50" s="30">
        <v>13.31</v>
      </c>
      <c r="K50" s="33"/>
    </row>
    <row r="51" spans="1:11" x14ac:dyDescent="0.15">
      <c r="A51" s="30" t="s">
        <v>69</v>
      </c>
      <c r="B51" s="30" t="s">
        <v>150</v>
      </c>
      <c r="C51" s="30" t="s">
        <v>242</v>
      </c>
      <c r="D51" s="30" t="s">
        <v>243</v>
      </c>
      <c r="E51" s="30" t="s">
        <v>244</v>
      </c>
      <c r="F51" s="30" t="s">
        <v>244</v>
      </c>
      <c r="G51" s="30" t="s">
        <v>154</v>
      </c>
      <c r="H51" s="30" t="s">
        <v>155</v>
      </c>
      <c r="I51" s="30">
        <v>1.41</v>
      </c>
      <c r="K51" s="33"/>
    </row>
    <row r="52" spans="1:11" x14ac:dyDescent="0.15">
      <c r="A52" s="30" t="s">
        <v>69</v>
      </c>
      <c r="B52" s="30" t="s">
        <v>150</v>
      </c>
      <c r="C52" s="30" t="s">
        <v>245</v>
      </c>
      <c r="D52" s="30" t="s">
        <v>246</v>
      </c>
      <c r="E52" s="30" t="s">
        <v>247</v>
      </c>
      <c r="F52" s="30" t="s">
        <v>247</v>
      </c>
      <c r="G52" s="30" t="s">
        <v>154</v>
      </c>
      <c r="H52" s="30" t="s">
        <v>155</v>
      </c>
      <c r="I52" s="30">
        <v>13.55</v>
      </c>
      <c r="K52" s="33"/>
    </row>
    <row r="53" spans="1:11" x14ac:dyDescent="0.15">
      <c r="A53" s="30" t="s">
        <v>69</v>
      </c>
      <c r="B53" s="30" t="s">
        <v>150</v>
      </c>
      <c r="C53" s="30" t="s">
        <v>26</v>
      </c>
      <c r="D53" s="30" t="s">
        <v>248</v>
      </c>
      <c r="E53" s="30" t="s">
        <v>249</v>
      </c>
      <c r="F53" s="30" t="s">
        <v>249</v>
      </c>
      <c r="G53" s="30" t="s">
        <v>154</v>
      </c>
      <c r="H53" s="30" t="s">
        <v>155</v>
      </c>
      <c r="I53" s="30">
        <v>41.71</v>
      </c>
      <c r="K53" s="33"/>
    </row>
    <row r="54" spans="1:11" x14ac:dyDescent="0.15">
      <c r="A54" s="30" t="s">
        <v>69</v>
      </c>
      <c r="B54" s="30" t="s">
        <v>156</v>
      </c>
      <c r="C54" s="30" t="s">
        <v>230</v>
      </c>
      <c r="H54" s="30" t="s">
        <v>156</v>
      </c>
      <c r="J54" s="30">
        <v>4.38</v>
      </c>
      <c r="K54" s="33"/>
    </row>
    <row r="55" spans="1:11" x14ac:dyDescent="0.15">
      <c r="A55" s="30" t="s">
        <v>69</v>
      </c>
      <c r="B55" s="30" t="s">
        <v>150</v>
      </c>
      <c r="C55" s="30" t="s">
        <v>27</v>
      </c>
      <c r="D55" s="30" t="s">
        <v>219</v>
      </c>
      <c r="E55" s="30" t="s">
        <v>220</v>
      </c>
      <c r="F55" s="30" t="s">
        <v>220</v>
      </c>
      <c r="G55" s="30" t="s">
        <v>154</v>
      </c>
      <c r="H55" s="30" t="s">
        <v>221</v>
      </c>
      <c r="I55" s="30">
        <v>36.22</v>
      </c>
      <c r="K55" s="33"/>
    </row>
    <row r="56" spans="1:11" x14ac:dyDescent="0.15">
      <c r="A56" s="30" t="s">
        <v>69</v>
      </c>
      <c r="B56" s="30" t="s">
        <v>156</v>
      </c>
      <c r="C56" s="30" t="s">
        <v>230</v>
      </c>
      <c r="H56" s="30" t="s">
        <v>156</v>
      </c>
      <c r="J56" s="30">
        <v>4.13</v>
      </c>
      <c r="K56" s="33"/>
    </row>
    <row r="57" spans="1:11" x14ac:dyDescent="0.15">
      <c r="A57" s="30" t="s">
        <v>69</v>
      </c>
      <c r="B57" s="30" t="s">
        <v>156</v>
      </c>
      <c r="C57" s="30" t="s">
        <v>162</v>
      </c>
      <c r="H57" s="30" t="s">
        <v>156</v>
      </c>
      <c r="J57" s="30">
        <v>5.1100000000000003</v>
      </c>
      <c r="K57" s="33"/>
    </row>
    <row r="58" spans="1:11" x14ac:dyDescent="0.15">
      <c r="A58" s="30" t="s">
        <v>69</v>
      </c>
      <c r="B58" s="30" t="s">
        <v>150</v>
      </c>
      <c r="C58" s="30" t="s">
        <v>27</v>
      </c>
      <c r="D58" s="30" t="s">
        <v>240</v>
      </c>
      <c r="E58" s="30" t="s">
        <v>241</v>
      </c>
      <c r="F58" s="30" t="s">
        <v>241</v>
      </c>
      <c r="G58" s="30" t="s">
        <v>154</v>
      </c>
      <c r="H58" s="30" t="s">
        <v>155</v>
      </c>
      <c r="I58" s="30">
        <v>11.78</v>
      </c>
      <c r="K58" s="33"/>
    </row>
    <row r="59" spans="1:11" x14ac:dyDescent="0.15">
      <c r="A59" s="30" t="s">
        <v>69</v>
      </c>
      <c r="B59" s="30" t="s">
        <v>150</v>
      </c>
      <c r="C59" s="30" t="s">
        <v>245</v>
      </c>
      <c r="D59" s="30" t="s">
        <v>246</v>
      </c>
      <c r="E59" s="30" t="s">
        <v>247</v>
      </c>
      <c r="F59" s="30" t="s">
        <v>247</v>
      </c>
      <c r="G59" s="30" t="s">
        <v>154</v>
      </c>
      <c r="H59" s="30" t="s">
        <v>155</v>
      </c>
      <c r="I59" s="30">
        <v>6.57</v>
      </c>
      <c r="K59" s="33"/>
    </row>
    <row r="60" spans="1:11" x14ac:dyDescent="0.15">
      <c r="A60" s="30" t="s">
        <v>69</v>
      </c>
      <c r="B60" s="30" t="s">
        <v>150</v>
      </c>
      <c r="C60" s="30" t="s">
        <v>27</v>
      </c>
      <c r="D60" s="30" t="s">
        <v>219</v>
      </c>
      <c r="E60" s="30" t="s">
        <v>220</v>
      </c>
      <c r="F60" s="30" t="s">
        <v>220</v>
      </c>
      <c r="G60" s="30" t="s">
        <v>154</v>
      </c>
      <c r="H60" s="30" t="s">
        <v>221</v>
      </c>
      <c r="I60" s="30">
        <v>20.25</v>
      </c>
      <c r="K60" s="33"/>
    </row>
    <row r="61" spans="1:11" x14ac:dyDescent="0.15">
      <c r="A61" s="30" t="s">
        <v>69</v>
      </c>
      <c r="B61" s="30" t="s">
        <v>150</v>
      </c>
      <c r="C61" s="30" t="s">
        <v>26</v>
      </c>
      <c r="D61" s="30" t="s">
        <v>248</v>
      </c>
      <c r="E61" s="30" t="s">
        <v>249</v>
      </c>
      <c r="F61" s="30" t="s">
        <v>249</v>
      </c>
      <c r="G61" s="30" t="s">
        <v>154</v>
      </c>
      <c r="H61" s="30" t="s">
        <v>155</v>
      </c>
      <c r="I61" s="30">
        <v>34.619999999999997</v>
      </c>
      <c r="K61" s="33"/>
    </row>
    <row r="62" spans="1:11" x14ac:dyDescent="0.15">
      <c r="A62" s="30" t="s">
        <v>69</v>
      </c>
      <c r="B62" s="30" t="s">
        <v>156</v>
      </c>
      <c r="C62" s="30" t="s">
        <v>163</v>
      </c>
      <c r="H62" s="30" t="s">
        <v>156</v>
      </c>
      <c r="J62" s="30">
        <v>5.29</v>
      </c>
      <c r="K62" s="33"/>
    </row>
    <row r="63" spans="1:11" x14ac:dyDescent="0.15">
      <c r="A63" s="30" t="s">
        <v>74</v>
      </c>
      <c r="B63" s="30" t="s">
        <v>156</v>
      </c>
      <c r="C63" s="30" t="s">
        <v>162</v>
      </c>
      <c r="H63" s="30" t="s">
        <v>156</v>
      </c>
      <c r="J63" s="30">
        <v>5.37</v>
      </c>
      <c r="K63" s="33"/>
    </row>
    <row r="64" spans="1:11" x14ac:dyDescent="0.15">
      <c r="A64" s="30" t="s">
        <v>74</v>
      </c>
      <c r="B64" s="30" t="s">
        <v>156</v>
      </c>
      <c r="C64" s="30" t="s">
        <v>250</v>
      </c>
      <c r="H64" s="30" t="s">
        <v>156</v>
      </c>
      <c r="J64" s="30">
        <v>4.9000000000000004</v>
      </c>
      <c r="K64" s="33"/>
    </row>
    <row r="65" spans="1:11" x14ac:dyDescent="0.15">
      <c r="A65" s="30" t="s">
        <v>74</v>
      </c>
      <c r="B65" s="30" t="s">
        <v>150</v>
      </c>
      <c r="C65" s="30" t="s">
        <v>251</v>
      </c>
      <c r="D65" s="30" t="s">
        <v>252</v>
      </c>
      <c r="E65" s="30" t="s">
        <v>253</v>
      </c>
      <c r="F65" s="30" t="s">
        <v>254</v>
      </c>
      <c r="G65" s="30" t="s">
        <v>154</v>
      </c>
      <c r="H65" s="30" t="s">
        <v>161</v>
      </c>
      <c r="I65" s="30">
        <v>48.32</v>
      </c>
      <c r="K65" s="33"/>
    </row>
    <row r="66" spans="1:11" x14ac:dyDescent="0.15">
      <c r="A66" s="30" t="s">
        <v>74</v>
      </c>
      <c r="B66" s="30" t="s">
        <v>156</v>
      </c>
      <c r="C66" s="30" t="s">
        <v>163</v>
      </c>
      <c r="H66" s="30" t="s">
        <v>156</v>
      </c>
      <c r="J66" s="30">
        <v>6.35</v>
      </c>
      <c r="K66" s="33"/>
    </row>
    <row r="67" spans="1:11" x14ac:dyDescent="0.15">
      <c r="A67" s="30" t="s">
        <v>74</v>
      </c>
      <c r="B67" s="30" t="s">
        <v>150</v>
      </c>
      <c r="C67" s="30" t="s">
        <v>255</v>
      </c>
      <c r="D67" s="30" t="s">
        <v>256</v>
      </c>
      <c r="E67" s="30" t="s">
        <v>257</v>
      </c>
      <c r="F67" s="30" t="s">
        <v>257</v>
      </c>
      <c r="G67" s="30" t="s">
        <v>154</v>
      </c>
      <c r="H67" s="32" t="s">
        <v>168</v>
      </c>
      <c r="I67" s="30">
        <v>30.67</v>
      </c>
      <c r="K67" s="33"/>
    </row>
    <row r="68" spans="1:11" x14ac:dyDescent="0.15">
      <c r="A68" s="30" t="s">
        <v>74</v>
      </c>
      <c r="B68" s="30" t="s">
        <v>150</v>
      </c>
      <c r="C68" s="30" t="s">
        <v>26</v>
      </c>
      <c r="D68" s="30" t="s">
        <v>258</v>
      </c>
      <c r="E68" s="30" t="s">
        <v>259</v>
      </c>
      <c r="F68" s="30" t="s">
        <v>260</v>
      </c>
      <c r="G68" s="30" t="s">
        <v>154</v>
      </c>
      <c r="H68" s="30" t="s">
        <v>161</v>
      </c>
      <c r="I68" s="30">
        <v>32.64</v>
      </c>
      <c r="K68" s="33"/>
    </row>
    <row r="69" spans="1:11" x14ac:dyDescent="0.15">
      <c r="A69" s="30" t="s">
        <v>74</v>
      </c>
      <c r="B69" s="30" t="s">
        <v>150</v>
      </c>
      <c r="C69" s="30" t="s">
        <v>26</v>
      </c>
      <c r="D69" s="30" t="s">
        <v>261</v>
      </c>
      <c r="E69" s="30" t="s">
        <v>262</v>
      </c>
      <c r="F69" s="30" t="s">
        <v>262</v>
      </c>
      <c r="G69" s="30" t="s">
        <v>154</v>
      </c>
      <c r="H69" s="32" t="s">
        <v>178</v>
      </c>
      <c r="I69" s="30">
        <v>31.98</v>
      </c>
      <c r="K69" s="33"/>
    </row>
    <row r="70" spans="1:11" x14ac:dyDescent="0.15">
      <c r="A70" s="30" t="s">
        <v>74</v>
      </c>
      <c r="B70" s="30" t="s">
        <v>150</v>
      </c>
      <c r="C70" s="30" t="s">
        <v>263</v>
      </c>
      <c r="D70" s="30" t="s">
        <v>264</v>
      </c>
      <c r="E70" s="30" t="s">
        <v>265</v>
      </c>
      <c r="F70" s="30" t="s">
        <v>265</v>
      </c>
      <c r="G70" s="30" t="s">
        <v>154</v>
      </c>
      <c r="H70" s="30" t="s">
        <v>155</v>
      </c>
      <c r="I70" s="30">
        <v>35.020000000000003</v>
      </c>
      <c r="K70" s="33"/>
    </row>
    <row r="71" spans="1:11" x14ac:dyDescent="0.15">
      <c r="A71" s="30" t="s">
        <v>74</v>
      </c>
      <c r="B71" s="30" t="s">
        <v>150</v>
      </c>
      <c r="C71" s="30" t="s">
        <v>266</v>
      </c>
      <c r="D71" s="30" t="s">
        <v>267</v>
      </c>
      <c r="E71" s="30" t="s">
        <v>268</v>
      </c>
      <c r="F71" s="30" t="s">
        <v>268</v>
      </c>
      <c r="G71" s="30" t="s">
        <v>154</v>
      </c>
      <c r="H71" s="30" t="s">
        <v>155</v>
      </c>
      <c r="I71" s="30">
        <v>42.17</v>
      </c>
      <c r="K71" s="33"/>
    </row>
    <row r="72" spans="1:11" x14ac:dyDescent="0.15">
      <c r="A72" s="30" t="s">
        <v>74</v>
      </c>
      <c r="B72" s="30" t="s">
        <v>150</v>
      </c>
      <c r="C72" s="30" t="s">
        <v>251</v>
      </c>
      <c r="D72" s="30" t="s">
        <v>252</v>
      </c>
      <c r="E72" s="30" t="s">
        <v>253</v>
      </c>
      <c r="F72" s="30" t="s">
        <v>254</v>
      </c>
      <c r="G72" s="30" t="s">
        <v>154</v>
      </c>
      <c r="H72" s="30" t="s">
        <v>161</v>
      </c>
      <c r="I72" s="30">
        <v>15.51</v>
      </c>
      <c r="K72" s="33"/>
    </row>
    <row r="73" spans="1:11" x14ac:dyDescent="0.15">
      <c r="A73" s="30" t="s">
        <v>74</v>
      </c>
      <c r="B73" s="30" t="s">
        <v>150</v>
      </c>
      <c r="C73" s="30" t="s">
        <v>255</v>
      </c>
      <c r="D73" s="30" t="s">
        <v>256</v>
      </c>
      <c r="E73" s="30" t="s">
        <v>257</v>
      </c>
      <c r="F73" s="30" t="s">
        <v>257</v>
      </c>
      <c r="G73" s="30" t="s">
        <v>154</v>
      </c>
      <c r="H73" s="32" t="s">
        <v>168</v>
      </c>
      <c r="I73" s="30">
        <v>10.18</v>
      </c>
      <c r="K73" s="33"/>
    </row>
    <row r="74" spans="1:11" x14ac:dyDescent="0.15">
      <c r="A74" s="30" t="s">
        <v>74</v>
      </c>
      <c r="B74" s="30" t="s">
        <v>150</v>
      </c>
      <c r="C74" s="30" t="s">
        <v>266</v>
      </c>
      <c r="D74" s="30" t="s">
        <v>267</v>
      </c>
      <c r="E74" s="30" t="s">
        <v>268</v>
      </c>
      <c r="F74" s="30" t="s">
        <v>268</v>
      </c>
      <c r="G74" s="30" t="s">
        <v>154</v>
      </c>
      <c r="H74" s="30" t="s">
        <v>155</v>
      </c>
      <c r="I74" s="30">
        <v>18.84</v>
      </c>
      <c r="K74" s="33"/>
    </row>
    <row r="75" spans="1:11" x14ac:dyDescent="0.15">
      <c r="A75" s="30" t="s">
        <v>74</v>
      </c>
      <c r="B75" s="30" t="s">
        <v>150</v>
      </c>
      <c r="C75" s="30" t="s">
        <v>26</v>
      </c>
      <c r="D75" s="30" t="s">
        <v>258</v>
      </c>
      <c r="E75" s="30" t="s">
        <v>259</v>
      </c>
      <c r="F75" s="30" t="s">
        <v>260</v>
      </c>
      <c r="G75" s="30" t="s">
        <v>154</v>
      </c>
      <c r="H75" s="30" t="s">
        <v>161</v>
      </c>
      <c r="I75" s="30">
        <v>20.63</v>
      </c>
      <c r="K75" s="33"/>
    </row>
    <row r="76" spans="1:11" x14ac:dyDescent="0.15">
      <c r="A76" s="30" t="s">
        <v>74</v>
      </c>
      <c r="B76" s="30" t="s">
        <v>150</v>
      </c>
      <c r="C76" s="30" t="s">
        <v>26</v>
      </c>
      <c r="D76" s="30" t="s">
        <v>261</v>
      </c>
      <c r="E76" s="30" t="s">
        <v>262</v>
      </c>
      <c r="F76" s="30" t="s">
        <v>262</v>
      </c>
      <c r="G76" s="30" t="s">
        <v>154</v>
      </c>
      <c r="H76" s="32" t="s">
        <v>178</v>
      </c>
      <c r="I76" s="30">
        <v>16.09</v>
      </c>
      <c r="K76" s="33"/>
    </row>
    <row r="77" spans="1:11" x14ac:dyDescent="0.15">
      <c r="A77" s="30" t="s">
        <v>74</v>
      </c>
      <c r="B77" s="30" t="s">
        <v>150</v>
      </c>
      <c r="C77" s="30" t="s">
        <v>263</v>
      </c>
      <c r="D77" s="30" t="s">
        <v>264</v>
      </c>
      <c r="E77" s="30" t="s">
        <v>265</v>
      </c>
      <c r="F77" s="30" t="s">
        <v>265</v>
      </c>
      <c r="G77" s="30" t="s">
        <v>154</v>
      </c>
      <c r="H77" s="30" t="s">
        <v>155</v>
      </c>
      <c r="I77" s="30">
        <v>17.48</v>
      </c>
      <c r="K77" s="33"/>
    </row>
    <row r="78" spans="1:11" x14ac:dyDescent="0.15">
      <c r="A78" s="30" t="s">
        <v>77</v>
      </c>
      <c r="B78" s="30" t="s">
        <v>150</v>
      </c>
      <c r="C78" s="30" t="s">
        <v>269</v>
      </c>
      <c r="D78" s="30" t="s">
        <v>270</v>
      </c>
      <c r="E78" s="30" t="s">
        <v>271</v>
      </c>
      <c r="F78" s="30" t="s">
        <v>271</v>
      </c>
      <c r="G78" s="30" t="s">
        <v>154</v>
      </c>
      <c r="H78" s="30" t="s">
        <v>155</v>
      </c>
      <c r="I78" s="30">
        <v>2.34</v>
      </c>
      <c r="K78" s="33"/>
    </row>
    <row r="79" spans="1:11" x14ac:dyDescent="0.15">
      <c r="A79" s="30" t="s">
        <v>77</v>
      </c>
      <c r="B79" s="30" t="s">
        <v>150</v>
      </c>
      <c r="C79" s="30" t="s">
        <v>175</v>
      </c>
      <c r="D79" s="30" t="s">
        <v>272</v>
      </c>
      <c r="E79" s="30" t="s">
        <v>273</v>
      </c>
      <c r="F79" s="30" t="s">
        <v>273</v>
      </c>
      <c r="G79" s="30" t="s">
        <v>154</v>
      </c>
      <c r="H79" s="30" t="s">
        <v>161</v>
      </c>
      <c r="I79" s="30">
        <v>70.95</v>
      </c>
      <c r="K79" s="33"/>
    </row>
    <row r="80" spans="1:11" x14ac:dyDescent="0.15">
      <c r="A80" s="30" t="s">
        <v>77</v>
      </c>
      <c r="B80" s="30" t="s">
        <v>150</v>
      </c>
      <c r="C80" s="30" t="s">
        <v>274</v>
      </c>
      <c r="D80" s="30" t="s">
        <v>275</v>
      </c>
      <c r="E80" s="30" t="s">
        <v>276</v>
      </c>
      <c r="F80" s="30" t="s">
        <v>276</v>
      </c>
      <c r="G80" s="30" t="s">
        <v>154</v>
      </c>
      <c r="H80" s="30" t="s">
        <v>161</v>
      </c>
      <c r="I80" s="30">
        <v>1.1000000000000001</v>
      </c>
      <c r="K80" s="33"/>
    </row>
    <row r="81" spans="1:11" x14ac:dyDescent="0.15">
      <c r="A81" s="30" t="s">
        <v>77</v>
      </c>
      <c r="B81" s="30" t="s">
        <v>150</v>
      </c>
      <c r="C81" s="30" t="s">
        <v>277</v>
      </c>
      <c r="D81" s="30" t="s">
        <v>278</v>
      </c>
      <c r="E81" s="30" t="s">
        <v>279</v>
      </c>
      <c r="F81" s="30" t="s">
        <v>279</v>
      </c>
      <c r="G81" s="30" t="s">
        <v>154</v>
      </c>
      <c r="H81" s="30" t="s">
        <v>155</v>
      </c>
      <c r="I81" s="30">
        <v>2.57</v>
      </c>
      <c r="K81" s="33"/>
    </row>
    <row r="82" spans="1:11" x14ac:dyDescent="0.15">
      <c r="A82" s="30" t="s">
        <v>77</v>
      </c>
      <c r="B82" s="30" t="s">
        <v>156</v>
      </c>
      <c r="C82" s="30" t="s">
        <v>230</v>
      </c>
      <c r="H82" s="30" t="s">
        <v>156</v>
      </c>
      <c r="J82" s="30">
        <v>15.4</v>
      </c>
      <c r="K82" s="33"/>
    </row>
    <row r="83" spans="1:11" x14ac:dyDescent="0.15">
      <c r="A83" s="30" t="s">
        <v>77</v>
      </c>
      <c r="B83" s="30" t="s">
        <v>150</v>
      </c>
      <c r="C83" s="30" t="s">
        <v>158</v>
      </c>
      <c r="D83" s="30" t="s">
        <v>280</v>
      </c>
      <c r="E83" s="30" t="s">
        <v>281</v>
      </c>
      <c r="F83" s="30" t="s">
        <v>281</v>
      </c>
      <c r="G83" s="30" t="s">
        <v>154</v>
      </c>
      <c r="H83" s="30" t="s">
        <v>155</v>
      </c>
      <c r="I83" s="30">
        <v>2.84</v>
      </c>
      <c r="K83" s="33"/>
    </row>
    <row r="84" spans="1:11" x14ac:dyDescent="0.15">
      <c r="A84" s="30" t="s">
        <v>77</v>
      </c>
      <c r="B84" s="30" t="s">
        <v>150</v>
      </c>
      <c r="C84" s="30" t="s">
        <v>282</v>
      </c>
      <c r="D84" s="30" t="s">
        <v>283</v>
      </c>
      <c r="E84" s="30" t="s">
        <v>284</v>
      </c>
      <c r="F84" s="30" t="s">
        <v>284</v>
      </c>
      <c r="G84" s="30" t="s">
        <v>154</v>
      </c>
      <c r="H84" s="30" t="s">
        <v>155</v>
      </c>
      <c r="I84" s="30">
        <v>30.29</v>
      </c>
      <c r="K84" s="33"/>
    </row>
    <row r="85" spans="1:11" x14ac:dyDescent="0.15">
      <c r="A85" s="30" t="s">
        <v>77</v>
      </c>
      <c r="B85" s="30" t="s">
        <v>150</v>
      </c>
      <c r="C85" s="30" t="s">
        <v>209</v>
      </c>
      <c r="D85" s="30" t="s">
        <v>285</v>
      </c>
      <c r="E85" s="30" t="s">
        <v>286</v>
      </c>
      <c r="F85" s="30" t="s">
        <v>286</v>
      </c>
      <c r="G85" s="30" t="s">
        <v>154</v>
      </c>
      <c r="H85" s="30" t="s">
        <v>155</v>
      </c>
      <c r="I85" s="30">
        <v>3.31</v>
      </c>
      <c r="K85" s="33"/>
    </row>
    <row r="86" spans="1:11" x14ac:dyDescent="0.15">
      <c r="A86" s="30" t="s">
        <v>77</v>
      </c>
      <c r="B86" s="30" t="s">
        <v>150</v>
      </c>
      <c r="C86" s="30" t="s">
        <v>287</v>
      </c>
      <c r="D86" s="30" t="s">
        <v>288</v>
      </c>
      <c r="E86" s="30" t="s">
        <v>289</v>
      </c>
      <c r="F86" s="30" t="s">
        <v>289</v>
      </c>
      <c r="G86" s="30" t="s">
        <v>154</v>
      </c>
      <c r="H86" s="32" t="s">
        <v>178</v>
      </c>
      <c r="I86" s="30">
        <v>29.45</v>
      </c>
      <c r="K86" s="33"/>
    </row>
    <row r="87" spans="1:11" x14ac:dyDescent="0.15">
      <c r="A87" s="30" t="s">
        <v>77</v>
      </c>
      <c r="B87" s="30" t="s">
        <v>150</v>
      </c>
      <c r="C87" s="30" t="s">
        <v>290</v>
      </c>
      <c r="D87" s="30" t="s">
        <v>291</v>
      </c>
      <c r="E87" s="30" t="s">
        <v>292</v>
      </c>
      <c r="F87" s="30" t="s">
        <v>292</v>
      </c>
      <c r="G87" s="30" t="s">
        <v>154</v>
      </c>
      <c r="H87" s="30" t="s">
        <v>155</v>
      </c>
      <c r="I87" s="30">
        <v>32.61</v>
      </c>
      <c r="K87" s="33"/>
    </row>
    <row r="88" spans="1:11" x14ac:dyDescent="0.15">
      <c r="A88" s="30" t="s">
        <v>77</v>
      </c>
      <c r="B88" s="30" t="s">
        <v>150</v>
      </c>
      <c r="C88" s="30" t="s">
        <v>293</v>
      </c>
      <c r="D88" s="30" t="s">
        <v>294</v>
      </c>
      <c r="E88" s="30" t="s">
        <v>295</v>
      </c>
      <c r="F88" s="30" t="s">
        <v>295</v>
      </c>
      <c r="G88" s="30" t="s">
        <v>154</v>
      </c>
      <c r="H88" s="32" t="s">
        <v>178</v>
      </c>
      <c r="I88" s="30">
        <v>1.92</v>
      </c>
      <c r="K88" s="33"/>
    </row>
    <row r="89" spans="1:11" x14ac:dyDescent="0.15">
      <c r="A89" s="30" t="s">
        <v>77</v>
      </c>
      <c r="B89" s="30" t="s">
        <v>150</v>
      </c>
      <c r="C89" s="30" t="s">
        <v>296</v>
      </c>
      <c r="D89" s="30" t="s">
        <v>297</v>
      </c>
      <c r="E89" s="30" t="s">
        <v>298</v>
      </c>
      <c r="F89" s="30" t="s">
        <v>298</v>
      </c>
      <c r="G89" s="30" t="s">
        <v>154</v>
      </c>
      <c r="H89" s="30" t="s">
        <v>155</v>
      </c>
      <c r="I89" s="30">
        <v>1.87</v>
      </c>
      <c r="K89" s="33"/>
    </row>
    <row r="90" spans="1:11" x14ac:dyDescent="0.15">
      <c r="A90" s="30" t="s">
        <v>77</v>
      </c>
      <c r="B90" s="30" t="s">
        <v>150</v>
      </c>
      <c r="C90" s="30" t="s">
        <v>26</v>
      </c>
      <c r="D90" s="30" t="s">
        <v>299</v>
      </c>
      <c r="E90" s="30" t="s">
        <v>180</v>
      </c>
      <c r="F90" s="30" t="s">
        <v>180</v>
      </c>
      <c r="G90" s="30" t="s">
        <v>154</v>
      </c>
      <c r="H90" s="30" t="s">
        <v>155</v>
      </c>
      <c r="I90" s="30">
        <v>79.209999999999994</v>
      </c>
      <c r="K90" s="33"/>
    </row>
    <row r="91" spans="1:11" x14ac:dyDescent="0.15">
      <c r="A91" s="30" t="s">
        <v>77</v>
      </c>
      <c r="B91" s="30" t="s">
        <v>150</v>
      </c>
      <c r="C91" s="30" t="s">
        <v>300</v>
      </c>
      <c r="D91" s="30" t="s">
        <v>301</v>
      </c>
      <c r="E91" s="30" t="s">
        <v>302</v>
      </c>
      <c r="F91" s="30" t="s">
        <v>302</v>
      </c>
      <c r="G91" s="30" t="s">
        <v>154</v>
      </c>
      <c r="H91" s="30" t="s">
        <v>155</v>
      </c>
      <c r="I91" s="30">
        <v>10.61</v>
      </c>
      <c r="K91" s="33"/>
    </row>
    <row r="92" spans="1:11" x14ac:dyDescent="0.15">
      <c r="A92" s="30" t="s">
        <v>77</v>
      </c>
      <c r="B92" s="30" t="s">
        <v>150</v>
      </c>
      <c r="C92" s="30" t="s">
        <v>303</v>
      </c>
      <c r="D92" s="30" t="s">
        <v>304</v>
      </c>
      <c r="E92" s="30" t="s">
        <v>305</v>
      </c>
      <c r="F92" s="30" t="s">
        <v>305</v>
      </c>
      <c r="G92" s="30" t="s">
        <v>154</v>
      </c>
      <c r="H92" s="30" t="s">
        <v>155</v>
      </c>
      <c r="I92" s="30">
        <v>2.31</v>
      </c>
      <c r="K92" s="33"/>
    </row>
    <row r="93" spans="1:11" x14ac:dyDescent="0.15">
      <c r="A93" s="30" t="s">
        <v>77</v>
      </c>
      <c r="B93" s="30" t="s">
        <v>150</v>
      </c>
      <c r="C93" s="30" t="s">
        <v>306</v>
      </c>
      <c r="D93" s="30" t="s">
        <v>307</v>
      </c>
      <c r="E93" s="30" t="s">
        <v>308</v>
      </c>
      <c r="F93" s="30" t="s">
        <v>308</v>
      </c>
      <c r="G93" s="30" t="s">
        <v>154</v>
      </c>
      <c r="H93" s="30" t="s">
        <v>155</v>
      </c>
      <c r="I93" s="30">
        <v>40.56</v>
      </c>
      <c r="K93" s="33"/>
    </row>
    <row r="94" spans="1:11" x14ac:dyDescent="0.15">
      <c r="A94" s="30" t="s">
        <v>79</v>
      </c>
      <c r="B94" s="30" t="s">
        <v>150</v>
      </c>
      <c r="C94" s="30" t="s">
        <v>26</v>
      </c>
      <c r="D94" s="30" t="s">
        <v>309</v>
      </c>
      <c r="E94" s="30" t="s">
        <v>310</v>
      </c>
      <c r="F94" s="30" t="s">
        <v>310</v>
      </c>
      <c r="G94" s="30" t="s">
        <v>154</v>
      </c>
      <c r="H94" s="32" t="s">
        <v>168</v>
      </c>
      <c r="I94" s="30">
        <v>77.13</v>
      </c>
      <c r="K94" s="33"/>
    </row>
    <row r="95" spans="1:11" x14ac:dyDescent="0.15">
      <c r="A95" s="30" t="s">
        <v>79</v>
      </c>
      <c r="B95" s="30" t="s">
        <v>156</v>
      </c>
      <c r="C95" s="30" t="s">
        <v>311</v>
      </c>
      <c r="H95" s="30" t="s">
        <v>156</v>
      </c>
      <c r="J95" s="30">
        <v>4.54</v>
      </c>
      <c r="K95" s="33"/>
    </row>
    <row r="96" spans="1:11" x14ac:dyDescent="0.15">
      <c r="A96" s="30" t="s">
        <v>79</v>
      </c>
      <c r="B96" s="30" t="s">
        <v>156</v>
      </c>
      <c r="C96" s="30" t="s">
        <v>175</v>
      </c>
      <c r="H96" s="30" t="s">
        <v>156</v>
      </c>
      <c r="J96" s="30">
        <v>0.38</v>
      </c>
      <c r="K96" s="33"/>
    </row>
    <row r="97" spans="1:11" x14ac:dyDescent="0.15">
      <c r="A97" s="30" t="s">
        <v>79</v>
      </c>
      <c r="B97" s="30" t="s">
        <v>150</v>
      </c>
      <c r="C97" s="30" t="s">
        <v>312</v>
      </c>
      <c r="D97" s="30" t="s">
        <v>313</v>
      </c>
      <c r="E97" s="30" t="s">
        <v>314</v>
      </c>
      <c r="F97" s="30" t="s">
        <v>315</v>
      </c>
      <c r="G97" s="30" t="s">
        <v>154</v>
      </c>
      <c r="H97" s="30" t="s">
        <v>161</v>
      </c>
      <c r="I97" s="30">
        <v>71.040000000000006</v>
      </c>
      <c r="K97" s="33"/>
    </row>
    <row r="98" spans="1:11" x14ac:dyDescent="0.15">
      <c r="A98" s="30" t="s">
        <v>79</v>
      </c>
      <c r="B98" s="30" t="s">
        <v>156</v>
      </c>
      <c r="C98" s="30" t="s">
        <v>316</v>
      </c>
      <c r="H98" s="30" t="s">
        <v>156</v>
      </c>
      <c r="J98" s="30">
        <v>0.42</v>
      </c>
      <c r="K98" s="33"/>
    </row>
    <row r="99" spans="1:11" x14ac:dyDescent="0.15">
      <c r="A99" s="30" t="s">
        <v>81</v>
      </c>
      <c r="B99" s="30" t="s">
        <v>156</v>
      </c>
      <c r="C99" s="30" t="s">
        <v>163</v>
      </c>
      <c r="H99" s="30" t="s">
        <v>156</v>
      </c>
      <c r="J99" s="30">
        <v>17.04</v>
      </c>
      <c r="K99" s="33"/>
    </row>
    <row r="100" spans="1:11" x14ac:dyDescent="0.15">
      <c r="A100" s="30" t="s">
        <v>81</v>
      </c>
      <c r="B100" s="30" t="s">
        <v>150</v>
      </c>
      <c r="C100" s="30" t="s">
        <v>317</v>
      </c>
      <c r="D100" s="30" t="s">
        <v>318</v>
      </c>
      <c r="E100" s="30" t="s">
        <v>319</v>
      </c>
      <c r="F100" s="30" t="s">
        <v>319</v>
      </c>
      <c r="G100" s="30" t="s">
        <v>154</v>
      </c>
      <c r="H100" s="30" t="s">
        <v>155</v>
      </c>
      <c r="I100" s="30">
        <v>61.15</v>
      </c>
      <c r="K100" s="33"/>
    </row>
    <row r="101" spans="1:11" x14ac:dyDescent="0.15">
      <c r="A101" s="30" t="s">
        <v>81</v>
      </c>
      <c r="B101" s="30" t="s">
        <v>150</v>
      </c>
      <c r="C101" s="30" t="s">
        <v>320</v>
      </c>
      <c r="D101" s="30" t="s">
        <v>321</v>
      </c>
      <c r="E101" s="30" t="s">
        <v>322</v>
      </c>
      <c r="F101" s="30" t="s">
        <v>323</v>
      </c>
      <c r="G101" s="30" t="s">
        <v>154</v>
      </c>
      <c r="H101" s="30" t="s">
        <v>161</v>
      </c>
      <c r="I101" s="30">
        <v>26.51</v>
      </c>
      <c r="K101" s="33"/>
    </row>
    <row r="102" spans="1:11" x14ac:dyDescent="0.15">
      <c r="A102" s="30" t="s">
        <v>81</v>
      </c>
      <c r="B102" s="30" t="s">
        <v>150</v>
      </c>
      <c r="C102" s="30" t="s">
        <v>324</v>
      </c>
      <c r="D102" s="30" t="s">
        <v>325</v>
      </c>
      <c r="E102" s="30" t="s">
        <v>326</v>
      </c>
      <c r="F102" s="30" t="s">
        <v>326</v>
      </c>
      <c r="G102" s="30" t="s">
        <v>154</v>
      </c>
      <c r="H102" s="30" t="s">
        <v>155</v>
      </c>
      <c r="I102" s="30">
        <v>0.79</v>
      </c>
      <c r="K102" s="33"/>
    </row>
    <row r="103" spans="1:11" x14ac:dyDescent="0.15">
      <c r="A103" s="30" t="s">
        <v>81</v>
      </c>
      <c r="B103" s="30" t="s">
        <v>150</v>
      </c>
      <c r="C103" s="30" t="s">
        <v>327</v>
      </c>
      <c r="D103" s="30" t="s">
        <v>328</v>
      </c>
      <c r="E103" s="30" t="s">
        <v>329</v>
      </c>
      <c r="F103" s="30" t="s">
        <v>329</v>
      </c>
      <c r="G103" s="30" t="s">
        <v>154</v>
      </c>
      <c r="H103" s="30" t="s">
        <v>155</v>
      </c>
      <c r="I103" s="30">
        <v>6.68</v>
      </c>
      <c r="K103" s="33"/>
    </row>
    <row r="104" spans="1:11" x14ac:dyDescent="0.15">
      <c r="A104" s="30" t="s">
        <v>81</v>
      </c>
      <c r="B104" s="30" t="s">
        <v>150</v>
      </c>
      <c r="C104" s="30" t="s">
        <v>330</v>
      </c>
      <c r="D104" s="30" t="s">
        <v>331</v>
      </c>
      <c r="E104" s="30" t="s">
        <v>332</v>
      </c>
      <c r="F104" s="30" t="s">
        <v>332</v>
      </c>
      <c r="G104" s="30" t="s">
        <v>154</v>
      </c>
      <c r="H104" s="32" t="s">
        <v>178</v>
      </c>
      <c r="I104" s="30">
        <v>1.24</v>
      </c>
      <c r="K104" s="33"/>
    </row>
    <row r="105" spans="1:11" x14ac:dyDescent="0.15">
      <c r="A105" s="30" t="s">
        <v>81</v>
      </c>
      <c r="B105" s="30" t="s">
        <v>150</v>
      </c>
      <c r="C105" s="30" t="s">
        <v>333</v>
      </c>
      <c r="D105" s="30" t="s">
        <v>334</v>
      </c>
      <c r="E105" s="30" t="s">
        <v>335</v>
      </c>
      <c r="F105" s="30" t="s">
        <v>335</v>
      </c>
      <c r="G105" s="30" t="s">
        <v>154</v>
      </c>
      <c r="H105" s="30" t="s">
        <v>155</v>
      </c>
      <c r="I105" s="30">
        <v>1.35</v>
      </c>
      <c r="K105" s="33"/>
    </row>
    <row r="106" spans="1:11" x14ac:dyDescent="0.15">
      <c r="A106" s="30" t="s">
        <v>81</v>
      </c>
      <c r="B106" s="30" t="s">
        <v>150</v>
      </c>
      <c r="C106" s="30" t="s">
        <v>336</v>
      </c>
      <c r="D106" s="30" t="s">
        <v>337</v>
      </c>
      <c r="E106" s="30" t="s">
        <v>338</v>
      </c>
      <c r="F106" s="30" t="s">
        <v>338</v>
      </c>
      <c r="G106" s="30" t="s">
        <v>154</v>
      </c>
      <c r="H106" s="30" t="s">
        <v>155</v>
      </c>
      <c r="I106" s="30">
        <v>33.9</v>
      </c>
      <c r="K106" s="33"/>
    </row>
    <row r="107" spans="1:11" x14ac:dyDescent="0.15">
      <c r="A107" s="30" t="s">
        <v>81</v>
      </c>
      <c r="B107" s="30" t="s">
        <v>150</v>
      </c>
      <c r="C107" s="30" t="s">
        <v>26</v>
      </c>
      <c r="D107" s="30" t="s">
        <v>339</v>
      </c>
      <c r="E107" s="30" t="s">
        <v>340</v>
      </c>
      <c r="F107" s="30" t="s">
        <v>340</v>
      </c>
      <c r="G107" s="30" t="s">
        <v>154</v>
      </c>
      <c r="H107" s="32" t="s">
        <v>178</v>
      </c>
      <c r="I107" s="30">
        <v>74.03</v>
      </c>
      <c r="K107" s="33"/>
    </row>
    <row r="108" spans="1:11" x14ac:dyDescent="0.15">
      <c r="A108" s="30" t="s">
        <v>81</v>
      </c>
      <c r="B108" s="30" t="s">
        <v>156</v>
      </c>
      <c r="C108" s="30" t="s">
        <v>162</v>
      </c>
      <c r="H108" s="30" t="s">
        <v>156</v>
      </c>
      <c r="J108" s="30">
        <v>17.79</v>
      </c>
      <c r="K108" s="33"/>
    </row>
    <row r="109" spans="1:11" x14ac:dyDescent="0.15">
      <c r="A109" s="30" t="s">
        <v>81</v>
      </c>
      <c r="B109" s="30" t="s">
        <v>150</v>
      </c>
      <c r="C109" s="30" t="s">
        <v>26</v>
      </c>
      <c r="D109" s="30" t="s">
        <v>299</v>
      </c>
      <c r="E109" s="30" t="s">
        <v>180</v>
      </c>
      <c r="F109" s="30" t="s">
        <v>180</v>
      </c>
      <c r="G109" s="30" t="s">
        <v>154</v>
      </c>
      <c r="H109" s="30" t="s">
        <v>155</v>
      </c>
      <c r="I109" s="30">
        <v>1.81</v>
      </c>
      <c r="K109" s="33"/>
    </row>
    <row r="110" spans="1:11" x14ac:dyDescent="0.15">
      <c r="A110" s="30" t="s">
        <v>81</v>
      </c>
      <c r="B110" s="30" t="s">
        <v>156</v>
      </c>
      <c r="C110" s="30" t="s">
        <v>341</v>
      </c>
      <c r="H110" s="30" t="s">
        <v>156</v>
      </c>
      <c r="J110" s="30">
        <v>1</v>
      </c>
      <c r="K110" s="33"/>
    </row>
    <row r="111" spans="1:11" x14ac:dyDescent="0.15">
      <c r="A111" s="30" t="s">
        <v>81</v>
      </c>
      <c r="B111" s="30" t="s">
        <v>150</v>
      </c>
      <c r="C111" s="30" t="s">
        <v>320</v>
      </c>
      <c r="D111" s="30" t="s">
        <v>321</v>
      </c>
      <c r="E111" s="30" t="s">
        <v>322</v>
      </c>
      <c r="F111" s="30" t="s">
        <v>323</v>
      </c>
      <c r="G111" s="30" t="s">
        <v>154</v>
      </c>
      <c r="H111" s="30" t="s">
        <v>161</v>
      </c>
      <c r="I111" s="30">
        <v>27.19</v>
      </c>
      <c r="K111" s="33"/>
    </row>
    <row r="112" spans="1:11" x14ac:dyDescent="0.15">
      <c r="A112" s="30" t="s">
        <v>81</v>
      </c>
      <c r="B112" s="30" t="s">
        <v>156</v>
      </c>
      <c r="C112" s="30" t="s">
        <v>342</v>
      </c>
      <c r="H112" s="30" t="s">
        <v>156</v>
      </c>
      <c r="J112" s="30">
        <v>4.5199999999999996</v>
      </c>
      <c r="K112" s="33"/>
    </row>
    <row r="113" spans="1:11" x14ac:dyDescent="0.15">
      <c r="A113" s="30" t="s">
        <v>81</v>
      </c>
      <c r="B113" s="30" t="s">
        <v>150</v>
      </c>
      <c r="C113" s="30" t="s">
        <v>336</v>
      </c>
      <c r="D113" s="30" t="s">
        <v>337</v>
      </c>
      <c r="E113" s="30" t="s">
        <v>338</v>
      </c>
      <c r="F113" s="30" t="s">
        <v>338</v>
      </c>
      <c r="G113" s="30" t="s">
        <v>154</v>
      </c>
      <c r="H113" s="30" t="s">
        <v>155</v>
      </c>
      <c r="I113" s="30">
        <v>37.11</v>
      </c>
      <c r="K113" s="33"/>
    </row>
    <row r="114" spans="1:11" x14ac:dyDescent="0.15">
      <c r="A114" s="30" t="s">
        <v>81</v>
      </c>
      <c r="B114" s="30" t="s">
        <v>150</v>
      </c>
      <c r="C114" s="30" t="s">
        <v>26</v>
      </c>
      <c r="D114" s="30" t="s">
        <v>339</v>
      </c>
      <c r="E114" s="30" t="s">
        <v>340</v>
      </c>
      <c r="F114" s="30" t="s">
        <v>340</v>
      </c>
      <c r="G114" s="30" t="s">
        <v>154</v>
      </c>
      <c r="H114" s="32" t="s">
        <v>178</v>
      </c>
      <c r="I114" s="30">
        <v>75.87</v>
      </c>
      <c r="K114" s="33"/>
    </row>
    <row r="115" spans="1:11" x14ac:dyDescent="0.15">
      <c r="A115" s="30" t="s">
        <v>81</v>
      </c>
      <c r="B115" s="30" t="s">
        <v>150</v>
      </c>
      <c r="C115" s="30" t="s">
        <v>327</v>
      </c>
      <c r="D115" s="30" t="s">
        <v>328</v>
      </c>
      <c r="E115" s="30" t="s">
        <v>329</v>
      </c>
      <c r="F115" s="30" t="s">
        <v>329</v>
      </c>
      <c r="G115" s="30" t="s">
        <v>154</v>
      </c>
      <c r="H115" s="30" t="s">
        <v>155</v>
      </c>
      <c r="I115" s="30">
        <v>19.04</v>
      </c>
      <c r="K115" s="33"/>
    </row>
    <row r="116" spans="1:11" x14ac:dyDescent="0.15">
      <c r="A116" s="30" t="s">
        <v>81</v>
      </c>
      <c r="B116" s="30" t="s">
        <v>156</v>
      </c>
      <c r="C116" s="30" t="s">
        <v>162</v>
      </c>
      <c r="H116" s="30" t="s">
        <v>156</v>
      </c>
      <c r="J116" s="30">
        <v>14.5</v>
      </c>
      <c r="K116" s="33"/>
    </row>
    <row r="117" spans="1:11" x14ac:dyDescent="0.15">
      <c r="A117" s="30" t="s">
        <v>81</v>
      </c>
      <c r="B117" s="30" t="s">
        <v>156</v>
      </c>
      <c r="C117" s="30" t="s">
        <v>163</v>
      </c>
      <c r="H117" s="30" t="s">
        <v>156</v>
      </c>
      <c r="J117" s="30">
        <v>15.43</v>
      </c>
      <c r="K117" s="33"/>
    </row>
    <row r="118" spans="1:11" x14ac:dyDescent="0.15">
      <c r="A118" s="30" t="s">
        <v>81</v>
      </c>
      <c r="B118" s="30" t="s">
        <v>150</v>
      </c>
      <c r="C118" s="30" t="s">
        <v>317</v>
      </c>
      <c r="D118" s="30" t="s">
        <v>318</v>
      </c>
      <c r="E118" s="30" t="s">
        <v>319</v>
      </c>
      <c r="F118" s="30" t="s">
        <v>319</v>
      </c>
      <c r="G118" s="30" t="s">
        <v>154</v>
      </c>
      <c r="H118" s="30" t="s">
        <v>155</v>
      </c>
      <c r="I118" s="30">
        <v>60.59</v>
      </c>
      <c r="K118" s="33"/>
    </row>
    <row r="119" spans="1:11" x14ac:dyDescent="0.15">
      <c r="A119" s="30" t="s">
        <v>81</v>
      </c>
      <c r="B119" s="30" t="s">
        <v>156</v>
      </c>
      <c r="C119" s="30" t="s">
        <v>343</v>
      </c>
      <c r="H119" s="30" t="s">
        <v>156</v>
      </c>
      <c r="J119" s="30">
        <v>4.2</v>
      </c>
      <c r="K119" s="33"/>
    </row>
    <row r="120" spans="1:11" x14ac:dyDescent="0.15">
      <c r="A120" s="30" t="s">
        <v>81</v>
      </c>
      <c r="B120" s="30" t="s">
        <v>156</v>
      </c>
      <c r="C120" s="30" t="s">
        <v>263</v>
      </c>
      <c r="H120" s="30" t="s">
        <v>156</v>
      </c>
      <c r="J120" s="30">
        <v>4.1900000000000004</v>
      </c>
      <c r="K120" s="33"/>
    </row>
    <row r="121" spans="1:11" x14ac:dyDescent="0.15">
      <c r="A121" s="30" t="s">
        <v>87</v>
      </c>
      <c r="B121" s="30" t="s">
        <v>150</v>
      </c>
      <c r="C121" s="30" t="s">
        <v>26</v>
      </c>
      <c r="D121" s="30" t="s">
        <v>344</v>
      </c>
      <c r="E121" s="30" t="s">
        <v>345</v>
      </c>
      <c r="F121" s="30" t="s">
        <v>345</v>
      </c>
      <c r="G121" s="30" t="s">
        <v>154</v>
      </c>
      <c r="H121" s="32" t="s">
        <v>178</v>
      </c>
      <c r="I121" s="30">
        <v>56.02</v>
      </c>
      <c r="K121" s="33"/>
    </row>
    <row r="122" spans="1:11" x14ac:dyDescent="0.15">
      <c r="A122" s="30" t="s">
        <v>87</v>
      </c>
      <c r="B122" s="30" t="s">
        <v>150</v>
      </c>
      <c r="C122" s="30" t="s">
        <v>346</v>
      </c>
      <c r="D122" s="30" t="s">
        <v>347</v>
      </c>
      <c r="E122" s="30" t="s">
        <v>348</v>
      </c>
      <c r="F122" s="30" t="s">
        <v>348</v>
      </c>
      <c r="G122" s="30" t="s">
        <v>154</v>
      </c>
      <c r="H122" s="30" t="s">
        <v>155</v>
      </c>
      <c r="I122" s="30">
        <v>23.49</v>
      </c>
      <c r="K122" s="33"/>
    </row>
    <row r="123" spans="1:11" x14ac:dyDescent="0.15">
      <c r="A123" s="30" t="s">
        <v>89</v>
      </c>
      <c r="B123" s="30" t="s">
        <v>150</v>
      </c>
      <c r="C123" s="30" t="s">
        <v>230</v>
      </c>
      <c r="D123" s="30" t="s">
        <v>349</v>
      </c>
      <c r="E123" s="30" t="s">
        <v>350</v>
      </c>
      <c r="F123" s="30" t="s">
        <v>350</v>
      </c>
      <c r="G123" s="30" t="s">
        <v>154</v>
      </c>
      <c r="H123" s="32" t="s">
        <v>178</v>
      </c>
      <c r="I123" s="30">
        <v>11.9</v>
      </c>
      <c r="K123" s="33"/>
    </row>
    <row r="124" spans="1:11" x14ac:dyDescent="0.15">
      <c r="A124" s="30" t="s">
        <v>89</v>
      </c>
      <c r="B124" s="30" t="s">
        <v>150</v>
      </c>
      <c r="C124" s="30" t="s">
        <v>263</v>
      </c>
      <c r="D124" s="30" t="s">
        <v>351</v>
      </c>
      <c r="E124" s="30" t="s">
        <v>352</v>
      </c>
      <c r="F124" s="30" t="s">
        <v>352</v>
      </c>
      <c r="G124" s="30" t="s">
        <v>154</v>
      </c>
      <c r="H124" s="30" t="s">
        <v>155</v>
      </c>
      <c r="I124" s="30">
        <v>12.5</v>
      </c>
      <c r="K124" s="33"/>
    </row>
    <row r="125" spans="1:11" x14ac:dyDescent="0.15">
      <c r="A125" s="30" t="s">
        <v>89</v>
      </c>
      <c r="B125" s="30" t="s">
        <v>150</v>
      </c>
      <c r="C125" s="30" t="s">
        <v>158</v>
      </c>
      <c r="D125" s="30" t="s">
        <v>353</v>
      </c>
      <c r="E125" s="30" t="s">
        <v>354</v>
      </c>
      <c r="F125" s="30" t="s">
        <v>354</v>
      </c>
      <c r="G125" s="30" t="s">
        <v>154</v>
      </c>
      <c r="H125" s="30" t="s">
        <v>155</v>
      </c>
      <c r="I125" s="30">
        <v>27.03</v>
      </c>
      <c r="K125" s="33"/>
    </row>
    <row r="126" spans="1:11" x14ac:dyDescent="0.15">
      <c r="A126" s="30" t="s">
        <v>89</v>
      </c>
      <c r="B126" s="30" t="s">
        <v>150</v>
      </c>
      <c r="C126" s="30" t="s">
        <v>26</v>
      </c>
      <c r="D126" s="30" t="s">
        <v>355</v>
      </c>
      <c r="E126" s="30" t="s">
        <v>356</v>
      </c>
      <c r="F126" s="30" t="s">
        <v>357</v>
      </c>
      <c r="G126" s="30" t="s">
        <v>154</v>
      </c>
      <c r="H126" s="32" t="s">
        <v>358</v>
      </c>
      <c r="I126" s="30">
        <v>29.09</v>
      </c>
      <c r="K126" s="33"/>
    </row>
    <row r="127" spans="1:11" x14ac:dyDescent="0.15">
      <c r="A127" s="30" t="s">
        <v>89</v>
      </c>
      <c r="B127" s="30" t="s">
        <v>150</v>
      </c>
      <c r="C127" s="30" t="s">
        <v>359</v>
      </c>
      <c r="D127" s="30" t="s">
        <v>360</v>
      </c>
      <c r="E127" s="30" t="s">
        <v>361</v>
      </c>
      <c r="F127" s="30" t="s">
        <v>362</v>
      </c>
      <c r="G127" s="30" t="s">
        <v>154</v>
      </c>
      <c r="H127" s="32" t="s">
        <v>358</v>
      </c>
      <c r="I127" s="30">
        <v>20.41</v>
      </c>
      <c r="K127" s="33"/>
    </row>
    <row r="128" spans="1:11" x14ac:dyDescent="0.15">
      <c r="A128" s="30" t="s">
        <v>89</v>
      </c>
      <c r="B128" s="30" t="s">
        <v>150</v>
      </c>
      <c r="C128" s="30" t="s">
        <v>165</v>
      </c>
      <c r="D128" s="30" t="s">
        <v>363</v>
      </c>
      <c r="E128" s="30" t="s">
        <v>364</v>
      </c>
      <c r="F128" s="30" t="s">
        <v>364</v>
      </c>
      <c r="G128" s="30" t="s">
        <v>154</v>
      </c>
      <c r="H128" s="32" t="s">
        <v>168</v>
      </c>
      <c r="I128" s="30">
        <v>26.98</v>
      </c>
      <c r="K128" s="33"/>
    </row>
    <row r="129" spans="1:11" x14ac:dyDescent="0.15">
      <c r="A129" s="30" t="s">
        <v>90</v>
      </c>
      <c r="B129" s="30" t="s">
        <v>150</v>
      </c>
      <c r="C129" s="30" t="s">
        <v>365</v>
      </c>
      <c r="D129" s="30" t="s">
        <v>366</v>
      </c>
      <c r="E129" s="30" t="s">
        <v>367</v>
      </c>
      <c r="F129" s="30" t="s">
        <v>367</v>
      </c>
      <c r="G129" s="30" t="s">
        <v>154</v>
      </c>
      <c r="H129" s="30" t="s">
        <v>155</v>
      </c>
      <c r="I129" s="30">
        <v>2.38</v>
      </c>
      <c r="K129" s="33"/>
    </row>
    <row r="130" spans="1:11" x14ac:dyDescent="0.15">
      <c r="A130" s="30" t="s">
        <v>90</v>
      </c>
      <c r="B130" s="30" t="s">
        <v>150</v>
      </c>
      <c r="C130" s="30" t="s">
        <v>263</v>
      </c>
      <c r="D130" s="30" t="s">
        <v>368</v>
      </c>
      <c r="E130" s="30" t="s">
        <v>369</v>
      </c>
      <c r="F130" s="30" t="s">
        <v>369</v>
      </c>
      <c r="G130" s="30" t="s">
        <v>154</v>
      </c>
      <c r="H130" s="30" t="s">
        <v>155</v>
      </c>
      <c r="I130" s="30">
        <v>66.010000000000005</v>
      </c>
      <c r="K130" s="33"/>
    </row>
    <row r="131" spans="1:11" x14ac:dyDescent="0.15">
      <c r="A131" s="30" t="s">
        <v>90</v>
      </c>
      <c r="B131" s="30" t="s">
        <v>150</v>
      </c>
      <c r="C131" s="30" t="s">
        <v>370</v>
      </c>
      <c r="D131" s="30" t="s">
        <v>371</v>
      </c>
      <c r="E131" s="30" t="s">
        <v>372</v>
      </c>
      <c r="F131" s="30" t="s">
        <v>372</v>
      </c>
      <c r="G131" s="30" t="s">
        <v>154</v>
      </c>
      <c r="H131" s="30" t="s">
        <v>155</v>
      </c>
      <c r="I131" s="30">
        <v>42.16</v>
      </c>
      <c r="K131" s="33"/>
    </row>
    <row r="132" spans="1:11" x14ac:dyDescent="0.15">
      <c r="A132" s="30" t="s">
        <v>90</v>
      </c>
      <c r="B132" s="30" t="s">
        <v>150</v>
      </c>
      <c r="C132" s="30" t="s">
        <v>373</v>
      </c>
      <c r="D132" s="30" t="s">
        <v>374</v>
      </c>
      <c r="E132" s="30" t="s">
        <v>375</v>
      </c>
      <c r="F132" s="30" t="s">
        <v>375</v>
      </c>
      <c r="G132" s="30" t="s">
        <v>154</v>
      </c>
      <c r="H132" s="30" t="s">
        <v>155</v>
      </c>
      <c r="I132" s="30">
        <v>39.479999999999997</v>
      </c>
      <c r="K132" s="33"/>
    </row>
    <row r="133" spans="1:11" x14ac:dyDescent="0.15">
      <c r="A133" s="30" t="s">
        <v>90</v>
      </c>
      <c r="B133" s="30" t="s">
        <v>150</v>
      </c>
      <c r="C133" s="30" t="s">
        <v>376</v>
      </c>
      <c r="D133" s="30" t="s">
        <v>377</v>
      </c>
      <c r="E133" s="30" t="s">
        <v>378</v>
      </c>
      <c r="F133" s="30" t="s">
        <v>378</v>
      </c>
      <c r="G133" s="30" t="s">
        <v>154</v>
      </c>
      <c r="H133" s="30" t="s">
        <v>155</v>
      </c>
      <c r="I133" s="30">
        <v>38.340000000000003</v>
      </c>
      <c r="K133" s="33"/>
    </row>
    <row r="134" spans="1:11" x14ac:dyDescent="0.15">
      <c r="A134" s="30" t="s">
        <v>90</v>
      </c>
      <c r="B134" s="30" t="s">
        <v>150</v>
      </c>
      <c r="C134" s="30" t="s">
        <v>346</v>
      </c>
      <c r="D134" s="30" t="s">
        <v>379</v>
      </c>
      <c r="E134" s="30" t="s">
        <v>380</v>
      </c>
      <c r="F134" s="30" t="s">
        <v>380</v>
      </c>
      <c r="G134" s="30" t="s">
        <v>154</v>
      </c>
      <c r="H134" s="30" t="s">
        <v>155</v>
      </c>
      <c r="I134" s="30">
        <v>65.239999999999995</v>
      </c>
      <c r="K134" s="33"/>
    </row>
    <row r="135" spans="1:11" x14ac:dyDescent="0.15">
      <c r="A135" s="30" t="s">
        <v>90</v>
      </c>
      <c r="B135" s="30" t="s">
        <v>156</v>
      </c>
      <c r="C135" s="30" t="s">
        <v>381</v>
      </c>
      <c r="H135" s="30" t="s">
        <v>156</v>
      </c>
      <c r="J135" s="30">
        <v>0.44</v>
      </c>
      <c r="K135" s="33"/>
    </row>
    <row r="136" spans="1:11" x14ac:dyDescent="0.15">
      <c r="A136" s="30" t="s">
        <v>93</v>
      </c>
      <c r="B136" s="30" t="s">
        <v>150</v>
      </c>
      <c r="C136" s="30" t="s">
        <v>382</v>
      </c>
      <c r="D136" s="30" t="s">
        <v>383</v>
      </c>
      <c r="E136" s="30" t="s">
        <v>384</v>
      </c>
      <c r="F136" s="30" t="s">
        <v>384</v>
      </c>
      <c r="G136" s="30" t="s">
        <v>154</v>
      </c>
      <c r="H136" s="32" t="s">
        <v>178</v>
      </c>
      <c r="I136" s="30">
        <v>11.51</v>
      </c>
      <c r="K136" s="33"/>
    </row>
    <row r="137" spans="1:11" x14ac:dyDescent="0.15">
      <c r="A137" s="30" t="s">
        <v>93</v>
      </c>
      <c r="B137" s="30" t="s">
        <v>150</v>
      </c>
      <c r="C137" s="30" t="s">
        <v>381</v>
      </c>
      <c r="D137" s="30" t="s">
        <v>385</v>
      </c>
      <c r="E137" s="30" t="s">
        <v>386</v>
      </c>
      <c r="F137" s="30" t="s">
        <v>387</v>
      </c>
      <c r="G137" s="30" t="s">
        <v>154</v>
      </c>
      <c r="H137" s="32" t="s">
        <v>168</v>
      </c>
      <c r="I137" s="30">
        <v>2.65</v>
      </c>
      <c r="K137" s="33"/>
    </row>
    <row r="138" spans="1:11" x14ac:dyDescent="0.15">
      <c r="A138" s="30" t="s">
        <v>93</v>
      </c>
      <c r="B138" s="30" t="s">
        <v>150</v>
      </c>
      <c r="C138" s="30" t="s">
        <v>388</v>
      </c>
      <c r="D138" s="30" t="s">
        <v>389</v>
      </c>
      <c r="E138" s="30" t="s">
        <v>390</v>
      </c>
      <c r="F138" s="30" t="s">
        <v>390</v>
      </c>
      <c r="G138" s="30" t="s">
        <v>154</v>
      </c>
      <c r="H138" s="32" t="s">
        <v>178</v>
      </c>
      <c r="I138" s="30">
        <v>2.67</v>
      </c>
      <c r="K138" s="33"/>
    </row>
    <row r="139" spans="1:11" x14ac:dyDescent="0.15">
      <c r="A139" s="30" t="s">
        <v>94</v>
      </c>
      <c r="B139" s="30" t="s">
        <v>156</v>
      </c>
      <c r="C139" s="30" t="s">
        <v>162</v>
      </c>
      <c r="H139" s="30" t="s">
        <v>156</v>
      </c>
      <c r="J139" s="30">
        <v>13.68</v>
      </c>
      <c r="K139" s="33"/>
    </row>
    <row r="140" spans="1:11" x14ac:dyDescent="0.15">
      <c r="A140" s="30" t="s">
        <v>94</v>
      </c>
      <c r="B140" s="30" t="s">
        <v>150</v>
      </c>
      <c r="C140" s="30" t="s">
        <v>26</v>
      </c>
      <c r="D140" s="30" t="s">
        <v>391</v>
      </c>
      <c r="E140" s="30" t="s">
        <v>392</v>
      </c>
      <c r="F140" s="30" t="s">
        <v>393</v>
      </c>
      <c r="G140" s="30" t="s">
        <v>154</v>
      </c>
      <c r="H140" s="32" t="s">
        <v>358</v>
      </c>
      <c r="I140" s="30">
        <v>19.54</v>
      </c>
      <c r="K140" s="33"/>
    </row>
    <row r="141" spans="1:11" x14ac:dyDescent="0.15">
      <c r="A141" s="30" t="s">
        <v>94</v>
      </c>
      <c r="B141" s="30" t="s">
        <v>156</v>
      </c>
      <c r="C141" s="30" t="s">
        <v>163</v>
      </c>
      <c r="H141" s="30" t="s">
        <v>156</v>
      </c>
      <c r="J141" s="30">
        <v>13.94</v>
      </c>
      <c r="K141" s="33"/>
    </row>
    <row r="142" spans="1:11" x14ac:dyDescent="0.15">
      <c r="A142" s="30" t="s">
        <v>94</v>
      </c>
      <c r="B142" s="30" t="s">
        <v>150</v>
      </c>
      <c r="C142" s="30" t="s">
        <v>394</v>
      </c>
      <c r="D142" s="30" t="s">
        <v>395</v>
      </c>
      <c r="E142" s="30" t="s">
        <v>396</v>
      </c>
      <c r="F142" s="30" t="s">
        <v>396</v>
      </c>
      <c r="G142" s="30" t="s">
        <v>154</v>
      </c>
      <c r="H142" s="30" t="s">
        <v>155</v>
      </c>
      <c r="I142" s="30">
        <v>19.88</v>
      </c>
      <c r="K142" s="33"/>
    </row>
    <row r="143" spans="1:11" x14ac:dyDescent="0.15">
      <c r="A143" s="30" t="s">
        <v>94</v>
      </c>
      <c r="B143" s="30" t="s">
        <v>150</v>
      </c>
      <c r="C143" s="30" t="s">
        <v>397</v>
      </c>
      <c r="D143" s="30" t="s">
        <v>398</v>
      </c>
      <c r="E143" s="30" t="s">
        <v>399</v>
      </c>
      <c r="F143" s="30" t="s">
        <v>399</v>
      </c>
      <c r="G143" s="30" t="s">
        <v>154</v>
      </c>
      <c r="H143" s="30" t="s">
        <v>155</v>
      </c>
      <c r="I143" s="30">
        <v>9.09</v>
      </c>
      <c r="K143" s="33"/>
    </row>
    <row r="144" spans="1:11" x14ac:dyDescent="0.15">
      <c r="A144" s="30" t="s">
        <v>94</v>
      </c>
      <c r="B144" s="30" t="s">
        <v>150</v>
      </c>
      <c r="C144" s="30" t="s">
        <v>400</v>
      </c>
      <c r="D144" s="30" t="s">
        <v>401</v>
      </c>
      <c r="E144" s="30" t="s">
        <v>402</v>
      </c>
      <c r="F144" s="30" t="s">
        <v>402</v>
      </c>
      <c r="G144" s="30" t="s">
        <v>154</v>
      </c>
      <c r="H144" s="30" t="s">
        <v>155</v>
      </c>
      <c r="I144" s="30">
        <v>19.91</v>
      </c>
      <c r="K144" s="33"/>
    </row>
    <row r="145" spans="1:11" x14ac:dyDescent="0.15">
      <c r="A145" s="30" t="s">
        <v>94</v>
      </c>
      <c r="B145" s="30" t="s">
        <v>150</v>
      </c>
      <c r="C145" s="30" t="s">
        <v>324</v>
      </c>
      <c r="D145" s="30" t="s">
        <v>403</v>
      </c>
      <c r="E145" s="30" t="s">
        <v>404</v>
      </c>
      <c r="F145" s="30" t="s">
        <v>404</v>
      </c>
      <c r="G145" s="30" t="s">
        <v>154</v>
      </c>
      <c r="H145" s="30" t="s">
        <v>155</v>
      </c>
      <c r="I145" s="30">
        <v>17.989999999999998</v>
      </c>
      <c r="K145" s="33"/>
    </row>
    <row r="146" spans="1:11" x14ac:dyDescent="0.15">
      <c r="A146" s="30" t="s">
        <v>96</v>
      </c>
      <c r="B146" s="30" t="s">
        <v>156</v>
      </c>
      <c r="C146" s="30" t="s">
        <v>162</v>
      </c>
      <c r="H146" s="30" t="s">
        <v>156</v>
      </c>
      <c r="J146" s="30">
        <v>14.19</v>
      </c>
      <c r="K146" s="33"/>
    </row>
    <row r="147" spans="1:11" x14ac:dyDescent="0.15">
      <c r="A147" s="30" t="s">
        <v>96</v>
      </c>
      <c r="B147" s="30" t="s">
        <v>156</v>
      </c>
      <c r="C147" s="30" t="s">
        <v>163</v>
      </c>
      <c r="H147" s="30" t="s">
        <v>156</v>
      </c>
      <c r="J147" s="30">
        <v>14</v>
      </c>
      <c r="K147" s="33"/>
    </row>
    <row r="148" spans="1:11" x14ac:dyDescent="0.15">
      <c r="A148" s="30" t="s">
        <v>96</v>
      </c>
      <c r="B148" s="30" t="s">
        <v>150</v>
      </c>
      <c r="C148" s="30" t="s">
        <v>405</v>
      </c>
      <c r="D148" s="30" t="s">
        <v>406</v>
      </c>
      <c r="E148" s="30" t="s">
        <v>407</v>
      </c>
      <c r="F148" s="30" t="s">
        <v>407</v>
      </c>
      <c r="G148" s="30" t="s">
        <v>154</v>
      </c>
      <c r="H148" s="30" t="s">
        <v>155</v>
      </c>
      <c r="I148" s="30">
        <v>10.49</v>
      </c>
      <c r="K148" s="33"/>
    </row>
    <row r="149" spans="1:11" x14ac:dyDescent="0.15">
      <c r="A149" s="30" t="s">
        <v>96</v>
      </c>
      <c r="B149" s="30" t="s">
        <v>150</v>
      </c>
      <c r="C149" s="30" t="s">
        <v>408</v>
      </c>
      <c r="D149" s="30" t="s">
        <v>409</v>
      </c>
      <c r="E149" s="30" t="s">
        <v>410</v>
      </c>
      <c r="F149" s="30" t="s">
        <v>410</v>
      </c>
      <c r="G149" s="30" t="s">
        <v>154</v>
      </c>
      <c r="H149" s="30" t="s">
        <v>155</v>
      </c>
      <c r="I149" s="30">
        <v>9.75</v>
      </c>
      <c r="K149" s="33"/>
    </row>
    <row r="150" spans="1:11" x14ac:dyDescent="0.15">
      <c r="A150" s="30" t="s">
        <v>96</v>
      </c>
      <c r="B150" s="30" t="s">
        <v>150</v>
      </c>
      <c r="C150" s="30" t="s">
        <v>26</v>
      </c>
      <c r="D150" s="30" t="s">
        <v>411</v>
      </c>
      <c r="E150" s="30" t="s">
        <v>412</v>
      </c>
      <c r="F150" s="30" t="s">
        <v>412</v>
      </c>
      <c r="G150" s="30" t="s">
        <v>154</v>
      </c>
      <c r="H150" s="30" t="s">
        <v>155</v>
      </c>
      <c r="I150" s="30">
        <v>45.39</v>
      </c>
      <c r="K150" s="33"/>
    </row>
    <row r="151" spans="1:11" x14ac:dyDescent="0.15">
      <c r="A151" s="30" t="s">
        <v>96</v>
      </c>
      <c r="B151" s="30" t="s">
        <v>150</v>
      </c>
      <c r="C151" s="30" t="s">
        <v>413</v>
      </c>
      <c r="D151" s="30" t="s">
        <v>414</v>
      </c>
      <c r="E151" s="30" t="s">
        <v>415</v>
      </c>
      <c r="F151" s="30" t="s">
        <v>415</v>
      </c>
      <c r="G151" s="30" t="s">
        <v>154</v>
      </c>
      <c r="H151" s="30" t="s">
        <v>155</v>
      </c>
      <c r="I151" s="30">
        <v>10.6</v>
      </c>
      <c r="K151" s="33"/>
    </row>
    <row r="152" spans="1:11" x14ac:dyDescent="0.15">
      <c r="A152" s="30" t="s">
        <v>97</v>
      </c>
      <c r="B152" s="30" t="s">
        <v>150</v>
      </c>
      <c r="C152" s="30" t="s">
        <v>416</v>
      </c>
      <c r="D152" s="30" t="s">
        <v>417</v>
      </c>
      <c r="E152" s="30" t="s">
        <v>418</v>
      </c>
      <c r="F152" s="30" t="s">
        <v>419</v>
      </c>
      <c r="G152" s="30" t="s">
        <v>154</v>
      </c>
      <c r="H152" s="32" t="s">
        <v>168</v>
      </c>
      <c r="I152" s="30">
        <v>7.74</v>
      </c>
      <c r="K152" s="33"/>
    </row>
    <row r="153" spans="1:11" x14ac:dyDescent="0.15">
      <c r="A153" s="30" t="s">
        <v>97</v>
      </c>
      <c r="B153" s="30" t="s">
        <v>150</v>
      </c>
      <c r="C153" s="30" t="s">
        <v>346</v>
      </c>
      <c r="D153" s="30" t="s">
        <v>420</v>
      </c>
      <c r="E153" s="30" t="s">
        <v>421</v>
      </c>
      <c r="F153" s="30" t="s">
        <v>421</v>
      </c>
      <c r="G153" s="30" t="s">
        <v>154</v>
      </c>
      <c r="H153" s="30" t="s">
        <v>155</v>
      </c>
      <c r="I153" s="30">
        <v>7.79</v>
      </c>
      <c r="K153" s="33"/>
    </row>
    <row r="154" spans="1:11" x14ac:dyDescent="0.15">
      <c r="A154" s="30" t="s">
        <v>97</v>
      </c>
      <c r="B154" s="30" t="s">
        <v>150</v>
      </c>
      <c r="C154" s="30" t="s">
        <v>158</v>
      </c>
      <c r="D154" s="30" t="s">
        <v>422</v>
      </c>
      <c r="E154" s="30" t="s">
        <v>423</v>
      </c>
      <c r="F154" s="30" t="s">
        <v>423</v>
      </c>
      <c r="G154" s="30" t="s">
        <v>154</v>
      </c>
      <c r="H154" s="32" t="s">
        <v>178</v>
      </c>
      <c r="I154" s="30">
        <v>17.940000000000001</v>
      </c>
      <c r="K154" s="33"/>
    </row>
    <row r="155" spans="1:11" x14ac:dyDescent="0.15">
      <c r="A155" s="30" t="s">
        <v>97</v>
      </c>
      <c r="B155" s="30" t="s">
        <v>150</v>
      </c>
      <c r="C155" s="30" t="s">
        <v>424</v>
      </c>
      <c r="D155" s="30" t="s">
        <v>425</v>
      </c>
      <c r="E155" s="30" t="s">
        <v>426</v>
      </c>
      <c r="F155" s="30" t="s">
        <v>426</v>
      </c>
      <c r="G155" s="30" t="s">
        <v>154</v>
      </c>
      <c r="H155" s="30" t="s">
        <v>161</v>
      </c>
      <c r="I155" s="30">
        <v>18.260000000000002</v>
      </c>
      <c r="K155" s="33"/>
    </row>
    <row r="156" spans="1:11" x14ac:dyDescent="0.15">
      <c r="A156" s="30" t="s">
        <v>97</v>
      </c>
      <c r="B156" s="30" t="s">
        <v>150</v>
      </c>
      <c r="C156" s="30" t="s">
        <v>26</v>
      </c>
      <c r="D156" s="30" t="s">
        <v>427</v>
      </c>
      <c r="E156" s="30" t="s">
        <v>428</v>
      </c>
      <c r="F156" s="30" t="s">
        <v>428</v>
      </c>
      <c r="G156" s="30" t="s">
        <v>154</v>
      </c>
      <c r="H156" s="32" t="s">
        <v>178</v>
      </c>
      <c r="I156" s="30">
        <v>25.59</v>
      </c>
      <c r="K156" s="33"/>
    </row>
    <row r="157" spans="1:11" x14ac:dyDescent="0.15">
      <c r="A157" s="30" t="s">
        <v>97</v>
      </c>
      <c r="B157" s="30" t="s">
        <v>150</v>
      </c>
      <c r="C157" s="30" t="s">
        <v>359</v>
      </c>
      <c r="D157" s="30" t="s">
        <v>429</v>
      </c>
      <c r="E157" s="30" t="s">
        <v>430</v>
      </c>
      <c r="F157" s="30" t="s">
        <v>430</v>
      </c>
      <c r="G157" s="30" t="s">
        <v>154</v>
      </c>
      <c r="H157" s="30" t="s">
        <v>155</v>
      </c>
      <c r="I157" s="30">
        <v>7.51</v>
      </c>
      <c r="K157" s="33"/>
    </row>
    <row r="158" spans="1:11" x14ac:dyDescent="0.15">
      <c r="A158" s="30" t="s">
        <v>97</v>
      </c>
      <c r="B158" s="30" t="s">
        <v>150</v>
      </c>
      <c r="C158" s="30" t="s">
        <v>175</v>
      </c>
      <c r="D158" s="30" t="s">
        <v>431</v>
      </c>
      <c r="E158" s="30" t="s">
        <v>432</v>
      </c>
      <c r="F158" s="30" t="s">
        <v>432</v>
      </c>
      <c r="G158" s="30" t="s">
        <v>154</v>
      </c>
      <c r="H158" s="32" t="s">
        <v>178</v>
      </c>
      <c r="I158" s="30">
        <v>36.9</v>
      </c>
      <c r="K158" s="33"/>
    </row>
    <row r="159" spans="1:11" x14ac:dyDescent="0.15">
      <c r="A159" s="30" t="s">
        <v>97</v>
      </c>
      <c r="B159" s="30" t="s">
        <v>150</v>
      </c>
      <c r="C159" s="30" t="s">
        <v>175</v>
      </c>
      <c r="D159" s="30" t="s">
        <v>431</v>
      </c>
      <c r="E159" s="30" t="s">
        <v>432</v>
      </c>
      <c r="F159" s="30" t="s">
        <v>432</v>
      </c>
      <c r="G159" s="30" t="s">
        <v>154</v>
      </c>
      <c r="H159" s="32" t="s">
        <v>178</v>
      </c>
      <c r="I159" s="30">
        <v>0.55000000000000004</v>
      </c>
      <c r="K159" s="33"/>
    </row>
    <row r="160" spans="1:11" x14ac:dyDescent="0.15">
      <c r="A160" s="30" t="s">
        <v>97</v>
      </c>
      <c r="B160" s="30" t="s">
        <v>150</v>
      </c>
      <c r="C160" s="30" t="s">
        <v>26</v>
      </c>
      <c r="D160" s="30" t="s">
        <v>427</v>
      </c>
      <c r="E160" s="30" t="s">
        <v>428</v>
      </c>
      <c r="F160" s="30" t="s">
        <v>428</v>
      </c>
      <c r="G160" s="30" t="s">
        <v>154</v>
      </c>
      <c r="H160" s="32" t="s">
        <v>178</v>
      </c>
      <c r="I160" s="30">
        <v>0.63</v>
      </c>
      <c r="K160" s="33"/>
    </row>
    <row r="161" spans="1:11" x14ac:dyDescent="0.15">
      <c r="A161" s="30" t="s">
        <v>98</v>
      </c>
      <c r="B161" s="30" t="s">
        <v>150</v>
      </c>
      <c r="C161" s="30" t="s">
        <v>433</v>
      </c>
      <c r="D161" s="30" t="s">
        <v>434</v>
      </c>
      <c r="E161" s="30" t="s">
        <v>435</v>
      </c>
      <c r="F161" s="30" t="s">
        <v>435</v>
      </c>
      <c r="G161" s="30" t="s">
        <v>154</v>
      </c>
      <c r="H161" s="30" t="s">
        <v>155</v>
      </c>
      <c r="I161" s="30">
        <v>1.03</v>
      </c>
      <c r="K161" s="33"/>
    </row>
    <row r="162" spans="1:11" x14ac:dyDescent="0.15">
      <c r="A162" s="30" t="s">
        <v>98</v>
      </c>
      <c r="B162" s="30" t="s">
        <v>150</v>
      </c>
      <c r="C162" s="30" t="s">
        <v>158</v>
      </c>
      <c r="D162" s="30" t="s">
        <v>436</v>
      </c>
      <c r="E162" s="30" t="s">
        <v>437</v>
      </c>
      <c r="F162" s="30" t="s">
        <v>437</v>
      </c>
      <c r="G162" s="30" t="s">
        <v>154</v>
      </c>
      <c r="H162" s="32" t="s">
        <v>178</v>
      </c>
      <c r="I162" s="30">
        <v>2.81</v>
      </c>
      <c r="K162" s="33"/>
    </row>
    <row r="163" spans="1:11" x14ac:dyDescent="0.15">
      <c r="A163" s="30" t="s">
        <v>98</v>
      </c>
      <c r="B163" s="30" t="s">
        <v>150</v>
      </c>
      <c r="C163" s="30" t="s">
        <v>26</v>
      </c>
      <c r="D163" s="30" t="s">
        <v>438</v>
      </c>
      <c r="E163" s="30" t="s">
        <v>439</v>
      </c>
      <c r="F163" s="30" t="s">
        <v>439</v>
      </c>
      <c r="G163" s="30" t="s">
        <v>154</v>
      </c>
      <c r="H163" s="30" t="s">
        <v>155</v>
      </c>
      <c r="I163" s="30">
        <v>1.1299999999999999</v>
      </c>
      <c r="K163" s="33"/>
    </row>
    <row r="164" spans="1:11" x14ac:dyDescent="0.15">
      <c r="A164" s="30" t="s">
        <v>98</v>
      </c>
      <c r="B164" s="30" t="s">
        <v>150</v>
      </c>
      <c r="C164" s="30" t="s">
        <v>440</v>
      </c>
      <c r="D164" s="30" t="s">
        <v>441</v>
      </c>
      <c r="E164" s="30" t="s">
        <v>442</v>
      </c>
      <c r="F164" s="30" t="s">
        <v>442</v>
      </c>
      <c r="G164" s="30" t="s">
        <v>154</v>
      </c>
      <c r="H164" s="30" t="s">
        <v>155</v>
      </c>
      <c r="I164" s="30">
        <v>1.5</v>
      </c>
      <c r="K164" s="33"/>
    </row>
    <row r="165" spans="1:11" x14ac:dyDescent="0.15">
      <c r="A165" s="30" t="s">
        <v>98</v>
      </c>
      <c r="B165" s="30" t="s">
        <v>150</v>
      </c>
      <c r="C165" s="30" t="s">
        <v>26</v>
      </c>
      <c r="D165" s="30" t="s">
        <v>443</v>
      </c>
      <c r="E165" s="30" t="s">
        <v>444</v>
      </c>
      <c r="F165" s="30" t="s">
        <v>444</v>
      </c>
      <c r="G165" s="30" t="s">
        <v>154</v>
      </c>
      <c r="H165" s="30" t="s">
        <v>155</v>
      </c>
      <c r="I165" s="30">
        <v>2.34</v>
      </c>
      <c r="K165" s="33"/>
    </row>
    <row r="166" spans="1:11" x14ac:dyDescent="0.15">
      <c r="A166" s="30" t="s">
        <v>98</v>
      </c>
      <c r="B166" s="30" t="s">
        <v>150</v>
      </c>
      <c r="C166" s="30" t="s">
        <v>445</v>
      </c>
      <c r="D166" s="30" t="s">
        <v>446</v>
      </c>
      <c r="E166" s="30" t="s">
        <v>447</v>
      </c>
      <c r="F166" s="30" t="s">
        <v>447</v>
      </c>
      <c r="G166" s="30" t="s">
        <v>154</v>
      </c>
      <c r="H166" s="30" t="s">
        <v>161</v>
      </c>
      <c r="I166" s="30">
        <v>12.06</v>
      </c>
      <c r="K166" s="33"/>
    </row>
    <row r="167" spans="1:11" x14ac:dyDescent="0.15">
      <c r="A167" s="30" t="s">
        <v>99</v>
      </c>
      <c r="B167" s="30" t="s">
        <v>150</v>
      </c>
      <c r="C167" s="30" t="s">
        <v>165</v>
      </c>
      <c r="D167" s="30" t="s">
        <v>448</v>
      </c>
      <c r="E167" s="30" t="s">
        <v>449</v>
      </c>
      <c r="F167" s="30" t="s">
        <v>450</v>
      </c>
      <c r="G167" s="30" t="s">
        <v>154</v>
      </c>
      <c r="H167" s="30" t="s">
        <v>161</v>
      </c>
      <c r="I167" s="30">
        <v>1.73</v>
      </c>
      <c r="K167" s="33"/>
    </row>
    <row r="168" spans="1:11" x14ac:dyDescent="0.15">
      <c r="A168" s="30" t="s">
        <v>99</v>
      </c>
      <c r="B168" s="30" t="s">
        <v>150</v>
      </c>
      <c r="C168" s="30" t="s">
        <v>451</v>
      </c>
      <c r="D168" s="30" t="s">
        <v>452</v>
      </c>
      <c r="E168" s="30" t="s">
        <v>453</v>
      </c>
      <c r="F168" s="30" t="s">
        <v>453</v>
      </c>
      <c r="G168" s="30" t="s">
        <v>154</v>
      </c>
      <c r="H168" s="30" t="s">
        <v>155</v>
      </c>
      <c r="I168" s="30">
        <v>12.41</v>
      </c>
      <c r="K168" s="33"/>
    </row>
    <row r="169" spans="1:11" x14ac:dyDescent="0.15">
      <c r="A169" s="30" t="s">
        <v>99</v>
      </c>
      <c r="B169" s="30" t="s">
        <v>150</v>
      </c>
      <c r="C169" s="30" t="s">
        <v>158</v>
      </c>
      <c r="D169" s="30" t="s">
        <v>454</v>
      </c>
      <c r="E169" s="30" t="s">
        <v>455</v>
      </c>
      <c r="F169" s="30" t="s">
        <v>455</v>
      </c>
      <c r="G169" s="30" t="s">
        <v>154</v>
      </c>
      <c r="H169" s="30" t="s">
        <v>161</v>
      </c>
      <c r="I169" s="30">
        <v>12.96</v>
      </c>
      <c r="K169" s="33"/>
    </row>
    <row r="170" spans="1:11" x14ac:dyDescent="0.15">
      <c r="A170" s="30" t="s">
        <v>99</v>
      </c>
      <c r="B170" s="30" t="s">
        <v>150</v>
      </c>
      <c r="C170" s="30" t="s">
        <v>456</v>
      </c>
      <c r="D170" s="30" t="s">
        <v>457</v>
      </c>
      <c r="E170" s="30" t="s">
        <v>458</v>
      </c>
      <c r="F170" s="30" t="s">
        <v>458</v>
      </c>
      <c r="G170" s="30" t="s">
        <v>154</v>
      </c>
      <c r="H170" s="30" t="s">
        <v>161</v>
      </c>
      <c r="I170" s="30">
        <v>6.58</v>
      </c>
      <c r="K170" s="33"/>
    </row>
    <row r="171" spans="1:11" x14ac:dyDescent="0.15">
      <c r="A171" s="30" t="s">
        <v>99</v>
      </c>
      <c r="B171" s="30" t="s">
        <v>150</v>
      </c>
      <c r="C171" s="30" t="s">
        <v>459</v>
      </c>
      <c r="D171" s="30" t="s">
        <v>460</v>
      </c>
      <c r="E171" s="30" t="s">
        <v>461</v>
      </c>
      <c r="F171" s="30" t="s">
        <v>461</v>
      </c>
      <c r="G171" s="30" t="s">
        <v>154</v>
      </c>
      <c r="H171" s="32" t="s">
        <v>178</v>
      </c>
      <c r="I171" s="30">
        <v>1.18</v>
      </c>
      <c r="K171" s="33"/>
    </row>
    <row r="172" spans="1:11" x14ac:dyDescent="0.15">
      <c r="A172" s="30" t="s">
        <v>99</v>
      </c>
      <c r="B172" s="30" t="s">
        <v>150</v>
      </c>
      <c r="C172" s="30" t="s">
        <v>165</v>
      </c>
      <c r="D172" s="30" t="s">
        <v>462</v>
      </c>
      <c r="E172" s="30" t="s">
        <v>463</v>
      </c>
      <c r="F172" s="30" t="s">
        <v>463</v>
      </c>
      <c r="G172" s="30" t="s">
        <v>154</v>
      </c>
      <c r="H172" s="30" t="s">
        <v>155</v>
      </c>
      <c r="I172" s="30">
        <v>13.59</v>
      </c>
      <c r="K172" s="33"/>
    </row>
    <row r="173" spans="1:11" x14ac:dyDescent="0.15">
      <c r="A173" s="30" t="s">
        <v>99</v>
      </c>
      <c r="B173" s="30" t="s">
        <v>150</v>
      </c>
      <c r="C173" s="30" t="s">
        <v>464</v>
      </c>
      <c r="D173" s="30" t="s">
        <v>465</v>
      </c>
      <c r="E173" s="30" t="s">
        <v>466</v>
      </c>
      <c r="F173" s="30" t="s">
        <v>466</v>
      </c>
      <c r="G173" s="30" t="s">
        <v>154</v>
      </c>
      <c r="H173" s="30" t="s">
        <v>155</v>
      </c>
      <c r="I173" s="30">
        <v>6.93</v>
      </c>
      <c r="K173" s="33"/>
    </row>
    <row r="174" spans="1:11" x14ac:dyDescent="0.15">
      <c r="A174" s="30" t="s">
        <v>99</v>
      </c>
      <c r="B174" s="30" t="s">
        <v>150</v>
      </c>
      <c r="C174" s="30" t="s">
        <v>158</v>
      </c>
      <c r="D174" s="30" t="s">
        <v>422</v>
      </c>
      <c r="E174" s="30" t="s">
        <v>423</v>
      </c>
      <c r="F174" s="30" t="s">
        <v>423</v>
      </c>
      <c r="G174" s="30" t="s">
        <v>154</v>
      </c>
      <c r="H174" s="32" t="s">
        <v>178</v>
      </c>
      <c r="I174" s="30">
        <v>3.56</v>
      </c>
      <c r="K174" s="33"/>
    </row>
    <row r="175" spans="1:11" x14ac:dyDescent="0.15">
      <c r="A175" s="30" t="s">
        <v>99</v>
      </c>
      <c r="B175" s="30" t="s">
        <v>150</v>
      </c>
      <c r="C175" s="30" t="s">
        <v>165</v>
      </c>
      <c r="D175" s="30" t="s">
        <v>467</v>
      </c>
      <c r="E175" s="30" t="s">
        <v>468</v>
      </c>
      <c r="F175" s="30" t="s">
        <v>468</v>
      </c>
      <c r="G175" s="30" t="s">
        <v>154</v>
      </c>
      <c r="H175" s="30" t="s">
        <v>161</v>
      </c>
      <c r="I175" s="30">
        <v>1.1399999999999999</v>
      </c>
      <c r="K175" s="33"/>
    </row>
    <row r="176" spans="1:11" x14ac:dyDescent="0.15">
      <c r="A176" s="30" t="s">
        <v>99</v>
      </c>
      <c r="B176" s="30" t="s">
        <v>150</v>
      </c>
      <c r="C176" s="30" t="s">
        <v>469</v>
      </c>
      <c r="D176" s="30" t="s">
        <v>470</v>
      </c>
      <c r="E176" s="30" t="s">
        <v>471</v>
      </c>
      <c r="F176" s="30" t="s">
        <v>471</v>
      </c>
      <c r="G176" s="30" t="s">
        <v>154</v>
      </c>
      <c r="H176" s="30" t="s">
        <v>161</v>
      </c>
      <c r="I176" s="30">
        <v>1.0900000000000001</v>
      </c>
      <c r="K176" s="33"/>
    </row>
    <row r="177" spans="1:11" x14ac:dyDescent="0.15">
      <c r="A177" s="30" t="s">
        <v>99</v>
      </c>
      <c r="B177" s="30" t="s">
        <v>150</v>
      </c>
      <c r="C177" s="30" t="s">
        <v>158</v>
      </c>
      <c r="D177" s="30" t="s">
        <v>472</v>
      </c>
      <c r="E177" s="30" t="s">
        <v>473</v>
      </c>
      <c r="F177" s="30" t="s">
        <v>474</v>
      </c>
      <c r="G177" s="30" t="s">
        <v>154</v>
      </c>
      <c r="H177" s="30" t="s">
        <v>161</v>
      </c>
      <c r="I177" s="30">
        <v>2.68</v>
      </c>
      <c r="K177" s="33"/>
    </row>
    <row r="178" spans="1:11" x14ac:dyDescent="0.15">
      <c r="A178" s="30" t="s">
        <v>99</v>
      </c>
      <c r="B178" s="30" t="s">
        <v>150</v>
      </c>
      <c r="C178" s="30" t="s">
        <v>475</v>
      </c>
      <c r="D178" s="30" t="s">
        <v>476</v>
      </c>
      <c r="E178" s="30" t="s">
        <v>477</v>
      </c>
      <c r="F178" s="30" t="s">
        <v>477</v>
      </c>
      <c r="G178" s="30" t="s">
        <v>154</v>
      </c>
      <c r="H178" s="32" t="s">
        <v>168</v>
      </c>
      <c r="I178" s="30">
        <v>6.41</v>
      </c>
      <c r="K178" s="33"/>
    </row>
    <row r="179" spans="1:11" x14ac:dyDescent="0.15">
      <c r="A179" s="30" t="s">
        <v>99</v>
      </c>
      <c r="B179" s="30" t="s">
        <v>150</v>
      </c>
      <c r="C179" s="30" t="s">
        <v>158</v>
      </c>
      <c r="D179" s="30" t="s">
        <v>478</v>
      </c>
      <c r="E179" s="30" t="s">
        <v>479</v>
      </c>
      <c r="F179" s="30" t="s">
        <v>479</v>
      </c>
      <c r="G179" s="30" t="s">
        <v>154</v>
      </c>
      <c r="H179" s="30" t="s">
        <v>161</v>
      </c>
      <c r="I179" s="30">
        <v>1.33</v>
      </c>
      <c r="K179" s="33"/>
    </row>
    <row r="180" spans="1:11" x14ac:dyDescent="0.15">
      <c r="A180" s="30" t="s">
        <v>99</v>
      </c>
      <c r="B180" s="30" t="s">
        <v>150</v>
      </c>
      <c r="C180" s="30" t="s">
        <v>158</v>
      </c>
      <c r="D180" s="30" t="s">
        <v>480</v>
      </c>
      <c r="E180" s="30" t="s">
        <v>481</v>
      </c>
      <c r="F180" s="30" t="s">
        <v>481</v>
      </c>
      <c r="G180" s="30" t="s">
        <v>154</v>
      </c>
      <c r="H180" s="30" t="s">
        <v>161</v>
      </c>
      <c r="I180" s="30">
        <v>9.77</v>
      </c>
      <c r="K180" s="33"/>
    </row>
    <row r="181" spans="1:11" x14ac:dyDescent="0.15">
      <c r="A181" s="30" t="s">
        <v>99</v>
      </c>
      <c r="B181" s="30" t="s">
        <v>150</v>
      </c>
      <c r="C181" s="30" t="s">
        <v>158</v>
      </c>
      <c r="D181" s="30" t="s">
        <v>482</v>
      </c>
      <c r="E181" s="30" t="s">
        <v>483</v>
      </c>
      <c r="F181" s="30" t="s">
        <v>483</v>
      </c>
      <c r="G181" s="30" t="s">
        <v>154</v>
      </c>
      <c r="H181" s="30" t="s">
        <v>161</v>
      </c>
      <c r="I181" s="30">
        <v>1.45</v>
      </c>
      <c r="K181" s="33"/>
    </row>
    <row r="182" spans="1:11" x14ac:dyDescent="0.15">
      <c r="A182" s="30" t="s">
        <v>99</v>
      </c>
      <c r="B182" s="30" t="s">
        <v>150</v>
      </c>
      <c r="C182" s="30" t="s">
        <v>263</v>
      </c>
      <c r="D182" s="30" t="s">
        <v>484</v>
      </c>
      <c r="E182" s="30" t="s">
        <v>485</v>
      </c>
      <c r="F182" s="30" t="s">
        <v>485</v>
      </c>
      <c r="G182" s="30" t="s">
        <v>154</v>
      </c>
      <c r="H182" s="30" t="s">
        <v>155</v>
      </c>
      <c r="I182" s="30">
        <v>3.58</v>
      </c>
      <c r="K182" s="33"/>
    </row>
    <row r="183" spans="1:11" x14ac:dyDescent="0.15">
      <c r="A183" s="30" t="s">
        <v>100</v>
      </c>
      <c r="B183" s="30" t="s">
        <v>150</v>
      </c>
      <c r="C183" s="30" t="s">
        <v>26</v>
      </c>
      <c r="D183" s="30" t="s">
        <v>486</v>
      </c>
      <c r="E183" s="30" t="s">
        <v>487</v>
      </c>
      <c r="F183" s="30" t="s">
        <v>487</v>
      </c>
      <c r="G183" s="30" t="s">
        <v>154</v>
      </c>
      <c r="H183" s="30" t="s">
        <v>161</v>
      </c>
      <c r="I183" s="30">
        <v>12.64</v>
      </c>
      <c r="K183" s="33"/>
    </row>
    <row r="184" spans="1:11" x14ac:dyDescent="0.15">
      <c r="A184" s="30" t="s">
        <v>100</v>
      </c>
      <c r="B184" s="30" t="s">
        <v>150</v>
      </c>
      <c r="C184" s="30" t="s">
        <v>488</v>
      </c>
      <c r="D184" s="30" t="s">
        <v>489</v>
      </c>
      <c r="E184" s="30" t="s">
        <v>490</v>
      </c>
      <c r="F184" s="30" t="s">
        <v>490</v>
      </c>
      <c r="G184" s="30" t="s">
        <v>154</v>
      </c>
      <c r="H184" s="30" t="s">
        <v>155</v>
      </c>
      <c r="I184" s="30">
        <v>4.5</v>
      </c>
      <c r="K184" s="33"/>
    </row>
    <row r="185" spans="1:11" x14ac:dyDescent="0.15">
      <c r="A185" s="30" t="s">
        <v>100</v>
      </c>
      <c r="B185" s="30" t="s">
        <v>150</v>
      </c>
      <c r="C185" s="30" t="s">
        <v>491</v>
      </c>
      <c r="D185" s="30" t="s">
        <v>492</v>
      </c>
      <c r="E185" s="30" t="s">
        <v>493</v>
      </c>
      <c r="F185" s="30" t="s">
        <v>493</v>
      </c>
      <c r="G185" s="30" t="s">
        <v>154</v>
      </c>
      <c r="H185" s="30" t="s">
        <v>161</v>
      </c>
      <c r="I185" s="30">
        <v>4.05</v>
      </c>
      <c r="K185" s="33"/>
    </row>
    <row r="186" spans="1:11" x14ac:dyDescent="0.15">
      <c r="A186" s="30" t="s">
        <v>100</v>
      </c>
      <c r="B186" s="30" t="s">
        <v>150</v>
      </c>
      <c r="C186" s="30" t="s">
        <v>494</v>
      </c>
      <c r="D186" s="30" t="s">
        <v>495</v>
      </c>
      <c r="E186" s="30" t="s">
        <v>496</v>
      </c>
      <c r="F186" s="30" t="s">
        <v>496</v>
      </c>
      <c r="G186" s="30" t="s">
        <v>154</v>
      </c>
      <c r="H186" s="30" t="s">
        <v>155</v>
      </c>
      <c r="I186" s="30">
        <v>3.38</v>
      </c>
      <c r="K186" s="33"/>
    </row>
    <row r="187" spans="1:11" x14ac:dyDescent="0.15">
      <c r="A187" s="30" t="s">
        <v>100</v>
      </c>
      <c r="B187" s="30" t="s">
        <v>150</v>
      </c>
      <c r="C187" s="30" t="s">
        <v>27</v>
      </c>
      <c r="D187" s="30" t="s">
        <v>497</v>
      </c>
      <c r="E187" s="30" t="s">
        <v>498</v>
      </c>
      <c r="F187" s="30" t="s">
        <v>498</v>
      </c>
      <c r="G187" s="30" t="s">
        <v>154</v>
      </c>
      <c r="H187" s="30" t="s">
        <v>221</v>
      </c>
      <c r="I187" s="30">
        <v>10.46</v>
      </c>
      <c r="K187" s="33"/>
    </row>
    <row r="188" spans="1:11" x14ac:dyDescent="0.15">
      <c r="A188" s="30" t="s">
        <v>100</v>
      </c>
      <c r="B188" s="30" t="s">
        <v>150</v>
      </c>
      <c r="C188" s="30" t="s">
        <v>27</v>
      </c>
      <c r="D188" s="30" t="s">
        <v>497</v>
      </c>
      <c r="E188" s="30" t="s">
        <v>498</v>
      </c>
      <c r="F188" s="30" t="s">
        <v>498</v>
      </c>
      <c r="G188" s="30" t="s">
        <v>154</v>
      </c>
      <c r="H188" s="30" t="s">
        <v>221</v>
      </c>
      <c r="I188" s="30">
        <v>37.31</v>
      </c>
      <c r="K188" s="33"/>
    </row>
    <row r="189" spans="1:11" x14ac:dyDescent="0.15">
      <c r="A189" s="30" t="s">
        <v>100</v>
      </c>
      <c r="B189" s="30" t="s">
        <v>150</v>
      </c>
      <c r="C189" s="30" t="s">
        <v>488</v>
      </c>
      <c r="D189" s="30" t="s">
        <v>489</v>
      </c>
      <c r="E189" s="30" t="s">
        <v>490</v>
      </c>
      <c r="F189" s="30" t="s">
        <v>490</v>
      </c>
      <c r="G189" s="30" t="s">
        <v>154</v>
      </c>
      <c r="H189" s="30" t="s">
        <v>155</v>
      </c>
      <c r="I189" s="30">
        <v>7.61</v>
      </c>
      <c r="K189" s="33"/>
    </row>
    <row r="190" spans="1:11" x14ac:dyDescent="0.15">
      <c r="A190" s="30" t="s">
        <v>100</v>
      </c>
      <c r="B190" s="30" t="s">
        <v>150</v>
      </c>
      <c r="C190" s="30" t="s">
        <v>26</v>
      </c>
      <c r="D190" s="30" t="s">
        <v>486</v>
      </c>
      <c r="E190" s="30" t="s">
        <v>487</v>
      </c>
      <c r="F190" s="30" t="s">
        <v>487</v>
      </c>
      <c r="G190" s="30" t="s">
        <v>154</v>
      </c>
      <c r="H190" s="30" t="s">
        <v>161</v>
      </c>
      <c r="I190" s="30">
        <v>33.69</v>
      </c>
      <c r="K190" s="33"/>
    </row>
    <row r="191" spans="1:11" x14ac:dyDescent="0.15">
      <c r="A191" s="30" t="s">
        <v>100</v>
      </c>
      <c r="B191" s="30" t="s">
        <v>156</v>
      </c>
      <c r="C191" s="30" t="s">
        <v>499</v>
      </c>
      <c r="H191" s="30" t="s">
        <v>156</v>
      </c>
      <c r="J191" s="30">
        <v>6.37</v>
      </c>
      <c r="K191" s="33"/>
    </row>
    <row r="192" spans="1:11" x14ac:dyDescent="0.15">
      <c r="A192" s="30" t="s">
        <v>103</v>
      </c>
      <c r="B192" s="30" t="s">
        <v>156</v>
      </c>
      <c r="C192" s="30" t="s">
        <v>263</v>
      </c>
      <c r="H192" s="30" t="s">
        <v>156</v>
      </c>
      <c r="J192" s="30">
        <v>4.2</v>
      </c>
      <c r="K192" s="33"/>
    </row>
    <row r="193" spans="1:11" x14ac:dyDescent="0.15">
      <c r="A193" s="30" t="s">
        <v>103</v>
      </c>
      <c r="B193" s="30" t="s">
        <v>150</v>
      </c>
      <c r="C193" s="30" t="s">
        <v>500</v>
      </c>
      <c r="D193" s="30" t="s">
        <v>501</v>
      </c>
      <c r="E193" s="30" t="s">
        <v>502</v>
      </c>
      <c r="F193" s="30" t="s">
        <v>502</v>
      </c>
      <c r="G193" s="30" t="s">
        <v>154</v>
      </c>
      <c r="H193" s="32" t="s">
        <v>178</v>
      </c>
      <c r="I193" s="30">
        <v>5.21</v>
      </c>
      <c r="K193" s="33"/>
    </row>
    <row r="194" spans="1:11" x14ac:dyDescent="0.15">
      <c r="A194" s="30" t="s">
        <v>103</v>
      </c>
      <c r="B194" s="30" t="s">
        <v>150</v>
      </c>
      <c r="C194" s="30" t="s">
        <v>224</v>
      </c>
      <c r="D194" s="30" t="s">
        <v>503</v>
      </c>
      <c r="E194" s="30" t="s">
        <v>504</v>
      </c>
      <c r="F194" s="30" t="s">
        <v>504</v>
      </c>
      <c r="G194" s="30" t="s">
        <v>154</v>
      </c>
      <c r="H194" s="32" t="s">
        <v>178</v>
      </c>
      <c r="I194" s="30">
        <v>23.71</v>
      </c>
      <c r="K194" s="33"/>
    </row>
    <row r="195" spans="1:11" x14ac:dyDescent="0.15">
      <c r="A195" s="30" t="s">
        <v>103</v>
      </c>
      <c r="B195" s="30" t="s">
        <v>150</v>
      </c>
      <c r="C195" s="30" t="s">
        <v>300</v>
      </c>
      <c r="D195" s="30" t="s">
        <v>505</v>
      </c>
      <c r="E195" s="30" t="s">
        <v>506</v>
      </c>
      <c r="F195" s="30" t="s">
        <v>506</v>
      </c>
      <c r="G195" s="30" t="s">
        <v>154</v>
      </c>
      <c r="H195" s="30" t="s">
        <v>155</v>
      </c>
      <c r="I195" s="30">
        <v>25.56</v>
      </c>
      <c r="K195" s="33"/>
    </row>
    <row r="196" spans="1:11" x14ac:dyDescent="0.15">
      <c r="A196" s="30" t="s">
        <v>103</v>
      </c>
      <c r="B196" s="30" t="s">
        <v>150</v>
      </c>
      <c r="C196" s="30" t="s">
        <v>507</v>
      </c>
      <c r="D196" s="30" t="s">
        <v>508</v>
      </c>
      <c r="E196" s="30" t="s">
        <v>509</v>
      </c>
      <c r="F196" s="30" t="s">
        <v>509</v>
      </c>
      <c r="G196" s="30" t="s">
        <v>154</v>
      </c>
      <c r="H196" s="30" t="s">
        <v>155</v>
      </c>
      <c r="I196" s="30">
        <v>3.8</v>
      </c>
      <c r="K196" s="33"/>
    </row>
    <row r="197" spans="1:11" x14ac:dyDescent="0.15">
      <c r="A197" s="30" t="s">
        <v>103</v>
      </c>
      <c r="B197" s="30" t="s">
        <v>150</v>
      </c>
      <c r="C197" s="30" t="s">
        <v>172</v>
      </c>
      <c r="D197" s="30" t="s">
        <v>510</v>
      </c>
      <c r="E197" s="30" t="s">
        <v>511</v>
      </c>
      <c r="F197" s="30" t="s">
        <v>511</v>
      </c>
      <c r="G197" s="30" t="s">
        <v>154</v>
      </c>
      <c r="H197" s="30" t="s">
        <v>155</v>
      </c>
      <c r="I197" s="30">
        <v>30.84</v>
      </c>
      <c r="K197" s="33"/>
    </row>
    <row r="198" spans="1:11" x14ac:dyDescent="0.15">
      <c r="A198" s="30" t="s">
        <v>103</v>
      </c>
      <c r="B198" s="30" t="s">
        <v>150</v>
      </c>
      <c r="C198" s="30" t="s">
        <v>494</v>
      </c>
      <c r="D198" s="30" t="s">
        <v>512</v>
      </c>
      <c r="E198" s="30" t="s">
        <v>513</v>
      </c>
      <c r="F198" s="30" t="s">
        <v>513</v>
      </c>
      <c r="G198" s="30" t="s">
        <v>154</v>
      </c>
      <c r="H198" s="30" t="s">
        <v>155</v>
      </c>
      <c r="I198" s="30">
        <v>2.1</v>
      </c>
      <c r="K198" s="33"/>
    </row>
    <row r="199" spans="1:11" x14ac:dyDescent="0.15">
      <c r="A199" s="30" t="s">
        <v>103</v>
      </c>
      <c r="B199" s="30" t="s">
        <v>150</v>
      </c>
      <c r="C199" s="30" t="s">
        <v>514</v>
      </c>
      <c r="D199" s="30" t="s">
        <v>515</v>
      </c>
      <c r="E199" s="30" t="s">
        <v>516</v>
      </c>
      <c r="F199" s="30" t="s">
        <v>516</v>
      </c>
      <c r="G199" s="30" t="s">
        <v>154</v>
      </c>
      <c r="H199" s="30" t="s">
        <v>155</v>
      </c>
      <c r="I199" s="30">
        <v>24.04</v>
      </c>
      <c r="K199" s="33"/>
    </row>
    <row r="200" spans="1:11" x14ac:dyDescent="0.15">
      <c r="A200" s="30" t="s">
        <v>103</v>
      </c>
      <c r="B200" s="30" t="s">
        <v>150</v>
      </c>
      <c r="C200" s="30" t="s">
        <v>263</v>
      </c>
      <c r="D200" s="30" t="s">
        <v>517</v>
      </c>
      <c r="E200" s="30" t="s">
        <v>518</v>
      </c>
      <c r="F200" s="30" t="s">
        <v>518</v>
      </c>
      <c r="G200" s="30" t="s">
        <v>154</v>
      </c>
      <c r="H200" s="30" t="s">
        <v>155</v>
      </c>
      <c r="I200" s="30">
        <v>11.16</v>
      </c>
      <c r="K200" s="33"/>
    </row>
    <row r="201" spans="1:11" x14ac:dyDescent="0.15">
      <c r="A201" s="30" t="s">
        <v>103</v>
      </c>
      <c r="B201" s="30" t="s">
        <v>150</v>
      </c>
      <c r="C201" s="30" t="s">
        <v>165</v>
      </c>
      <c r="D201" s="30" t="s">
        <v>519</v>
      </c>
      <c r="E201" s="30" t="s">
        <v>520</v>
      </c>
      <c r="F201" s="30" t="s">
        <v>520</v>
      </c>
      <c r="G201" s="30" t="s">
        <v>154</v>
      </c>
      <c r="H201" s="30" t="s">
        <v>155</v>
      </c>
      <c r="I201" s="30">
        <v>1.89</v>
      </c>
      <c r="K201" s="33"/>
    </row>
    <row r="202" spans="1:11" x14ac:dyDescent="0.15">
      <c r="A202" s="30" t="s">
        <v>103</v>
      </c>
      <c r="B202" s="30" t="s">
        <v>150</v>
      </c>
      <c r="C202" s="30" t="s">
        <v>521</v>
      </c>
      <c r="D202" s="30" t="s">
        <v>522</v>
      </c>
      <c r="E202" s="30" t="s">
        <v>523</v>
      </c>
      <c r="F202" s="30" t="s">
        <v>523</v>
      </c>
      <c r="G202" s="30" t="s">
        <v>154</v>
      </c>
      <c r="H202" s="30" t="s">
        <v>155</v>
      </c>
      <c r="I202" s="30">
        <v>2.31</v>
      </c>
      <c r="K202" s="33"/>
    </row>
    <row r="203" spans="1:11" x14ac:dyDescent="0.15">
      <c r="A203" s="30" t="s">
        <v>103</v>
      </c>
      <c r="B203" s="30" t="s">
        <v>150</v>
      </c>
      <c r="C203" s="30" t="s">
        <v>255</v>
      </c>
      <c r="D203" s="30" t="s">
        <v>524</v>
      </c>
      <c r="E203" s="30" t="s">
        <v>525</v>
      </c>
      <c r="F203" s="30" t="s">
        <v>525</v>
      </c>
      <c r="G203" s="30" t="s">
        <v>154</v>
      </c>
      <c r="H203" s="32" t="s">
        <v>178</v>
      </c>
      <c r="I203" s="30">
        <v>18.170000000000002</v>
      </c>
      <c r="K203" s="33"/>
    </row>
    <row r="204" spans="1:11" x14ac:dyDescent="0.15">
      <c r="A204" s="30" t="s">
        <v>103</v>
      </c>
      <c r="B204" s="30" t="s">
        <v>150</v>
      </c>
      <c r="C204" s="30" t="s">
        <v>26</v>
      </c>
      <c r="D204" s="30" t="s">
        <v>526</v>
      </c>
      <c r="E204" s="30" t="s">
        <v>527</v>
      </c>
      <c r="F204" s="30" t="s">
        <v>527</v>
      </c>
      <c r="G204" s="30" t="s">
        <v>154</v>
      </c>
      <c r="H204" s="30" t="s">
        <v>155</v>
      </c>
      <c r="I204" s="30">
        <v>3.63</v>
      </c>
      <c r="K204" s="33"/>
    </row>
    <row r="205" spans="1:11" x14ac:dyDescent="0.15">
      <c r="A205" s="30" t="s">
        <v>103</v>
      </c>
      <c r="B205" s="30" t="s">
        <v>150</v>
      </c>
      <c r="C205" s="30" t="s">
        <v>158</v>
      </c>
      <c r="D205" s="30" t="s">
        <v>528</v>
      </c>
      <c r="E205" s="30" t="s">
        <v>529</v>
      </c>
      <c r="F205" s="30" t="s">
        <v>529</v>
      </c>
      <c r="G205" s="30" t="s">
        <v>154</v>
      </c>
      <c r="H205" s="30" t="s">
        <v>155</v>
      </c>
      <c r="I205" s="30">
        <v>0.99</v>
      </c>
      <c r="K205" s="33"/>
    </row>
    <row r="206" spans="1:11" x14ac:dyDescent="0.15">
      <c r="A206" s="30" t="s">
        <v>103</v>
      </c>
      <c r="B206" s="30" t="s">
        <v>150</v>
      </c>
      <c r="C206" s="30" t="s">
        <v>530</v>
      </c>
      <c r="D206" s="30" t="s">
        <v>531</v>
      </c>
      <c r="E206" s="30" t="s">
        <v>532</v>
      </c>
      <c r="F206" s="30" t="s">
        <v>532</v>
      </c>
      <c r="G206" s="30" t="s">
        <v>154</v>
      </c>
      <c r="H206" s="30" t="s">
        <v>155</v>
      </c>
      <c r="I206" s="30">
        <v>1.32</v>
      </c>
      <c r="K206" s="33"/>
    </row>
    <row r="207" spans="1:11" x14ac:dyDescent="0.15">
      <c r="A207" s="30" t="s">
        <v>103</v>
      </c>
      <c r="B207" s="30" t="s">
        <v>150</v>
      </c>
      <c r="C207" s="30" t="s">
        <v>158</v>
      </c>
      <c r="D207" s="30" t="s">
        <v>533</v>
      </c>
      <c r="E207" s="30" t="s">
        <v>534</v>
      </c>
      <c r="F207" s="30" t="s">
        <v>534</v>
      </c>
      <c r="G207" s="30" t="s">
        <v>154</v>
      </c>
      <c r="H207" s="32" t="s">
        <v>178</v>
      </c>
      <c r="I207" s="30">
        <v>2.66</v>
      </c>
      <c r="K207" s="33"/>
    </row>
    <row r="208" spans="1:11" x14ac:dyDescent="0.15">
      <c r="A208" s="30" t="s">
        <v>103</v>
      </c>
      <c r="B208" s="30" t="s">
        <v>150</v>
      </c>
      <c r="C208" s="30" t="s">
        <v>255</v>
      </c>
      <c r="D208" s="30" t="s">
        <v>535</v>
      </c>
      <c r="E208" s="30" t="s">
        <v>536</v>
      </c>
      <c r="F208" s="30" t="s">
        <v>536</v>
      </c>
      <c r="G208" s="30" t="s">
        <v>154</v>
      </c>
      <c r="H208" s="30" t="s">
        <v>155</v>
      </c>
      <c r="I208" s="30">
        <v>1.78</v>
      </c>
      <c r="K208" s="33"/>
    </row>
    <row r="209" spans="1:11" x14ac:dyDescent="0.15">
      <c r="A209" s="30" t="s">
        <v>103</v>
      </c>
      <c r="B209" s="30" t="s">
        <v>150</v>
      </c>
      <c r="C209" s="30" t="s">
        <v>158</v>
      </c>
      <c r="D209" s="30" t="s">
        <v>537</v>
      </c>
      <c r="E209" s="30" t="s">
        <v>538</v>
      </c>
      <c r="F209" s="30" t="s">
        <v>538</v>
      </c>
      <c r="G209" s="30" t="s">
        <v>154</v>
      </c>
      <c r="H209" s="30" t="s">
        <v>155</v>
      </c>
      <c r="I209" s="30">
        <v>0.98</v>
      </c>
      <c r="K209" s="33"/>
    </row>
    <row r="210" spans="1:11" x14ac:dyDescent="0.15">
      <c r="A210" s="30" t="s">
        <v>103</v>
      </c>
      <c r="B210" s="30" t="s">
        <v>150</v>
      </c>
      <c r="C210" s="30" t="s">
        <v>158</v>
      </c>
      <c r="D210" s="30" t="s">
        <v>539</v>
      </c>
      <c r="E210" s="30" t="s">
        <v>540</v>
      </c>
      <c r="F210" s="30" t="s">
        <v>541</v>
      </c>
      <c r="G210" s="30" t="s">
        <v>154</v>
      </c>
      <c r="H210" s="30" t="s">
        <v>161</v>
      </c>
      <c r="I210" s="30">
        <v>3.42</v>
      </c>
      <c r="K210" s="33"/>
    </row>
    <row r="211" spans="1:11" x14ac:dyDescent="0.15">
      <c r="A211" s="30" t="s">
        <v>103</v>
      </c>
      <c r="B211" s="30" t="s">
        <v>150</v>
      </c>
      <c r="C211" s="30" t="s">
        <v>158</v>
      </c>
      <c r="D211" s="30" t="s">
        <v>542</v>
      </c>
      <c r="E211" s="30" t="s">
        <v>543</v>
      </c>
      <c r="F211" s="30" t="s">
        <v>543</v>
      </c>
      <c r="G211" s="30" t="s">
        <v>154</v>
      </c>
      <c r="H211" s="30" t="s">
        <v>155</v>
      </c>
      <c r="I211" s="30">
        <v>0.98</v>
      </c>
      <c r="K211" s="33"/>
    </row>
    <row r="212" spans="1:11" x14ac:dyDescent="0.15">
      <c r="A212" s="30" t="s">
        <v>103</v>
      </c>
      <c r="B212" s="30" t="s">
        <v>150</v>
      </c>
      <c r="C212" s="30" t="s">
        <v>544</v>
      </c>
      <c r="D212" s="30" t="s">
        <v>545</v>
      </c>
      <c r="E212" s="30" t="s">
        <v>546</v>
      </c>
      <c r="F212" s="30" t="s">
        <v>546</v>
      </c>
      <c r="G212" s="30" t="s">
        <v>154</v>
      </c>
      <c r="H212" s="30" t="s">
        <v>155</v>
      </c>
      <c r="I212" s="30">
        <v>1.52</v>
      </c>
      <c r="K212" s="33"/>
    </row>
    <row r="213" spans="1:11" x14ac:dyDescent="0.15">
      <c r="A213" s="30" t="s">
        <v>103</v>
      </c>
      <c r="B213" s="30" t="s">
        <v>150</v>
      </c>
      <c r="C213" s="30" t="s">
        <v>165</v>
      </c>
      <c r="D213" s="30" t="s">
        <v>547</v>
      </c>
      <c r="E213" s="30" t="s">
        <v>548</v>
      </c>
      <c r="F213" s="30" t="s">
        <v>549</v>
      </c>
      <c r="G213" s="30" t="s">
        <v>154</v>
      </c>
      <c r="H213" s="30" t="s">
        <v>161</v>
      </c>
      <c r="I213" s="30">
        <v>4.22</v>
      </c>
      <c r="K213" s="33"/>
    </row>
    <row r="214" spans="1:11" x14ac:dyDescent="0.15">
      <c r="A214" s="30" t="s">
        <v>103</v>
      </c>
      <c r="B214" s="30" t="s">
        <v>150</v>
      </c>
      <c r="C214" s="30" t="s">
        <v>158</v>
      </c>
      <c r="D214" s="30" t="s">
        <v>550</v>
      </c>
      <c r="E214" s="30" t="s">
        <v>551</v>
      </c>
      <c r="F214" s="30" t="s">
        <v>552</v>
      </c>
      <c r="G214" s="30" t="s">
        <v>154</v>
      </c>
      <c r="H214" s="30" t="s">
        <v>161</v>
      </c>
      <c r="I214" s="30">
        <v>1.21</v>
      </c>
      <c r="K214" s="33"/>
    </row>
    <row r="215" spans="1:11" x14ac:dyDescent="0.15">
      <c r="A215" s="30" t="s">
        <v>104</v>
      </c>
      <c r="B215" s="30" t="s">
        <v>150</v>
      </c>
      <c r="C215" s="30" t="s">
        <v>370</v>
      </c>
      <c r="D215" s="30" t="s">
        <v>553</v>
      </c>
      <c r="E215" s="30" t="s">
        <v>554</v>
      </c>
      <c r="F215" s="30" t="s">
        <v>554</v>
      </c>
      <c r="G215" s="30" t="s">
        <v>154</v>
      </c>
      <c r="H215" s="32" t="s">
        <v>178</v>
      </c>
      <c r="I215" s="30">
        <v>30.12</v>
      </c>
      <c r="K215" s="33"/>
    </row>
    <row r="216" spans="1:11" x14ac:dyDescent="0.15">
      <c r="A216" s="30" t="s">
        <v>104</v>
      </c>
      <c r="B216" s="30" t="s">
        <v>150</v>
      </c>
      <c r="C216" s="30" t="s">
        <v>555</v>
      </c>
      <c r="D216" s="30" t="s">
        <v>556</v>
      </c>
      <c r="E216" s="30" t="s">
        <v>557</v>
      </c>
      <c r="F216" s="30" t="s">
        <v>557</v>
      </c>
      <c r="G216" s="30" t="s">
        <v>154</v>
      </c>
      <c r="H216" s="30" t="s">
        <v>155</v>
      </c>
      <c r="I216" s="30">
        <v>10.67</v>
      </c>
      <c r="K216" s="33"/>
    </row>
    <row r="217" spans="1:11" x14ac:dyDescent="0.15">
      <c r="A217" s="30" t="s">
        <v>104</v>
      </c>
      <c r="B217" s="30" t="s">
        <v>150</v>
      </c>
      <c r="C217" s="30" t="s">
        <v>400</v>
      </c>
      <c r="D217" s="30" t="s">
        <v>558</v>
      </c>
      <c r="E217" s="30" t="s">
        <v>559</v>
      </c>
      <c r="F217" s="30" t="s">
        <v>559</v>
      </c>
      <c r="G217" s="30" t="s">
        <v>154</v>
      </c>
      <c r="H217" s="30" t="s">
        <v>155</v>
      </c>
      <c r="I217" s="30">
        <v>18.89</v>
      </c>
      <c r="K217" s="33"/>
    </row>
    <row r="218" spans="1:11" x14ac:dyDescent="0.15">
      <c r="A218" s="30" t="s">
        <v>104</v>
      </c>
      <c r="B218" s="30" t="s">
        <v>150</v>
      </c>
      <c r="C218" s="30" t="s">
        <v>359</v>
      </c>
      <c r="D218" s="30" t="s">
        <v>560</v>
      </c>
      <c r="E218" s="30" t="s">
        <v>561</v>
      </c>
      <c r="F218" s="30" t="s">
        <v>561</v>
      </c>
      <c r="G218" s="30" t="s">
        <v>154</v>
      </c>
      <c r="H218" s="30" t="s">
        <v>155</v>
      </c>
      <c r="I218" s="30">
        <v>19.28</v>
      </c>
      <c r="K218" s="33"/>
    </row>
    <row r="219" spans="1:11" x14ac:dyDescent="0.15">
      <c r="A219" s="30" t="s">
        <v>104</v>
      </c>
      <c r="B219" s="30" t="s">
        <v>150</v>
      </c>
      <c r="C219" s="30" t="s">
        <v>26</v>
      </c>
      <c r="D219" s="30" t="s">
        <v>562</v>
      </c>
      <c r="E219" s="30" t="s">
        <v>563</v>
      </c>
      <c r="F219" s="30" t="s">
        <v>563</v>
      </c>
      <c r="G219" s="30" t="s">
        <v>154</v>
      </c>
      <c r="H219" s="30" t="s">
        <v>161</v>
      </c>
      <c r="I219" s="30">
        <v>20.81</v>
      </c>
      <c r="K219" s="33"/>
    </row>
    <row r="220" spans="1:11" x14ac:dyDescent="0.15">
      <c r="A220" s="30" t="s">
        <v>104</v>
      </c>
      <c r="B220" s="30" t="s">
        <v>150</v>
      </c>
      <c r="C220" s="30" t="s">
        <v>175</v>
      </c>
      <c r="D220" s="30" t="s">
        <v>564</v>
      </c>
      <c r="E220" s="30" t="s">
        <v>565</v>
      </c>
      <c r="F220" s="30" t="s">
        <v>565</v>
      </c>
      <c r="G220" s="30" t="s">
        <v>154</v>
      </c>
      <c r="H220" s="30" t="s">
        <v>161</v>
      </c>
      <c r="I220" s="30">
        <v>26.83</v>
      </c>
      <c r="K220" s="33"/>
    </row>
    <row r="221" spans="1:11" x14ac:dyDescent="0.15">
      <c r="A221" s="30" t="s">
        <v>104</v>
      </c>
      <c r="B221" s="30" t="s">
        <v>150</v>
      </c>
      <c r="C221" s="30" t="s">
        <v>566</v>
      </c>
      <c r="D221" s="30" t="s">
        <v>567</v>
      </c>
      <c r="E221" s="30" t="s">
        <v>568</v>
      </c>
      <c r="F221" s="30" t="s">
        <v>568</v>
      </c>
      <c r="G221" s="30" t="s">
        <v>154</v>
      </c>
      <c r="H221" s="30" t="s">
        <v>155</v>
      </c>
      <c r="I221" s="30">
        <v>15.99</v>
      </c>
      <c r="K221" s="33"/>
    </row>
    <row r="222" spans="1:11" x14ac:dyDescent="0.15">
      <c r="A222" s="30" t="s">
        <v>104</v>
      </c>
      <c r="B222" s="30" t="s">
        <v>150</v>
      </c>
      <c r="C222" s="30" t="s">
        <v>569</v>
      </c>
      <c r="D222" s="30" t="s">
        <v>570</v>
      </c>
      <c r="E222" s="30" t="s">
        <v>571</v>
      </c>
      <c r="F222" s="30" t="s">
        <v>572</v>
      </c>
      <c r="G222" s="30" t="s">
        <v>154</v>
      </c>
      <c r="H222" s="30" t="s">
        <v>155</v>
      </c>
      <c r="I222" s="30">
        <v>19.739999999999998</v>
      </c>
      <c r="K222" s="33"/>
    </row>
    <row r="223" spans="1:11" x14ac:dyDescent="0.15">
      <c r="A223" s="30" t="s">
        <v>104</v>
      </c>
      <c r="B223" s="30" t="s">
        <v>150</v>
      </c>
      <c r="C223" s="30" t="s">
        <v>573</v>
      </c>
      <c r="D223" s="30" t="s">
        <v>574</v>
      </c>
      <c r="E223" s="30" t="s">
        <v>575</v>
      </c>
      <c r="F223" s="30" t="s">
        <v>575</v>
      </c>
      <c r="G223" s="30" t="s">
        <v>154</v>
      </c>
      <c r="H223" s="30" t="s">
        <v>155</v>
      </c>
      <c r="I223" s="30">
        <v>20.28</v>
      </c>
      <c r="K223" s="33"/>
    </row>
    <row r="224" spans="1:11" x14ac:dyDescent="0.15">
      <c r="A224" s="30" t="s">
        <v>104</v>
      </c>
      <c r="B224" s="30" t="s">
        <v>150</v>
      </c>
      <c r="C224" s="30" t="s">
        <v>576</v>
      </c>
      <c r="D224" s="30" t="s">
        <v>577</v>
      </c>
      <c r="E224" s="30" t="s">
        <v>578</v>
      </c>
      <c r="F224" s="30" t="s">
        <v>578</v>
      </c>
      <c r="G224" s="30" t="s">
        <v>154</v>
      </c>
      <c r="H224" s="32" t="s">
        <v>178</v>
      </c>
      <c r="I224" s="30">
        <v>26.93</v>
      </c>
      <c r="K224" s="33"/>
    </row>
    <row r="225" spans="1:11" x14ac:dyDescent="0.15">
      <c r="A225" s="30" t="s">
        <v>106</v>
      </c>
      <c r="B225" s="30" t="s">
        <v>156</v>
      </c>
      <c r="C225" s="30" t="s">
        <v>342</v>
      </c>
      <c r="H225" s="30" t="s">
        <v>156</v>
      </c>
      <c r="J225" s="30">
        <v>5.98</v>
      </c>
      <c r="K225" s="33"/>
    </row>
    <row r="226" spans="1:11" x14ac:dyDescent="0.15">
      <c r="A226" s="30" t="s">
        <v>106</v>
      </c>
      <c r="B226" s="30" t="s">
        <v>156</v>
      </c>
      <c r="C226" s="30" t="s">
        <v>343</v>
      </c>
      <c r="H226" s="30" t="s">
        <v>156</v>
      </c>
      <c r="J226" s="30">
        <v>4.33</v>
      </c>
      <c r="K226" s="33"/>
    </row>
    <row r="227" spans="1:11" x14ac:dyDescent="0.15">
      <c r="A227" s="30" t="s">
        <v>106</v>
      </c>
      <c r="B227" s="30" t="s">
        <v>150</v>
      </c>
      <c r="C227" s="30" t="s">
        <v>381</v>
      </c>
      <c r="D227" s="30" t="s">
        <v>579</v>
      </c>
      <c r="E227" s="30" t="s">
        <v>580</v>
      </c>
      <c r="F227" s="30" t="s">
        <v>580</v>
      </c>
      <c r="G227" s="30" t="s">
        <v>154</v>
      </c>
      <c r="H227" s="32" t="s">
        <v>178</v>
      </c>
      <c r="I227" s="30">
        <v>42.32</v>
      </c>
      <c r="K227" s="33"/>
    </row>
    <row r="228" spans="1:11" x14ac:dyDescent="0.15">
      <c r="A228" s="30" t="s">
        <v>106</v>
      </c>
      <c r="B228" s="30" t="s">
        <v>156</v>
      </c>
      <c r="C228" s="30" t="s">
        <v>263</v>
      </c>
      <c r="H228" s="30" t="s">
        <v>156</v>
      </c>
      <c r="J228" s="30">
        <v>4.38</v>
      </c>
      <c r="K228" s="33"/>
    </row>
    <row r="229" spans="1:11" x14ac:dyDescent="0.15">
      <c r="A229" s="30" t="s">
        <v>105</v>
      </c>
      <c r="B229" s="30" t="s">
        <v>156</v>
      </c>
      <c r="C229" s="30" t="s">
        <v>163</v>
      </c>
      <c r="H229" s="30" t="s">
        <v>156</v>
      </c>
      <c r="J229" s="30">
        <v>8.34</v>
      </c>
      <c r="K229" s="33"/>
    </row>
    <row r="230" spans="1:11" x14ac:dyDescent="0.15">
      <c r="A230" s="30" t="s">
        <v>105</v>
      </c>
      <c r="B230" s="30" t="s">
        <v>150</v>
      </c>
      <c r="C230" s="30" t="s">
        <v>581</v>
      </c>
      <c r="D230" s="30" t="s">
        <v>582</v>
      </c>
      <c r="E230" s="30" t="s">
        <v>583</v>
      </c>
      <c r="F230" s="30" t="s">
        <v>583</v>
      </c>
      <c r="G230" s="30" t="s">
        <v>154</v>
      </c>
      <c r="H230" s="30" t="s">
        <v>155</v>
      </c>
      <c r="I230" s="30">
        <v>3.02</v>
      </c>
      <c r="K230" s="33"/>
    </row>
    <row r="231" spans="1:11" x14ac:dyDescent="0.15">
      <c r="A231" s="30" t="s">
        <v>105</v>
      </c>
      <c r="B231" s="30" t="s">
        <v>150</v>
      </c>
      <c r="C231" s="30" t="s">
        <v>263</v>
      </c>
      <c r="D231" s="30" t="s">
        <v>351</v>
      </c>
      <c r="E231" s="30" t="s">
        <v>352</v>
      </c>
      <c r="F231" s="30" t="s">
        <v>352</v>
      </c>
      <c r="G231" s="30" t="s">
        <v>154</v>
      </c>
      <c r="H231" s="30" t="s">
        <v>155</v>
      </c>
      <c r="I231" s="30">
        <v>1.77</v>
      </c>
      <c r="K231" s="33"/>
    </row>
    <row r="232" spans="1:11" x14ac:dyDescent="0.15">
      <c r="A232" s="30" t="s">
        <v>105</v>
      </c>
      <c r="B232" s="30" t="s">
        <v>150</v>
      </c>
      <c r="C232" s="30" t="s">
        <v>584</v>
      </c>
      <c r="D232" s="30" t="s">
        <v>585</v>
      </c>
      <c r="E232" s="30" t="s">
        <v>586</v>
      </c>
      <c r="F232" s="30" t="s">
        <v>586</v>
      </c>
      <c r="G232" s="30" t="s">
        <v>154</v>
      </c>
      <c r="H232" s="30" t="s">
        <v>155</v>
      </c>
      <c r="I232" s="30">
        <v>1.33</v>
      </c>
      <c r="K232" s="33"/>
    </row>
    <row r="233" spans="1:11" x14ac:dyDescent="0.15">
      <c r="A233" s="30" t="s">
        <v>105</v>
      </c>
      <c r="B233" s="30" t="s">
        <v>150</v>
      </c>
      <c r="C233" s="30" t="s">
        <v>158</v>
      </c>
      <c r="D233" s="30" t="s">
        <v>587</v>
      </c>
      <c r="E233" s="30" t="s">
        <v>588</v>
      </c>
      <c r="F233" s="30" t="s">
        <v>588</v>
      </c>
      <c r="G233" s="30" t="s">
        <v>154</v>
      </c>
      <c r="H233" s="30" t="s">
        <v>155</v>
      </c>
      <c r="I233" s="30">
        <v>31.37</v>
      </c>
      <c r="K233" s="33"/>
    </row>
    <row r="234" spans="1:11" x14ac:dyDescent="0.15">
      <c r="A234" s="30" t="s">
        <v>105</v>
      </c>
      <c r="B234" s="30" t="s">
        <v>150</v>
      </c>
      <c r="C234" s="30" t="s">
        <v>589</v>
      </c>
      <c r="D234" s="30" t="s">
        <v>590</v>
      </c>
      <c r="E234" s="30" t="s">
        <v>591</v>
      </c>
      <c r="F234" s="30" t="s">
        <v>592</v>
      </c>
      <c r="G234" s="30" t="s">
        <v>154</v>
      </c>
      <c r="H234" s="30" t="s">
        <v>161</v>
      </c>
      <c r="I234" s="30">
        <v>2.59</v>
      </c>
      <c r="K234" s="33"/>
    </row>
    <row r="235" spans="1:11" x14ac:dyDescent="0.15">
      <c r="A235" s="30" t="s">
        <v>105</v>
      </c>
      <c r="B235" s="30" t="s">
        <v>150</v>
      </c>
      <c r="C235" s="30" t="s">
        <v>593</v>
      </c>
      <c r="D235" s="30" t="s">
        <v>594</v>
      </c>
      <c r="E235" s="30" t="s">
        <v>595</v>
      </c>
      <c r="F235" s="30" t="s">
        <v>595</v>
      </c>
      <c r="G235" s="30" t="s">
        <v>154</v>
      </c>
      <c r="H235" s="30" t="s">
        <v>155</v>
      </c>
      <c r="I235" s="30">
        <v>2.09</v>
      </c>
      <c r="K235" s="33"/>
    </row>
    <row r="236" spans="1:11" x14ac:dyDescent="0.15">
      <c r="A236" s="30" t="s">
        <v>105</v>
      </c>
      <c r="B236" s="30" t="s">
        <v>150</v>
      </c>
      <c r="C236" s="30" t="s">
        <v>26</v>
      </c>
      <c r="D236" s="30" t="s">
        <v>596</v>
      </c>
      <c r="E236" s="30" t="s">
        <v>597</v>
      </c>
      <c r="F236" s="30" t="s">
        <v>597</v>
      </c>
      <c r="G236" s="30" t="s">
        <v>154</v>
      </c>
      <c r="H236" s="30" t="s">
        <v>155</v>
      </c>
      <c r="I236" s="30">
        <v>52.47</v>
      </c>
      <c r="K236" s="33"/>
    </row>
    <row r="237" spans="1:11" x14ac:dyDescent="0.15">
      <c r="A237" s="30" t="s">
        <v>105</v>
      </c>
      <c r="B237" s="30" t="s">
        <v>150</v>
      </c>
      <c r="C237" s="30" t="s">
        <v>346</v>
      </c>
      <c r="D237" s="30" t="s">
        <v>598</v>
      </c>
      <c r="E237" s="30" t="s">
        <v>599</v>
      </c>
      <c r="F237" s="30" t="s">
        <v>599</v>
      </c>
      <c r="G237" s="30" t="s">
        <v>154</v>
      </c>
      <c r="H237" s="30" t="s">
        <v>155</v>
      </c>
      <c r="I237" s="30">
        <v>2.61</v>
      </c>
      <c r="K237" s="33"/>
    </row>
    <row r="238" spans="1:11" x14ac:dyDescent="0.15">
      <c r="A238" s="30" t="s">
        <v>105</v>
      </c>
      <c r="B238" s="30" t="s">
        <v>156</v>
      </c>
      <c r="C238" s="30" t="s">
        <v>162</v>
      </c>
      <c r="H238" s="30" t="s">
        <v>156</v>
      </c>
      <c r="J238" s="30">
        <v>10.34</v>
      </c>
      <c r="K238" s="33"/>
    </row>
    <row r="239" spans="1:11" x14ac:dyDescent="0.15">
      <c r="A239" s="30" t="s">
        <v>105</v>
      </c>
      <c r="B239" s="30" t="s">
        <v>150</v>
      </c>
      <c r="C239" s="30" t="s">
        <v>600</v>
      </c>
      <c r="D239" s="30" t="s">
        <v>601</v>
      </c>
      <c r="E239" s="30" t="s">
        <v>602</v>
      </c>
      <c r="F239" s="30" t="s">
        <v>602</v>
      </c>
      <c r="G239" s="30" t="s">
        <v>154</v>
      </c>
      <c r="H239" s="30" t="s">
        <v>155</v>
      </c>
      <c r="I239" s="30">
        <v>2.56</v>
      </c>
      <c r="K239" s="33"/>
    </row>
    <row r="240" spans="1:11" x14ac:dyDescent="0.15">
      <c r="A240" s="30" t="s">
        <v>105</v>
      </c>
      <c r="B240" s="30" t="s">
        <v>150</v>
      </c>
      <c r="C240" s="30" t="s">
        <v>603</v>
      </c>
      <c r="D240" s="30" t="s">
        <v>604</v>
      </c>
      <c r="E240" s="30" t="s">
        <v>605</v>
      </c>
      <c r="F240" s="30" t="s">
        <v>605</v>
      </c>
      <c r="G240" s="30" t="s">
        <v>154</v>
      </c>
      <c r="H240" s="30" t="s">
        <v>155</v>
      </c>
      <c r="I240" s="30">
        <v>30.06</v>
      </c>
      <c r="K240" s="33"/>
    </row>
    <row r="241" spans="1:11" x14ac:dyDescent="0.15">
      <c r="A241" s="30" t="s">
        <v>105</v>
      </c>
      <c r="B241" s="30" t="s">
        <v>150</v>
      </c>
      <c r="C241" s="30" t="s">
        <v>606</v>
      </c>
      <c r="D241" s="30" t="s">
        <v>607</v>
      </c>
      <c r="E241" s="30" t="s">
        <v>608</v>
      </c>
      <c r="F241" s="30" t="s">
        <v>608</v>
      </c>
      <c r="G241" s="30" t="s">
        <v>154</v>
      </c>
      <c r="H241" s="30" t="s">
        <v>155</v>
      </c>
      <c r="I241" s="30">
        <v>1.72</v>
      </c>
      <c r="K241" s="33"/>
    </row>
    <row r="242" spans="1:11" x14ac:dyDescent="0.15">
      <c r="A242" s="30" t="s">
        <v>105</v>
      </c>
      <c r="B242" s="30" t="s">
        <v>150</v>
      </c>
      <c r="C242" s="30" t="s">
        <v>413</v>
      </c>
      <c r="D242" s="30" t="s">
        <v>609</v>
      </c>
      <c r="E242" s="30" t="s">
        <v>610</v>
      </c>
      <c r="F242" s="30" t="s">
        <v>610</v>
      </c>
      <c r="G242" s="30" t="s">
        <v>154</v>
      </c>
      <c r="H242" s="30" t="s">
        <v>155</v>
      </c>
      <c r="I242" s="30">
        <v>4.0999999999999996</v>
      </c>
      <c r="K242" s="33"/>
    </row>
    <row r="243" spans="1:11" x14ac:dyDescent="0.15">
      <c r="A243" s="30" t="s">
        <v>107</v>
      </c>
      <c r="B243" s="30" t="s">
        <v>150</v>
      </c>
      <c r="C243" s="30" t="s">
        <v>611</v>
      </c>
      <c r="D243" s="30" t="s">
        <v>612</v>
      </c>
      <c r="E243" s="30" t="s">
        <v>613</v>
      </c>
      <c r="F243" s="30" t="s">
        <v>613</v>
      </c>
      <c r="G243" s="30" t="s">
        <v>154</v>
      </c>
      <c r="H243" s="30" t="s">
        <v>155</v>
      </c>
      <c r="I243" s="30">
        <v>4.21</v>
      </c>
      <c r="K243" s="33"/>
    </row>
    <row r="244" spans="1:11" x14ac:dyDescent="0.15">
      <c r="A244" s="30" t="s">
        <v>107</v>
      </c>
      <c r="B244" s="30" t="s">
        <v>150</v>
      </c>
      <c r="C244" s="30" t="s">
        <v>614</v>
      </c>
      <c r="D244" s="30" t="s">
        <v>615</v>
      </c>
      <c r="E244" s="30" t="s">
        <v>616</v>
      </c>
      <c r="F244" s="30" t="s">
        <v>616</v>
      </c>
      <c r="G244" s="30" t="s">
        <v>154</v>
      </c>
      <c r="H244" s="30" t="s">
        <v>155</v>
      </c>
      <c r="I244" s="30">
        <v>4.2699999999999996</v>
      </c>
      <c r="K244" s="33"/>
    </row>
    <row r="245" spans="1:11" x14ac:dyDescent="0.15">
      <c r="A245" s="30" t="s">
        <v>107</v>
      </c>
      <c r="B245" s="30" t="s">
        <v>150</v>
      </c>
      <c r="C245" s="30" t="s">
        <v>26</v>
      </c>
      <c r="D245" s="30" t="s">
        <v>617</v>
      </c>
      <c r="E245" s="30" t="s">
        <v>618</v>
      </c>
      <c r="F245" s="30" t="s">
        <v>618</v>
      </c>
      <c r="G245" s="30" t="s">
        <v>154</v>
      </c>
      <c r="H245" s="32" t="s">
        <v>168</v>
      </c>
      <c r="I245" s="30">
        <v>7.4</v>
      </c>
      <c r="K245" s="33"/>
    </row>
    <row r="246" spans="1:11" x14ac:dyDescent="0.15">
      <c r="A246" s="30" t="s">
        <v>107</v>
      </c>
      <c r="B246" s="30" t="s">
        <v>150</v>
      </c>
      <c r="C246" s="30" t="s">
        <v>255</v>
      </c>
      <c r="D246" s="30" t="s">
        <v>619</v>
      </c>
      <c r="E246" s="30" t="s">
        <v>620</v>
      </c>
      <c r="F246" s="30" t="s">
        <v>620</v>
      </c>
      <c r="G246" s="30" t="s">
        <v>154</v>
      </c>
      <c r="H246" s="30" t="s">
        <v>155</v>
      </c>
      <c r="I246" s="30">
        <v>4.3</v>
      </c>
      <c r="K246" s="33"/>
    </row>
    <row r="247" spans="1:11" x14ac:dyDescent="0.15">
      <c r="A247" s="30" t="s">
        <v>107</v>
      </c>
      <c r="B247" s="30" t="s">
        <v>150</v>
      </c>
      <c r="C247" s="30" t="s">
        <v>26</v>
      </c>
      <c r="D247" s="30" t="s">
        <v>621</v>
      </c>
      <c r="E247" s="30" t="s">
        <v>622</v>
      </c>
      <c r="F247" s="30" t="s">
        <v>622</v>
      </c>
      <c r="G247" s="30" t="s">
        <v>154</v>
      </c>
      <c r="H247" s="30" t="s">
        <v>155</v>
      </c>
      <c r="I247" s="30">
        <v>8.0299999999999994</v>
      </c>
      <c r="K247" s="33"/>
    </row>
    <row r="248" spans="1:11" x14ac:dyDescent="0.15">
      <c r="A248" s="30" t="s">
        <v>107</v>
      </c>
      <c r="B248" s="30" t="s">
        <v>150</v>
      </c>
      <c r="C248" s="30" t="s">
        <v>424</v>
      </c>
      <c r="D248" s="30" t="s">
        <v>623</v>
      </c>
      <c r="E248" s="30" t="s">
        <v>624</v>
      </c>
      <c r="F248" s="30" t="s">
        <v>625</v>
      </c>
      <c r="G248" s="30" t="s">
        <v>154</v>
      </c>
      <c r="H248" s="32" t="s">
        <v>178</v>
      </c>
      <c r="I248" s="30">
        <v>8.14</v>
      </c>
      <c r="K248" s="33"/>
    </row>
    <row r="249" spans="1:11" x14ac:dyDescent="0.15">
      <c r="A249" s="30" t="s">
        <v>107</v>
      </c>
      <c r="B249" s="30" t="s">
        <v>150</v>
      </c>
      <c r="C249" s="30" t="s">
        <v>626</v>
      </c>
      <c r="D249" s="30" t="s">
        <v>627</v>
      </c>
      <c r="E249" s="30" t="s">
        <v>628</v>
      </c>
      <c r="F249" s="30" t="s">
        <v>628</v>
      </c>
      <c r="G249" s="30" t="s">
        <v>154</v>
      </c>
      <c r="H249" s="30" t="s">
        <v>155</v>
      </c>
      <c r="I249" s="30">
        <v>15.58</v>
      </c>
      <c r="K249" s="33"/>
    </row>
    <row r="250" spans="1:11" x14ac:dyDescent="0.15">
      <c r="A250" s="30" t="s">
        <v>107</v>
      </c>
      <c r="B250" s="30" t="s">
        <v>150</v>
      </c>
      <c r="C250" s="30" t="s">
        <v>26</v>
      </c>
      <c r="D250" s="30" t="s">
        <v>621</v>
      </c>
      <c r="E250" s="30" t="s">
        <v>622</v>
      </c>
      <c r="F250" s="30" t="s">
        <v>622</v>
      </c>
      <c r="G250" s="30" t="s">
        <v>154</v>
      </c>
      <c r="H250" s="30" t="s">
        <v>155</v>
      </c>
      <c r="I250" s="30">
        <v>20.309999999999999</v>
      </c>
      <c r="K250" s="33"/>
    </row>
    <row r="251" spans="1:11" x14ac:dyDescent="0.15">
      <c r="A251" s="30" t="s">
        <v>107</v>
      </c>
      <c r="B251" s="30" t="s">
        <v>150</v>
      </c>
      <c r="C251" s="30" t="s">
        <v>424</v>
      </c>
      <c r="D251" s="30" t="s">
        <v>623</v>
      </c>
      <c r="E251" s="30" t="s">
        <v>624</v>
      </c>
      <c r="F251" s="30" t="s">
        <v>625</v>
      </c>
      <c r="G251" s="30" t="s">
        <v>154</v>
      </c>
      <c r="H251" s="32" t="s">
        <v>178</v>
      </c>
      <c r="I251" s="30">
        <v>27.14</v>
      </c>
      <c r="K251" s="33"/>
    </row>
    <row r="252" spans="1:11" x14ac:dyDescent="0.15">
      <c r="A252" s="30" t="s">
        <v>107</v>
      </c>
      <c r="B252" s="30" t="s">
        <v>150</v>
      </c>
      <c r="C252" s="30" t="s">
        <v>626</v>
      </c>
      <c r="D252" s="30" t="s">
        <v>627</v>
      </c>
      <c r="E252" s="30" t="s">
        <v>628</v>
      </c>
      <c r="F252" s="30" t="s">
        <v>628</v>
      </c>
      <c r="G252" s="30" t="s">
        <v>154</v>
      </c>
      <c r="H252" s="30" t="s">
        <v>155</v>
      </c>
      <c r="I252" s="30">
        <v>43.88</v>
      </c>
      <c r="K252" s="33"/>
    </row>
    <row r="253" spans="1:11" x14ac:dyDescent="0.15">
      <c r="A253" s="30" t="s">
        <v>107</v>
      </c>
      <c r="B253" s="30" t="s">
        <v>150</v>
      </c>
      <c r="C253" s="30" t="s">
        <v>255</v>
      </c>
      <c r="D253" s="30" t="s">
        <v>619</v>
      </c>
      <c r="E253" s="30" t="s">
        <v>620</v>
      </c>
      <c r="F253" s="30" t="s">
        <v>620</v>
      </c>
      <c r="G253" s="30" t="s">
        <v>154</v>
      </c>
      <c r="H253" s="30" t="s">
        <v>155</v>
      </c>
      <c r="I253" s="30">
        <v>10.89</v>
      </c>
      <c r="K253" s="33"/>
    </row>
    <row r="254" spans="1:11" x14ac:dyDescent="0.15">
      <c r="A254" s="30" t="s">
        <v>107</v>
      </c>
      <c r="B254" s="30" t="s">
        <v>150</v>
      </c>
      <c r="C254" s="30" t="s">
        <v>611</v>
      </c>
      <c r="D254" s="30" t="s">
        <v>612</v>
      </c>
      <c r="E254" s="30" t="s">
        <v>613</v>
      </c>
      <c r="F254" s="30" t="s">
        <v>613</v>
      </c>
      <c r="G254" s="30" t="s">
        <v>154</v>
      </c>
      <c r="H254" s="30" t="s">
        <v>155</v>
      </c>
      <c r="I254" s="30">
        <v>11.71</v>
      </c>
      <c r="K254" s="33"/>
    </row>
    <row r="255" spans="1:11" x14ac:dyDescent="0.15">
      <c r="A255" s="30" t="s">
        <v>107</v>
      </c>
      <c r="B255" s="30" t="s">
        <v>150</v>
      </c>
      <c r="C255" s="30" t="s">
        <v>26</v>
      </c>
      <c r="D255" s="30" t="s">
        <v>617</v>
      </c>
      <c r="E255" s="30" t="s">
        <v>618</v>
      </c>
      <c r="F255" s="30" t="s">
        <v>618</v>
      </c>
      <c r="G255" s="30" t="s">
        <v>154</v>
      </c>
      <c r="H255" s="32" t="s">
        <v>168</v>
      </c>
      <c r="I255" s="30">
        <v>22.18</v>
      </c>
      <c r="K255" s="33"/>
    </row>
    <row r="256" spans="1:11" x14ac:dyDescent="0.15">
      <c r="A256" s="30" t="s">
        <v>109</v>
      </c>
      <c r="B256" s="30" t="s">
        <v>150</v>
      </c>
      <c r="C256" s="30" t="s">
        <v>629</v>
      </c>
      <c r="D256" s="30" t="s">
        <v>630</v>
      </c>
      <c r="E256" s="30" t="s">
        <v>631</v>
      </c>
      <c r="F256" s="30" t="s">
        <v>631</v>
      </c>
      <c r="G256" s="30" t="s">
        <v>154</v>
      </c>
      <c r="H256" s="30" t="s">
        <v>155</v>
      </c>
      <c r="I256" s="30">
        <v>4.33</v>
      </c>
      <c r="K256" s="33"/>
    </row>
    <row r="257" spans="1:11" x14ac:dyDescent="0.15">
      <c r="A257" s="30" t="s">
        <v>109</v>
      </c>
      <c r="B257" s="30" t="s">
        <v>150</v>
      </c>
      <c r="C257" s="30" t="s">
        <v>632</v>
      </c>
      <c r="D257" s="30" t="s">
        <v>633</v>
      </c>
      <c r="E257" s="30" t="s">
        <v>634</v>
      </c>
      <c r="F257" s="30" t="s">
        <v>634</v>
      </c>
      <c r="G257" s="30" t="s">
        <v>154</v>
      </c>
      <c r="H257" s="30" t="s">
        <v>155</v>
      </c>
      <c r="I257" s="30">
        <v>1.24</v>
      </c>
      <c r="K257" s="33"/>
    </row>
    <row r="258" spans="1:11" x14ac:dyDescent="0.15">
      <c r="A258" s="30" t="s">
        <v>110</v>
      </c>
      <c r="B258" s="30" t="s">
        <v>156</v>
      </c>
      <c r="C258" s="30" t="s">
        <v>162</v>
      </c>
      <c r="H258" s="30" t="s">
        <v>156</v>
      </c>
      <c r="J258" s="30">
        <v>6.02</v>
      </c>
      <c r="K258" s="33"/>
    </row>
    <row r="259" spans="1:11" x14ac:dyDescent="0.15">
      <c r="A259" s="30" t="s">
        <v>110</v>
      </c>
      <c r="B259" s="30" t="s">
        <v>150</v>
      </c>
      <c r="C259" s="30" t="s">
        <v>635</v>
      </c>
      <c r="D259" s="30" t="s">
        <v>636</v>
      </c>
      <c r="E259" s="30" t="s">
        <v>637</v>
      </c>
      <c r="F259" s="30" t="s">
        <v>637</v>
      </c>
      <c r="G259" s="30" t="s">
        <v>154</v>
      </c>
      <c r="H259" s="30" t="s">
        <v>155</v>
      </c>
      <c r="I259" s="30">
        <v>18.940000000000001</v>
      </c>
      <c r="K259" s="33"/>
    </row>
    <row r="260" spans="1:11" x14ac:dyDescent="0.15">
      <c r="A260" s="30" t="s">
        <v>110</v>
      </c>
      <c r="B260" s="30" t="s">
        <v>156</v>
      </c>
      <c r="C260" s="30" t="s">
        <v>163</v>
      </c>
      <c r="H260" s="30" t="s">
        <v>156</v>
      </c>
      <c r="J260" s="30">
        <v>6.23</v>
      </c>
      <c r="K260" s="33"/>
    </row>
    <row r="261" spans="1:11" x14ac:dyDescent="0.15">
      <c r="A261" s="30" t="s">
        <v>110</v>
      </c>
      <c r="B261" s="30" t="s">
        <v>150</v>
      </c>
      <c r="C261" s="30" t="s">
        <v>27</v>
      </c>
      <c r="D261" s="30" t="s">
        <v>497</v>
      </c>
      <c r="E261" s="30" t="s">
        <v>498</v>
      </c>
      <c r="F261" s="30" t="s">
        <v>498</v>
      </c>
      <c r="G261" s="30" t="s">
        <v>154</v>
      </c>
      <c r="H261" s="30" t="s">
        <v>221</v>
      </c>
      <c r="I261" s="30">
        <v>37.520000000000003</v>
      </c>
      <c r="K261" s="33"/>
    </row>
    <row r="262" spans="1:11" x14ac:dyDescent="0.15">
      <c r="A262" s="30" t="s">
        <v>110</v>
      </c>
      <c r="B262" s="30" t="s">
        <v>150</v>
      </c>
      <c r="C262" s="30" t="s">
        <v>300</v>
      </c>
      <c r="D262" s="30" t="s">
        <v>638</v>
      </c>
      <c r="E262" s="30" t="s">
        <v>639</v>
      </c>
      <c r="F262" s="30" t="s">
        <v>639</v>
      </c>
      <c r="G262" s="30" t="s">
        <v>154</v>
      </c>
      <c r="H262" s="30" t="s">
        <v>155</v>
      </c>
      <c r="I262" s="30">
        <v>26.85</v>
      </c>
      <c r="K262" s="33"/>
    </row>
    <row r="263" spans="1:11" x14ac:dyDescent="0.15">
      <c r="A263" s="30" t="s">
        <v>110</v>
      </c>
      <c r="B263" s="30" t="s">
        <v>150</v>
      </c>
      <c r="C263" s="30" t="s">
        <v>640</v>
      </c>
      <c r="D263" s="30" t="s">
        <v>641</v>
      </c>
      <c r="E263" s="30" t="s">
        <v>642</v>
      </c>
      <c r="F263" s="30" t="s">
        <v>642</v>
      </c>
      <c r="G263" s="30" t="s">
        <v>154</v>
      </c>
      <c r="H263" s="30" t="s">
        <v>155</v>
      </c>
      <c r="I263" s="30">
        <v>5.15</v>
      </c>
      <c r="K263" s="33"/>
    </row>
    <row r="264" spans="1:11" x14ac:dyDescent="0.15">
      <c r="A264" s="30" t="s">
        <v>110</v>
      </c>
      <c r="B264" s="30" t="s">
        <v>150</v>
      </c>
      <c r="C264" s="30" t="s">
        <v>341</v>
      </c>
      <c r="D264" s="30" t="s">
        <v>643</v>
      </c>
      <c r="E264" s="30" t="s">
        <v>644</v>
      </c>
      <c r="F264" s="30" t="s">
        <v>644</v>
      </c>
      <c r="G264" s="30" t="s">
        <v>154</v>
      </c>
      <c r="H264" s="30" t="s">
        <v>155</v>
      </c>
      <c r="I264" s="30">
        <v>4.8600000000000003</v>
      </c>
      <c r="K264" s="33"/>
    </row>
    <row r="265" spans="1:11" x14ac:dyDescent="0.15">
      <c r="A265" s="30" t="s">
        <v>110</v>
      </c>
      <c r="B265" s="30" t="s">
        <v>150</v>
      </c>
      <c r="C265" s="30" t="s">
        <v>175</v>
      </c>
      <c r="D265" s="30" t="s">
        <v>645</v>
      </c>
      <c r="E265" s="30" t="s">
        <v>646</v>
      </c>
      <c r="F265" s="30" t="s">
        <v>646</v>
      </c>
      <c r="G265" s="30" t="s">
        <v>154</v>
      </c>
      <c r="H265" s="30" t="s">
        <v>161</v>
      </c>
      <c r="I265" s="30">
        <v>29.94</v>
      </c>
      <c r="K265" s="33"/>
    </row>
    <row r="266" spans="1:11" x14ac:dyDescent="0.15">
      <c r="A266" s="30" t="s">
        <v>110</v>
      </c>
      <c r="B266" s="30" t="s">
        <v>150</v>
      </c>
      <c r="C266" s="30" t="s">
        <v>647</v>
      </c>
      <c r="D266" s="30" t="s">
        <v>648</v>
      </c>
      <c r="E266" s="30" t="s">
        <v>649</v>
      </c>
      <c r="F266" s="30" t="s">
        <v>649</v>
      </c>
      <c r="G266" s="30" t="s">
        <v>154</v>
      </c>
      <c r="H266" s="30" t="s">
        <v>155</v>
      </c>
      <c r="I266" s="30">
        <v>14</v>
      </c>
      <c r="K266" s="33"/>
    </row>
    <row r="267" spans="1:11" x14ac:dyDescent="0.15">
      <c r="A267" s="30" t="s">
        <v>110</v>
      </c>
      <c r="B267" s="30" t="s">
        <v>150</v>
      </c>
      <c r="C267" s="30" t="s">
        <v>26</v>
      </c>
      <c r="D267" s="30" t="s">
        <v>650</v>
      </c>
      <c r="E267" s="30" t="s">
        <v>651</v>
      </c>
      <c r="F267" s="30" t="s">
        <v>651</v>
      </c>
      <c r="G267" s="30" t="s">
        <v>154</v>
      </c>
      <c r="H267" s="30" t="s">
        <v>155</v>
      </c>
      <c r="I267" s="30">
        <v>36.950000000000003</v>
      </c>
      <c r="K267" s="33"/>
    </row>
    <row r="268" spans="1:11" x14ac:dyDescent="0.15">
      <c r="A268" s="30" t="s">
        <v>111</v>
      </c>
      <c r="B268" s="30" t="s">
        <v>150</v>
      </c>
      <c r="C268" s="30" t="s">
        <v>652</v>
      </c>
      <c r="D268" s="30" t="s">
        <v>653</v>
      </c>
      <c r="E268" s="30" t="s">
        <v>654</v>
      </c>
      <c r="F268" s="30" t="s">
        <v>654</v>
      </c>
      <c r="G268" s="30" t="s">
        <v>154</v>
      </c>
      <c r="H268" s="32" t="s">
        <v>168</v>
      </c>
      <c r="I268" s="30">
        <v>3.17</v>
      </c>
      <c r="K268" s="33"/>
    </row>
    <row r="269" spans="1:11" x14ac:dyDescent="0.15">
      <c r="A269" s="30" t="s">
        <v>111</v>
      </c>
      <c r="B269" s="30" t="s">
        <v>156</v>
      </c>
      <c r="C269" s="30" t="s">
        <v>230</v>
      </c>
      <c r="H269" s="30" t="s">
        <v>156</v>
      </c>
      <c r="J269" s="30">
        <v>11.03</v>
      </c>
      <c r="K269" s="33"/>
    </row>
    <row r="270" spans="1:11" x14ac:dyDescent="0.15">
      <c r="A270" s="30" t="s">
        <v>111</v>
      </c>
      <c r="B270" s="30" t="s">
        <v>150</v>
      </c>
      <c r="C270" s="30" t="s">
        <v>26</v>
      </c>
      <c r="D270" s="30" t="s">
        <v>655</v>
      </c>
      <c r="E270" s="30" t="s">
        <v>651</v>
      </c>
      <c r="F270" s="30" t="s">
        <v>651</v>
      </c>
      <c r="G270" s="30" t="s">
        <v>154</v>
      </c>
      <c r="H270" s="30" t="s">
        <v>161</v>
      </c>
      <c r="I270" s="30">
        <v>42.63</v>
      </c>
      <c r="K270" s="33"/>
    </row>
    <row r="271" spans="1:11" x14ac:dyDescent="0.15">
      <c r="A271" s="30" t="s">
        <v>111</v>
      </c>
      <c r="B271" s="30" t="s">
        <v>150</v>
      </c>
      <c r="C271" s="30" t="s">
        <v>165</v>
      </c>
      <c r="D271" s="30" t="s">
        <v>656</v>
      </c>
      <c r="E271" s="30" t="s">
        <v>657</v>
      </c>
      <c r="F271" s="30" t="s">
        <v>657</v>
      </c>
      <c r="G271" s="30" t="s">
        <v>154</v>
      </c>
      <c r="H271" s="30" t="s">
        <v>155</v>
      </c>
      <c r="I271" s="30">
        <v>47.41</v>
      </c>
      <c r="K271" s="33"/>
    </row>
    <row r="272" spans="1:11" x14ac:dyDescent="0.15">
      <c r="A272" s="30" t="s">
        <v>111</v>
      </c>
      <c r="B272" s="30" t="s">
        <v>156</v>
      </c>
      <c r="C272" s="30" t="s">
        <v>163</v>
      </c>
      <c r="H272" s="30" t="s">
        <v>156</v>
      </c>
      <c r="J272" s="30">
        <v>5.08</v>
      </c>
      <c r="K272" s="33"/>
    </row>
    <row r="273" spans="1:11" x14ac:dyDescent="0.15">
      <c r="A273" s="30" t="s">
        <v>111</v>
      </c>
      <c r="B273" s="30" t="s">
        <v>150</v>
      </c>
      <c r="C273" s="30" t="s">
        <v>346</v>
      </c>
      <c r="D273" s="30" t="s">
        <v>658</v>
      </c>
      <c r="E273" s="30" t="s">
        <v>659</v>
      </c>
      <c r="F273" s="30" t="s">
        <v>659</v>
      </c>
      <c r="G273" s="30" t="s">
        <v>154</v>
      </c>
      <c r="H273" s="30" t="s">
        <v>155</v>
      </c>
      <c r="I273" s="30">
        <v>14.11</v>
      </c>
      <c r="K273" s="33"/>
    </row>
    <row r="274" spans="1:11" x14ac:dyDescent="0.15">
      <c r="A274" s="30" t="s">
        <v>112</v>
      </c>
      <c r="B274" s="30" t="s">
        <v>156</v>
      </c>
      <c r="C274" s="30" t="s">
        <v>263</v>
      </c>
      <c r="H274" s="30" t="s">
        <v>156</v>
      </c>
      <c r="J274" s="30">
        <v>5.26</v>
      </c>
      <c r="K274" s="33"/>
    </row>
    <row r="275" spans="1:11" x14ac:dyDescent="0.15">
      <c r="A275" s="30" t="s">
        <v>112</v>
      </c>
      <c r="B275" s="30" t="s">
        <v>150</v>
      </c>
      <c r="C275" s="30" t="s">
        <v>26</v>
      </c>
      <c r="D275" s="30" t="s">
        <v>660</v>
      </c>
      <c r="E275" s="30" t="s">
        <v>661</v>
      </c>
      <c r="F275" s="30" t="s">
        <v>661</v>
      </c>
      <c r="G275" s="30" t="s">
        <v>154</v>
      </c>
      <c r="H275" s="32" t="s">
        <v>178</v>
      </c>
      <c r="I275" s="30">
        <v>84.41</v>
      </c>
      <c r="K275" s="33"/>
    </row>
    <row r="276" spans="1:11" x14ac:dyDescent="0.15">
      <c r="A276" s="30" t="s">
        <v>112</v>
      </c>
      <c r="B276" s="30" t="s">
        <v>150</v>
      </c>
      <c r="C276" s="30" t="s">
        <v>662</v>
      </c>
      <c r="D276" s="30" t="s">
        <v>663</v>
      </c>
      <c r="E276" s="30" t="s">
        <v>664</v>
      </c>
      <c r="F276" s="30" t="s">
        <v>664</v>
      </c>
      <c r="G276" s="30" t="s">
        <v>154</v>
      </c>
      <c r="H276" s="30" t="s">
        <v>155</v>
      </c>
      <c r="I276" s="30">
        <v>27.39</v>
      </c>
      <c r="K276" s="33"/>
    </row>
    <row r="277" spans="1:11" x14ac:dyDescent="0.15">
      <c r="A277" s="30" t="s">
        <v>112</v>
      </c>
      <c r="B277" s="30" t="s">
        <v>156</v>
      </c>
      <c r="C277" s="30" t="s">
        <v>343</v>
      </c>
      <c r="H277" s="30" t="s">
        <v>156</v>
      </c>
      <c r="J277" s="30">
        <v>4.95</v>
      </c>
      <c r="K277" s="33"/>
    </row>
    <row r="278" spans="1:11" x14ac:dyDescent="0.15">
      <c r="A278" s="30" t="s">
        <v>112</v>
      </c>
      <c r="B278" s="30" t="s">
        <v>150</v>
      </c>
      <c r="C278" s="30" t="s">
        <v>665</v>
      </c>
      <c r="D278" s="30" t="s">
        <v>666</v>
      </c>
      <c r="E278" s="30" t="s">
        <v>667</v>
      </c>
      <c r="F278" s="30" t="s">
        <v>667</v>
      </c>
      <c r="G278" s="30" t="s">
        <v>154</v>
      </c>
      <c r="H278" s="30" t="s">
        <v>155</v>
      </c>
      <c r="I278" s="30">
        <v>1.24</v>
      </c>
      <c r="K278" s="33"/>
    </row>
    <row r="279" spans="1:11" x14ac:dyDescent="0.15">
      <c r="A279" s="30" t="s">
        <v>112</v>
      </c>
      <c r="B279" s="30" t="s">
        <v>156</v>
      </c>
      <c r="C279" s="30" t="s">
        <v>27</v>
      </c>
      <c r="H279" s="30" t="s">
        <v>156</v>
      </c>
      <c r="J279" s="30">
        <v>5.01</v>
      </c>
      <c r="K279" s="33"/>
    </row>
    <row r="280" spans="1:11" x14ac:dyDescent="0.15">
      <c r="A280" s="30" t="s">
        <v>112</v>
      </c>
      <c r="B280" s="30" t="s">
        <v>150</v>
      </c>
      <c r="C280" s="30" t="s">
        <v>635</v>
      </c>
      <c r="D280" s="30" t="s">
        <v>668</v>
      </c>
      <c r="E280" s="30" t="s">
        <v>669</v>
      </c>
      <c r="F280" s="30" t="s">
        <v>670</v>
      </c>
      <c r="G280" s="30" t="s">
        <v>154</v>
      </c>
      <c r="H280" s="30" t="s">
        <v>155</v>
      </c>
      <c r="I280" s="30">
        <v>9.9600000000000009</v>
      </c>
      <c r="K280" s="33"/>
    </row>
    <row r="281" spans="1:11" x14ac:dyDescent="0.15">
      <c r="A281" s="30" t="s">
        <v>112</v>
      </c>
      <c r="B281" s="30" t="s">
        <v>150</v>
      </c>
      <c r="C281" s="30" t="s">
        <v>263</v>
      </c>
      <c r="D281" s="30" t="s">
        <v>351</v>
      </c>
      <c r="E281" s="30" t="s">
        <v>352</v>
      </c>
      <c r="F281" s="30" t="s">
        <v>352</v>
      </c>
      <c r="G281" s="30" t="s">
        <v>154</v>
      </c>
      <c r="H281" s="30" t="s">
        <v>155</v>
      </c>
      <c r="I281" s="30">
        <v>50</v>
      </c>
      <c r="K281" s="33"/>
    </row>
    <row r="282" spans="1:11" x14ac:dyDescent="0.15">
      <c r="A282" s="30" t="s">
        <v>112</v>
      </c>
      <c r="B282" s="30" t="s">
        <v>150</v>
      </c>
      <c r="C282" s="30" t="s">
        <v>640</v>
      </c>
      <c r="D282" s="30" t="s">
        <v>671</v>
      </c>
      <c r="E282" s="30" t="s">
        <v>672</v>
      </c>
      <c r="F282" s="30" t="s">
        <v>672</v>
      </c>
      <c r="G282" s="30" t="s">
        <v>154</v>
      </c>
      <c r="H282" s="30" t="s">
        <v>155</v>
      </c>
      <c r="I282" s="30">
        <v>42.49</v>
      </c>
      <c r="K282" s="33"/>
    </row>
    <row r="283" spans="1:11" x14ac:dyDescent="0.15">
      <c r="A283" s="30" t="s">
        <v>112</v>
      </c>
      <c r="B283" s="30" t="s">
        <v>156</v>
      </c>
      <c r="C283" s="30" t="s">
        <v>250</v>
      </c>
      <c r="H283" s="30" t="s">
        <v>156</v>
      </c>
      <c r="J283" s="30">
        <v>8.86</v>
      </c>
      <c r="K283" s="33"/>
    </row>
    <row r="284" spans="1:11" x14ac:dyDescent="0.15">
      <c r="A284" s="30" t="s">
        <v>112</v>
      </c>
      <c r="B284" s="30" t="s">
        <v>150</v>
      </c>
      <c r="C284" s="30" t="s">
        <v>673</v>
      </c>
      <c r="D284" s="30" t="s">
        <v>674</v>
      </c>
      <c r="E284" s="30" t="s">
        <v>675</v>
      </c>
      <c r="F284" s="30" t="s">
        <v>675</v>
      </c>
      <c r="G284" s="30" t="s">
        <v>154</v>
      </c>
      <c r="H284" s="30" t="s">
        <v>161</v>
      </c>
      <c r="I284" s="30">
        <v>66.97</v>
      </c>
      <c r="K284" s="33"/>
    </row>
    <row r="285" spans="1:11" x14ac:dyDescent="0.15">
      <c r="A285" s="30" t="s">
        <v>112</v>
      </c>
      <c r="B285" s="30" t="s">
        <v>156</v>
      </c>
      <c r="C285" s="30" t="s">
        <v>342</v>
      </c>
      <c r="H285" s="30" t="s">
        <v>156</v>
      </c>
      <c r="J285" s="30">
        <v>4.7</v>
      </c>
      <c r="K285" s="33"/>
    </row>
    <row r="286" spans="1:11" x14ac:dyDescent="0.15">
      <c r="A286" s="30" t="s">
        <v>113</v>
      </c>
      <c r="B286" s="30" t="s">
        <v>150</v>
      </c>
      <c r="C286" s="30" t="s">
        <v>676</v>
      </c>
      <c r="D286" s="30" t="s">
        <v>677</v>
      </c>
      <c r="E286" s="30" t="s">
        <v>678</v>
      </c>
      <c r="F286" s="30" t="s">
        <v>678</v>
      </c>
      <c r="G286" s="30" t="s">
        <v>154</v>
      </c>
      <c r="H286" s="30" t="s">
        <v>155</v>
      </c>
      <c r="I286" s="30">
        <v>4.55</v>
      </c>
      <c r="K286" s="33"/>
    </row>
    <row r="287" spans="1:11" x14ac:dyDescent="0.15">
      <c r="A287" s="30" t="s">
        <v>113</v>
      </c>
      <c r="B287" s="30" t="s">
        <v>150</v>
      </c>
      <c r="C287" s="30" t="s">
        <v>679</v>
      </c>
      <c r="D287" s="30" t="s">
        <v>680</v>
      </c>
      <c r="E287" s="30" t="s">
        <v>681</v>
      </c>
      <c r="F287" s="30" t="s">
        <v>681</v>
      </c>
      <c r="G287" s="30" t="s">
        <v>154</v>
      </c>
      <c r="H287" s="30" t="s">
        <v>155</v>
      </c>
      <c r="I287" s="30">
        <v>15</v>
      </c>
      <c r="K287" s="33"/>
    </row>
    <row r="288" spans="1:11" x14ac:dyDescent="0.15">
      <c r="A288" s="30" t="s">
        <v>113</v>
      </c>
      <c r="B288" s="30" t="s">
        <v>150</v>
      </c>
      <c r="C288" s="30" t="s">
        <v>26</v>
      </c>
      <c r="D288" s="30" t="s">
        <v>682</v>
      </c>
      <c r="E288" s="30" t="s">
        <v>683</v>
      </c>
      <c r="F288" s="30" t="s">
        <v>683</v>
      </c>
      <c r="G288" s="30" t="s">
        <v>154</v>
      </c>
      <c r="H288" s="30" t="s">
        <v>155</v>
      </c>
      <c r="I288" s="30">
        <v>51.01</v>
      </c>
      <c r="K288" s="33"/>
    </row>
    <row r="289" spans="1:11" x14ac:dyDescent="0.15">
      <c r="A289" s="30" t="s">
        <v>113</v>
      </c>
      <c r="B289" s="30" t="s">
        <v>150</v>
      </c>
      <c r="C289" s="30" t="s">
        <v>165</v>
      </c>
      <c r="D289" s="30" t="s">
        <v>684</v>
      </c>
      <c r="E289" s="30" t="s">
        <v>685</v>
      </c>
      <c r="F289" s="30" t="s">
        <v>686</v>
      </c>
      <c r="G289" s="30" t="s">
        <v>154</v>
      </c>
      <c r="H289" s="30" t="s">
        <v>161</v>
      </c>
      <c r="I289" s="30">
        <v>24.91</v>
      </c>
      <c r="K289" s="33"/>
    </row>
    <row r="290" spans="1:11" x14ac:dyDescent="0.15">
      <c r="A290" s="30" t="s">
        <v>113</v>
      </c>
      <c r="B290" s="30" t="s">
        <v>150</v>
      </c>
      <c r="C290" s="30" t="s">
        <v>373</v>
      </c>
      <c r="D290" s="30" t="s">
        <v>687</v>
      </c>
      <c r="E290" s="30" t="s">
        <v>688</v>
      </c>
      <c r="F290" s="30" t="s">
        <v>688</v>
      </c>
      <c r="G290" s="30" t="s">
        <v>154</v>
      </c>
      <c r="H290" s="30" t="s">
        <v>155</v>
      </c>
      <c r="I290" s="30">
        <v>4.2699999999999996</v>
      </c>
      <c r="K290" s="33"/>
    </row>
    <row r="291" spans="1:11" x14ac:dyDescent="0.15">
      <c r="A291" s="30" t="s">
        <v>113</v>
      </c>
      <c r="B291" s="30" t="s">
        <v>150</v>
      </c>
      <c r="C291" s="30" t="s">
        <v>689</v>
      </c>
      <c r="D291" s="30" t="s">
        <v>690</v>
      </c>
      <c r="E291" s="30" t="s">
        <v>691</v>
      </c>
      <c r="F291" s="30" t="s">
        <v>691</v>
      </c>
      <c r="G291" s="30" t="s">
        <v>154</v>
      </c>
      <c r="H291" s="30" t="s">
        <v>155</v>
      </c>
      <c r="I291" s="30">
        <v>0.97</v>
      </c>
      <c r="K291" s="33"/>
    </row>
    <row r="292" spans="1:11" x14ac:dyDescent="0.15">
      <c r="A292" s="30" t="s">
        <v>113</v>
      </c>
      <c r="B292" s="30" t="s">
        <v>150</v>
      </c>
      <c r="C292" s="30" t="s">
        <v>692</v>
      </c>
      <c r="D292" s="30" t="s">
        <v>693</v>
      </c>
      <c r="E292" s="30" t="s">
        <v>694</v>
      </c>
      <c r="F292" s="30" t="s">
        <v>694</v>
      </c>
      <c r="G292" s="30" t="s">
        <v>154</v>
      </c>
      <c r="H292" s="30" t="s">
        <v>155</v>
      </c>
      <c r="I292" s="30">
        <v>1.17</v>
      </c>
      <c r="K292" s="33"/>
    </row>
    <row r="293" spans="1:11" x14ac:dyDescent="0.15">
      <c r="A293" s="30" t="s">
        <v>115</v>
      </c>
      <c r="B293" s="30" t="s">
        <v>150</v>
      </c>
      <c r="C293" s="30" t="s">
        <v>451</v>
      </c>
      <c r="D293" s="30" t="s">
        <v>695</v>
      </c>
      <c r="E293" s="30" t="s">
        <v>696</v>
      </c>
      <c r="F293" s="30" t="s">
        <v>696</v>
      </c>
      <c r="G293" s="30" t="s">
        <v>154</v>
      </c>
      <c r="H293" s="32" t="s">
        <v>178</v>
      </c>
      <c r="I293" s="30">
        <v>39.119999999999997</v>
      </c>
      <c r="K293" s="33"/>
    </row>
    <row r="294" spans="1:11" x14ac:dyDescent="0.15">
      <c r="A294" s="30" t="s">
        <v>115</v>
      </c>
      <c r="B294" s="30" t="s">
        <v>150</v>
      </c>
      <c r="C294" s="30" t="s">
        <v>324</v>
      </c>
      <c r="D294" s="30" t="s">
        <v>697</v>
      </c>
      <c r="E294" s="30" t="s">
        <v>698</v>
      </c>
      <c r="F294" s="30" t="s">
        <v>698</v>
      </c>
      <c r="G294" s="30" t="s">
        <v>154</v>
      </c>
      <c r="H294" s="30" t="s">
        <v>161</v>
      </c>
      <c r="I294" s="30">
        <v>11.94</v>
      </c>
      <c r="K294" s="33"/>
    </row>
    <row r="295" spans="1:11" x14ac:dyDescent="0.15">
      <c r="A295" s="30" t="s">
        <v>115</v>
      </c>
      <c r="B295" s="30" t="s">
        <v>150</v>
      </c>
      <c r="C295" s="30" t="s">
        <v>699</v>
      </c>
      <c r="D295" s="30" t="s">
        <v>700</v>
      </c>
      <c r="E295" s="30" t="s">
        <v>701</v>
      </c>
      <c r="F295" s="30" t="s">
        <v>701</v>
      </c>
      <c r="G295" s="30" t="s">
        <v>154</v>
      </c>
      <c r="H295" s="30" t="s">
        <v>155</v>
      </c>
      <c r="I295" s="30">
        <v>47.11</v>
      </c>
      <c r="K295" s="33"/>
    </row>
    <row r="296" spans="1:11" x14ac:dyDescent="0.15">
      <c r="A296" s="30" t="s">
        <v>115</v>
      </c>
      <c r="B296" s="30" t="s">
        <v>150</v>
      </c>
      <c r="C296" s="30" t="s">
        <v>26</v>
      </c>
      <c r="D296" s="30" t="s">
        <v>702</v>
      </c>
      <c r="E296" s="30" t="s">
        <v>703</v>
      </c>
      <c r="F296" s="30" t="s">
        <v>703</v>
      </c>
      <c r="G296" s="30" t="s">
        <v>154</v>
      </c>
      <c r="H296" s="32" t="s">
        <v>178</v>
      </c>
      <c r="I296" s="30">
        <v>39.18</v>
      </c>
      <c r="K296" s="33"/>
    </row>
    <row r="297" spans="1:11" x14ac:dyDescent="0.15">
      <c r="A297" s="30" t="s">
        <v>115</v>
      </c>
      <c r="B297" s="30" t="s">
        <v>150</v>
      </c>
      <c r="C297" s="30" t="s">
        <v>704</v>
      </c>
      <c r="D297" s="30" t="s">
        <v>705</v>
      </c>
      <c r="E297" s="30" t="s">
        <v>706</v>
      </c>
      <c r="F297" s="30" t="s">
        <v>706</v>
      </c>
      <c r="G297" s="30" t="s">
        <v>154</v>
      </c>
      <c r="H297" s="30" t="s">
        <v>161</v>
      </c>
      <c r="I297" s="30">
        <v>44.2</v>
      </c>
      <c r="K297" s="33"/>
    </row>
    <row r="298" spans="1:11" x14ac:dyDescent="0.15">
      <c r="A298" s="30" t="s">
        <v>115</v>
      </c>
      <c r="B298" s="30" t="s">
        <v>150</v>
      </c>
      <c r="C298" s="30" t="s">
        <v>158</v>
      </c>
      <c r="D298" s="30" t="s">
        <v>707</v>
      </c>
      <c r="E298" s="30" t="s">
        <v>708</v>
      </c>
      <c r="F298" s="30" t="s">
        <v>708</v>
      </c>
      <c r="G298" s="30" t="s">
        <v>154</v>
      </c>
      <c r="H298" s="32" t="s">
        <v>178</v>
      </c>
      <c r="I298" s="30">
        <v>38.97</v>
      </c>
      <c r="K298" s="33"/>
    </row>
    <row r="299" spans="1:11" x14ac:dyDescent="0.15">
      <c r="A299" s="30" t="s">
        <v>115</v>
      </c>
      <c r="B299" s="30" t="s">
        <v>150</v>
      </c>
      <c r="C299" s="30" t="s">
        <v>494</v>
      </c>
      <c r="D299" s="30" t="s">
        <v>709</v>
      </c>
      <c r="E299" s="30" t="s">
        <v>710</v>
      </c>
      <c r="F299" s="30" t="s">
        <v>710</v>
      </c>
      <c r="G299" s="30" t="s">
        <v>154</v>
      </c>
      <c r="H299" s="30" t="s">
        <v>155</v>
      </c>
      <c r="I299" s="30">
        <v>25.63</v>
      </c>
      <c r="K299" s="33"/>
    </row>
    <row r="300" spans="1:11" x14ac:dyDescent="0.15">
      <c r="A300" s="30" t="s">
        <v>115</v>
      </c>
      <c r="B300" s="30" t="s">
        <v>150</v>
      </c>
      <c r="C300" s="30" t="s">
        <v>711</v>
      </c>
      <c r="D300" s="30" t="s">
        <v>712</v>
      </c>
      <c r="E300" s="30" t="s">
        <v>713</v>
      </c>
      <c r="F300" s="30" t="s">
        <v>713</v>
      </c>
      <c r="G300" s="30" t="s">
        <v>154</v>
      </c>
      <c r="H300" s="30" t="s">
        <v>155</v>
      </c>
      <c r="I300" s="30">
        <v>3.35</v>
      </c>
      <c r="K300" s="33"/>
    </row>
    <row r="301" spans="1:11" x14ac:dyDescent="0.15">
      <c r="A301" s="30" t="s">
        <v>115</v>
      </c>
      <c r="B301" s="30" t="s">
        <v>150</v>
      </c>
      <c r="C301" s="30" t="s">
        <v>714</v>
      </c>
      <c r="D301" s="30" t="s">
        <v>715</v>
      </c>
      <c r="E301" s="30" t="s">
        <v>716</v>
      </c>
      <c r="F301" s="30" t="s">
        <v>716</v>
      </c>
      <c r="G301" s="30" t="s">
        <v>154</v>
      </c>
      <c r="H301" s="30" t="s">
        <v>155</v>
      </c>
      <c r="I301" s="30">
        <v>36.56</v>
      </c>
      <c r="K301" s="33"/>
    </row>
    <row r="302" spans="1:11" x14ac:dyDescent="0.15">
      <c r="A302" s="30" t="s">
        <v>115</v>
      </c>
      <c r="B302" s="30" t="s">
        <v>150</v>
      </c>
      <c r="C302" s="30" t="s">
        <v>717</v>
      </c>
      <c r="D302" s="30" t="s">
        <v>718</v>
      </c>
      <c r="E302" s="30" t="s">
        <v>719</v>
      </c>
      <c r="F302" s="30" t="s">
        <v>719</v>
      </c>
      <c r="G302" s="30" t="s">
        <v>154</v>
      </c>
      <c r="H302" s="30" t="s">
        <v>155</v>
      </c>
      <c r="I302" s="30">
        <v>27.6</v>
      </c>
      <c r="K302" s="33"/>
    </row>
    <row r="303" spans="1:11" x14ac:dyDescent="0.15">
      <c r="A303" s="30" t="s">
        <v>116</v>
      </c>
      <c r="B303" s="30" t="s">
        <v>150</v>
      </c>
      <c r="C303" s="30" t="s">
        <v>720</v>
      </c>
      <c r="D303" s="30" t="s">
        <v>721</v>
      </c>
      <c r="E303" s="30" t="s">
        <v>722</v>
      </c>
      <c r="F303" s="30" t="s">
        <v>722</v>
      </c>
      <c r="G303" s="30" t="s">
        <v>154</v>
      </c>
      <c r="H303" s="30" t="s">
        <v>155</v>
      </c>
      <c r="I303" s="30">
        <v>5.52</v>
      </c>
      <c r="K303" s="33"/>
    </row>
    <row r="304" spans="1:11" x14ac:dyDescent="0.15">
      <c r="A304" s="30" t="s">
        <v>116</v>
      </c>
      <c r="B304" s="30" t="s">
        <v>150</v>
      </c>
      <c r="C304" s="30" t="s">
        <v>723</v>
      </c>
      <c r="D304" s="30" t="s">
        <v>724</v>
      </c>
      <c r="E304" s="30" t="s">
        <v>725</v>
      </c>
      <c r="F304" s="30" t="s">
        <v>725</v>
      </c>
      <c r="G304" s="30" t="s">
        <v>154</v>
      </c>
      <c r="H304" s="30" t="s">
        <v>155</v>
      </c>
      <c r="I304" s="30">
        <v>1.87</v>
      </c>
      <c r="K304" s="33"/>
    </row>
    <row r="305" spans="1:11" x14ac:dyDescent="0.15">
      <c r="A305" s="30" t="s">
        <v>116</v>
      </c>
      <c r="B305" s="30" t="s">
        <v>150</v>
      </c>
      <c r="C305" s="30" t="s">
        <v>27</v>
      </c>
      <c r="D305" s="30" t="s">
        <v>219</v>
      </c>
      <c r="E305" s="30" t="s">
        <v>220</v>
      </c>
      <c r="F305" s="30" t="s">
        <v>220</v>
      </c>
      <c r="G305" s="30" t="s">
        <v>154</v>
      </c>
      <c r="H305" s="30" t="s">
        <v>221</v>
      </c>
      <c r="I305" s="30">
        <v>17.82</v>
      </c>
      <c r="K305" s="33"/>
    </row>
    <row r="306" spans="1:11" x14ac:dyDescent="0.15">
      <c r="A306" s="30" t="s">
        <v>116</v>
      </c>
      <c r="B306" s="30" t="s">
        <v>150</v>
      </c>
      <c r="C306" s="30" t="s">
        <v>175</v>
      </c>
      <c r="D306" s="30" t="s">
        <v>726</v>
      </c>
      <c r="E306" s="30" t="s">
        <v>727</v>
      </c>
      <c r="F306" s="30" t="s">
        <v>727</v>
      </c>
      <c r="G306" s="30" t="s">
        <v>154</v>
      </c>
      <c r="H306" s="30" t="s">
        <v>155</v>
      </c>
      <c r="I306" s="30">
        <v>23.06</v>
      </c>
      <c r="K306" s="33"/>
    </row>
    <row r="307" spans="1:11" x14ac:dyDescent="0.15">
      <c r="A307" s="30" t="s">
        <v>116</v>
      </c>
      <c r="B307" s="30" t="s">
        <v>150</v>
      </c>
      <c r="C307" s="30" t="s">
        <v>26</v>
      </c>
      <c r="D307" s="30" t="s">
        <v>728</v>
      </c>
      <c r="E307" s="30" t="s">
        <v>597</v>
      </c>
      <c r="F307" s="30" t="s">
        <v>597</v>
      </c>
      <c r="G307" s="30" t="s">
        <v>154</v>
      </c>
      <c r="H307" s="30" t="s">
        <v>155</v>
      </c>
      <c r="I307" s="30">
        <v>18.7</v>
      </c>
      <c r="K307" s="33"/>
    </row>
    <row r="308" spans="1:11" x14ac:dyDescent="0.15">
      <c r="A308" s="30" t="s">
        <v>118</v>
      </c>
      <c r="B308" s="30" t="s">
        <v>150</v>
      </c>
      <c r="C308" s="30" t="s">
        <v>26</v>
      </c>
      <c r="D308" s="30" t="s">
        <v>729</v>
      </c>
      <c r="E308" s="30" t="s">
        <v>730</v>
      </c>
      <c r="F308" s="30" t="s">
        <v>730</v>
      </c>
      <c r="G308" s="30" t="s">
        <v>154</v>
      </c>
      <c r="H308" s="32" t="s">
        <v>178</v>
      </c>
      <c r="I308" s="30">
        <v>6.46</v>
      </c>
      <c r="K308" s="33"/>
    </row>
    <row r="309" spans="1:11" x14ac:dyDescent="0.15">
      <c r="A309" s="30" t="s">
        <v>118</v>
      </c>
      <c r="B309" s="30" t="s">
        <v>150</v>
      </c>
      <c r="C309" s="30" t="s">
        <v>26</v>
      </c>
      <c r="D309" s="30" t="s">
        <v>731</v>
      </c>
      <c r="E309" s="30" t="s">
        <v>732</v>
      </c>
      <c r="F309" s="30" t="s">
        <v>732</v>
      </c>
      <c r="G309" s="30" t="s">
        <v>154</v>
      </c>
      <c r="H309" s="30" t="s">
        <v>161</v>
      </c>
      <c r="I309" s="30">
        <v>4.33</v>
      </c>
      <c r="K309" s="33"/>
    </row>
    <row r="310" spans="1:11" x14ac:dyDescent="0.15">
      <c r="A310" s="30" t="s">
        <v>118</v>
      </c>
      <c r="B310" s="30" t="s">
        <v>150</v>
      </c>
      <c r="C310" s="30" t="s">
        <v>733</v>
      </c>
      <c r="D310" s="30" t="s">
        <v>734</v>
      </c>
      <c r="E310" s="30" t="s">
        <v>735</v>
      </c>
      <c r="F310" s="30" t="s">
        <v>735</v>
      </c>
      <c r="G310" s="30" t="s">
        <v>154</v>
      </c>
      <c r="H310" s="30" t="s">
        <v>155</v>
      </c>
      <c r="I310" s="30">
        <v>9.67</v>
      </c>
      <c r="K310" s="33"/>
    </row>
    <row r="311" spans="1:11" x14ac:dyDescent="0.15">
      <c r="A311" s="30" t="s">
        <v>118</v>
      </c>
      <c r="B311" s="30" t="s">
        <v>150</v>
      </c>
      <c r="C311" s="30" t="s">
        <v>324</v>
      </c>
      <c r="D311" s="30" t="s">
        <v>736</v>
      </c>
      <c r="E311" s="30" t="s">
        <v>737</v>
      </c>
      <c r="F311" s="30" t="s">
        <v>737</v>
      </c>
      <c r="G311" s="30" t="s">
        <v>154</v>
      </c>
      <c r="H311" s="30" t="s">
        <v>155</v>
      </c>
      <c r="I311" s="30">
        <v>1.3</v>
      </c>
      <c r="K311" s="33"/>
    </row>
    <row r="312" spans="1:11" x14ac:dyDescent="0.15">
      <c r="A312" s="30" t="s">
        <v>118</v>
      </c>
      <c r="B312" s="30" t="s">
        <v>150</v>
      </c>
      <c r="C312" s="30" t="s">
        <v>738</v>
      </c>
      <c r="D312" s="30" t="s">
        <v>739</v>
      </c>
      <c r="E312" s="30" t="s">
        <v>740</v>
      </c>
      <c r="F312" s="30" t="s">
        <v>740</v>
      </c>
      <c r="G312" s="30" t="s">
        <v>154</v>
      </c>
      <c r="H312" s="30" t="s">
        <v>155</v>
      </c>
      <c r="I312" s="30">
        <v>1.63</v>
      </c>
      <c r="K312" s="33"/>
    </row>
    <row r="313" spans="1:11" x14ac:dyDescent="0.15">
      <c r="A313" s="30" t="s">
        <v>118</v>
      </c>
      <c r="B313" s="30" t="s">
        <v>150</v>
      </c>
      <c r="C313" s="30" t="s">
        <v>741</v>
      </c>
      <c r="D313" s="30" t="s">
        <v>742</v>
      </c>
      <c r="E313" s="30" t="s">
        <v>743</v>
      </c>
      <c r="F313" s="30" t="s">
        <v>743</v>
      </c>
      <c r="G313" s="30" t="s">
        <v>154</v>
      </c>
      <c r="H313" s="30" t="s">
        <v>155</v>
      </c>
      <c r="I313" s="30">
        <v>1.4</v>
      </c>
      <c r="K313" s="33"/>
    </row>
    <row r="314" spans="1:11" x14ac:dyDescent="0.15">
      <c r="A314" s="30" t="s">
        <v>118</v>
      </c>
      <c r="B314" s="30" t="s">
        <v>150</v>
      </c>
      <c r="C314" s="30" t="s">
        <v>488</v>
      </c>
      <c r="D314" s="30" t="s">
        <v>744</v>
      </c>
      <c r="E314" s="30" t="s">
        <v>745</v>
      </c>
      <c r="F314" s="30" t="s">
        <v>745</v>
      </c>
      <c r="G314" s="30" t="s">
        <v>154</v>
      </c>
      <c r="H314" s="30" t="s">
        <v>161</v>
      </c>
      <c r="I314" s="30">
        <v>5.23</v>
      </c>
      <c r="K314" s="33"/>
    </row>
    <row r="315" spans="1:11" x14ac:dyDescent="0.15">
      <c r="A315" s="30" t="s">
        <v>118</v>
      </c>
      <c r="B315" s="30" t="s">
        <v>150</v>
      </c>
      <c r="C315" s="30" t="s">
        <v>27</v>
      </c>
      <c r="D315" s="30" t="s">
        <v>219</v>
      </c>
      <c r="E315" s="30" t="s">
        <v>220</v>
      </c>
      <c r="F315" s="30" t="s">
        <v>220</v>
      </c>
      <c r="G315" s="30" t="s">
        <v>154</v>
      </c>
      <c r="H315" s="30" t="s">
        <v>221</v>
      </c>
      <c r="I315" s="30">
        <v>8.64</v>
      </c>
      <c r="K315" s="33"/>
    </row>
    <row r="316" spans="1:11" x14ac:dyDescent="0.15">
      <c r="A316" s="30" t="s">
        <v>119</v>
      </c>
      <c r="B316" s="30" t="s">
        <v>150</v>
      </c>
      <c r="C316" s="30" t="s">
        <v>175</v>
      </c>
      <c r="D316" s="30" t="s">
        <v>231</v>
      </c>
      <c r="E316" s="30" t="s">
        <v>232</v>
      </c>
      <c r="F316" s="30" t="s">
        <v>232</v>
      </c>
      <c r="G316" s="30" t="s">
        <v>154</v>
      </c>
      <c r="H316" s="30" t="s">
        <v>155</v>
      </c>
      <c r="I316" s="30">
        <v>18.920000000000002</v>
      </c>
      <c r="K316" s="33"/>
    </row>
    <row r="317" spans="1:11" x14ac:dyDescent="0.15">
      <c r="A317" s="30" t="s">
        <v>119</v>
      </c>
      <c r="B317" s="30" t="s">
        <v>150</v>
      </c>
      <c r="C317" s="30" t="s">
        <v>158</v>
      </c>
      <c r="D317" s="30" t="s">
        <v>746</v>
      </c>
      <c r="E317" s="30" t="s">
        <v>747</v>
      </c>
      <c r="F317" s="30" t="s">
        <v>747</v>
      </c>
      <c r="G317" s="30" t="s">
        <v>154</v>
      </c>
      <c r="H317" s="32" t="s">
        <v>178</v>
      </c>
      <c r="I317" s="30">
        <v>23.08</v>
      </c>
      <c r="K317" s="33"/>
    </row>
    <row r="318" spans="1:11" x14ac:dyDescent="0.15">
      <c r="A318" s="30" t="s">
        <v>120</v>
      </c>
      <c r="B318" s="30" t="s">
        <v>156</v>
      </c>
      <c r="C318" s="30" t="s">
        <v>230</v>
      </c>
      <c r="H318" s="30" t="s">
        <v>156</v>
      </c>
      <c r="J318" s="30">
        <v>25.8</v>
      </c>
      <c r="K318" s="33"/>
    </row>
    <row r="319" spans="1:11" x14ac:dyDescent="0.15">
      <c r="A319" s="30" t="s">
        <v>120</v>
      </c>
      <c r="B319" s="30" t="s">
        <v>150</v>
      </c>
      <c r="C319" s="30" t="s">
        <v>26</v>
      </c>
      <c r="D319" s="30" t="s">
        <v>748</v>
      </c>
      <c r="E319" s="30" t="s">
        <v>749</v>
      </c>
      <c r="F319" s="30" t="s">
        <v>749</v>
      </c>
      <c r="G319" s="30" t="s">
        <v>154</v>
      </c>
      <c r="H319" s="30" t="s">
        <v>155</v>
      </c>
      <c r="I319" s="30">
        <v>76.87</v>
      </c>
      <c r="K319" s="33"/>
    </row>
    <row r="320" spans="1:11" x14ac:dyDescent="0.15">
      <c r="A320" s="30" t="s">
        <v>120</v>
      </c>
      <c r="B320" s="30" t="s">
        <v>150</v>
      </c>
      <c r="C320" s="30" t="s">
        <v>175</v>
      </c>
      <c r="D320" s="30" t="s">
        <v>750</v>
      </c>
      <c r="E320" s="30" t="s">
        <v>751</v>
      </c>
      <c r="F320" s="30" t="s">
        <v>752</v>
      </c>
      <c r="G320" s="30" t="s">
        <v>154</v>
      </c>
      <c r="H320" s="30" t="s">
        <v>161</v>
      </c>
      <c r="I320" s="30">
        <v>63.95</v>
      </c>
      <c r="K320" s="33"/>
    </row>
    <row r="321" spans="1:11" x14ac:dyDescent="0.15">
      <c r="A321" s="30" t="s">
        <v>120</v>
      </c>
      <c r="B321" s="30" t="s">
        <v>156</v>
      </c>
      <c r="C321" s="30" t="s">
        <v>311</v>
      </c>
      <c r="H321" s="30" t="s">
        <v>156</v>
      </c>
      <c r="J321" s="30">
        <v>10.130000000000001</v>
      </c>
      <c r="K321" s="33"/>
    </row>
    <row r="322" spans="1:11" x14ac:dyDescent="0.15">
      <c r="A322" s="30" t="s">
        <v>120</v>
      </c>
      <c r="B322" s="30" t="s">
        <v>156</v>
      </c>
      <c r="C322" s="30" t="s">
        <v>600</v>
      </c>
      <c r="H322" s="30" t="s">
        <v>156</v>
      </c>
      <c r="J322" s="30">
        <v>4.41</v>
      </c>
      <c r="K322" s="33"/>
    </row>
    <row r="323" spans="1:11" x14ac:dyDescent="0.15">
      <c r="A323" s="30" t="s">
        <v>122</v>
      </c>
      <c r="B323" s="30" t="s">
        <v>753</v>
      </c>
      <c r="C323" s="30" t="s">
        <v>151</v>
      </c>
      <c r="D323" s="30" t="s">
        <v>754</v>
      </c>
      <c r="E323" s="30" t="s">
        <v>755</v>
      </c>
      <c r="F323" s="30" t="s">
        <v>756</v>
      </c>
      <c r="H323" s="30" t="s">
        <v>753</v>
      </c>
      <c r="I323" s="30">
        <v>30.3</v>
      </c>
      <c r="K323" s="33"/>
    </row>
    <row r="324" spans="1:11" x14ac:dyDescent="0.15">
      <c r="A324" s="30" t="s">
        <v>122</v>
      </c>
      <c r="B324" s="30" t="s">
        <v>156</v>
      </c>
      <c r="C324" s="30" t="s">
        <v>757</v>
      </c>
      <c r="H324" s="30" t="s">
        <v>156</v>
      </c>
      <c r="J324" s="30">
        <v>5.38</v>
      </c>
      <c r="K324" s="33"/>
    </row>
    <row r="325" spans="1:11" x14ac:dyDescent="0.15">
      <c r="A325" s="30" t="s">
        <v>122</v>
      </c>
      <c r="B325" s="30" t="s">
        <v>150</v>
      </c>
      <c r="C325" s="30" t="s">
        <v>717</v>
      </c>
      <c r="D325" s="30" t="s">
        <v>758</v>
      </c>
      <c r="E325" s="30" t="s">
        <v>759</v>
      </c>
      <c r="F325" s="30" t="s">
        <v>759</v>
      </c>
      <c r="G325" s="30" t="s">
        <v>154</v>
      </c>
      <c r="H325" s="30" t="s">
        <v>155</v>
      </c>
      <c r="I325" s="30">
        <v>25.48</v>
      </c>
      <c r="K325" s="33"/>
    </row>
    <row r="326" spans="1:11" x14ac:dyDescent="0.15">
      <c r="A326" s="30" t="s">
        <v>122</v>
      </c>
      <c r="B326" s="30" t="s">
        <v>156</v>
      </c>
      <c r="C326" s="30" t="s">
        <v>760</v>
      </c>
      <c r="H326" s="30" t="s">
        <v>156</v>
      </c>
      <c r="J326" s="30">
        <v>0.93</v>
      </c>
      <c r="K326" s="33"/>
    </row>
    <row r="327" spans="1:11" x14ac:dyDescent="0.15">
      <c r="A327" s="30" t="s">
        <v>122</v>
      </c>
      <c r="B327" s="30" t="s">
        <v>156</v>
      </c>
      <c r="C327" s="30" t="s">
        <v>162</v>
      </c>
      <c r="H327" s="30" t="s">
        <v>156</v>
      </c>
      <c r="J327" s="30">
        <v>22.18</v>
      </c>
      <c r="K327" s="33"/>
    </row>
    <row r="328" spans="1:11" x14ac:dyDescent="0.15">
      <c r="A328" s="30" t="s">
        <v>122</v>
      </c>
      <c r="B328" s="30" t="s">
        <v>150</v>
      </c>
      <c r="C328" s="30" t="s">
        <v>26</v>
      </c>
      <c r="D328" s="30" t="s">
        <v>761</v>
      </c>
      <c r="E328" s="30" t="s">
        <v>762</v>
      </c>
      <c r="F328" s="30" t="s">
        <v>762</v>
      </c>
      <c r="G328" s="30" t="s">
        <v>154</v>
      </c>
      <c r="H328" s="30" t="s">
        <v>155</v>
      </c>
      <c r="I328" s="30">
        <v>2.68</v>
      </c>
      <c r="K328" s="33"/>
    </row>
    <row r="329" spans="1:11" x14ac:dyDescent="0.15">
      <c r="A329" s="30" t="s">
        <v>122</v>
      </c>
      <c r="B329" s="30" t="s">
        <v>150</v>
      </c>
      <c r="C329" s="30" t="s">
        <v>324</v>
      </c>
      <c r="D329" s="30" t="s">
        <v>763</v>
      </c>
      <c r="E329" s="30" t="s">
        <v>764</v>
      </c>
      <c r="F329" s="30" t="s">
        <v>764</v>
      </c>
      <c r="G329" s="30" t="s">
        <v>154</v>
      </c>
      <c r="H329" s="30" t="s">
        <v>155</v>
      </c>
      <c r="I329" s="30">
        <v>40.200000000000003</v>
      </c>
      <c r="K329" s="33"/>
    </row>
    <row r="330" spans="1:11" x14ac:dyDescent="0.15">
      <c r="A330" s="30" t="s">
        <v>122</v>
      </c>
      <c r="B330" s="30" t="s">
        <v>156</v>
      </c>
      <c r="C330" s="30" t="s">
        <v>316</v>
      </c>
      <c r="H330" s="30" t="s">
        <v>156</v>
      </c>
      <c r="J330" s="30">
        <v>0.44</v>
      </c>
      <c r="K330" s="33"/>
    </row>
    <row r="331" spans="1:11" x14ac:dyDescent="0.15">
      <c r="A331" s="30" t="s">
        <v>122</v>
      </c>
      <c r="B331" s="30" t="s">
        <v>150</v>
      </c>
      <c r="C331" s="30" t="s">
        <v>230</v>
      </c>
      <c r="D331" s="30" t="s">
        <v>765</v>
      </c>
      <c r="E331" s="30" t="s">
        <v>766</v>
      </c>
      <c r="F331" s="30" t="s">
        <v>766</v>
      </c>
      <c r="G331" s="30" t="s">
        <v>154</v>
      </c>
      <c r="H331" s="30" t="s">
        <v>155</v>
      </c>
      <c r="I331" s="30">
        <v>18.14</v>
      </c>
      <c r="K331" s="33"/>
    </row>
    <row r="332" spans="1:11" x14ac:dyDescent="0.15">
      <c r="A332" s="30" t="s">
        <v>122</v>
      </c>
      <c r="B332" s="30" t="s">
        <v>156</v>
      </c>
      <c r="C332" s="30" t="s">
        <v>767</v>
      </c>
      <c r="H332" s="30" t="s">
        <v>156</v>
      </c>
      <c r="J332" s="30">
        <v>0.91</v>
      </c>
      <c r="K332" s="33"/>
    </row>
    <row r="333" spans="1:11" x14ac:dyDescent="0.15">
      <c r="A333" s="30" t="s">
        <v>122</v>
      </c>
      <c r="B333" s="30" t="s">
        <v>150</v>
      </c>
      <c r="C333" s="30" t="s">
        <v>26</v>
      </c>
      <c r="D333" s="30" t="s">
        <v>768</v>
      </c>
      <c r="E333" s="30" t="s">
        <v>769</v>
      </c>
      <c r="F333" s="30" t="s">
        <v>769</v>
      </c>
      <c r="G333" s="30" t="s">
        <v>154</v>
      </c>
      <c r="H333" s="30" t="s">
        <v>161</v>
      </c>
      <c r="I333" s="30">
        <v>60.24</v>
      </c>
      <c r="K333" s="33"/>
    </row>
    <row r="334" spans="1:11" x14ac:dyDescent="0.15">
      <c r="A334" s="30" t="s">
        <v>122</v>
      </c>
      <c r="B334" s="30" t="s">
        <v>156</v>
      </c>
      <c r="C334" s="30" t="s">
        <v>770</v>
      </c>
      <c r="H334" s="30" t="s">
        <v>156</v>
      </c>
      <c r="J334" s="30">
        <v>0.99</v>
      </c>
      <c r="K334" s="33"/>
    </row>
    <row r="335" spans="1:11" x14ac:dyDescent="0.15">
      <c r="A335" s="30" t="s">
        <v>122</v>
      </c>
      <c r="B335" s="30" t="s">
        <v>150</v>
      </c>
      <c r="C335" s="30" t="s">
        <v>771</v>
      </c>
      <c r="D335" s="30" t="s">
        <v>772</v>
      </c>
      <c r="E335" s="30" t="s">
        <v>773</v>
      </c>
      <c r="F335" s="30" t="s">
        <v>773</v>
      </c>
      <c r="G335" s="30" t="s">
        <v>154</v>
      </c>
      <c r="H335" s="30" t="s">
        <v>161</v>
      </c>
      <c r="I335" s="30">
        <v>26.5</v>
      </c>
      <c r="K335" s="33"/>
    </row>
    <row r="336" spans="1:11" x14ac:dyDescent="0.15">
      <c r="A336" s="30" t="s">
        <v>122</v>
      </c>
      <c r="B336" s="30" t="s">
        <v>156</v>
      </c>
      <c r="C336" s="30" t="s">
        <v>163</v>
      </c>
      <c r="H336" s="30" t="s">
        <v>156</v>
      </c>
      <c r="J336" s="30">
        <v>21.6</v>
      </c>
      <c r="K336" s="33"/>
    </row>
    <row r="337" spans="1:11" x14ac:dyDescent="0.15">
      <c r="A337" s="30" t="s">
        <v>122</v>
      </c>
      <c r="B337" s="30" t="s">
        <v>150</v>
      </c>
      <c r="C337" s="30" t="s">
        <v>475</v>
      </c>
      <c r="D337" s="30" t="s">
        <v>774</v>
      </c>
      <c r="E337" s="30" t="s">
        <v>775</v>
      </c>
      <c r="F337" s="30" t="s">
        <v>775</v>
      </c>
      <c r="G337" s="30" t="s">
        <v>154</v>
      </c>
      <c r="H337" s="32" t="s">
        <v>168</v>
      </c>
      <c r="I337" s="30">
        <v>39.659999999999997</v>
      </c>
      <c r="K337" s="33"/>
    </row>
    <row r="338" spans="1:11" x14ac:dyDescent="0.15">
      <c r="A338" s="30" t="s">
        <v>122</v>
      </c>
      <c r="B338" s="30" t="s">
        <v>156</v>
      </c>
      <c r="C338" s="30" t="s">
        <v>175</v>
      </c>
      <c r="H338" s="30" t="s">
        <v>156</v>
      </c>
      <c r="J338" s="30">
        <v>0.47</v>
      </c>
      <c r="K338" s="33"/>
    </row>
    <row r="339" spans="1:11" x14ac:dyDescent="0.15">
      <c r="A339" s="30" t="s">
        <v>123</v>
      </c>
      <c r="B339" s="30" t="s">
        <v>150</v>
      </c>
      <c r="C339" s="30" t="s">
        <v>776</v>
      </c>
      <c r="D339" s="30" t="s">
        <v>777</v>
      </c>
      <c r="E339" s="30" t="s">
        <v>778</v>
      </c>
      <c r="F339" s="30" t="s">
        <v>778</v>
      </c>
      <c r="G339" s="30" t="s">
        <v>154</v>
      </c>
      <c r="H339" s="30" t="s">
        <v>155</v>
      </c>
      <c r="I339" s="30">
        <v>1.03</v>
      </c>
      <c r="K339" s="33"/>
    </row>
    <row r="340" spans="1:11" x14ac:dyDescent="0.15">
      <c r="A340" s="30" t="s">
        <v>123</v>
      </c>
      <c r="B340" s="30" t="s">
        <v>150</v>
      </c>
      <c r="C340" s="30" t="s">
        <v>779</v>
      </c>
      <c r="D340" s="30" t="s">
        <v>780</v>
      </c>
      <c r="E340" s="30" t="s">
        <v>781</v>
      </c>
      <c r="F340" s="30" t="s">
        <v>781</v>
      </c>
      <c r="G340" s="30" t="s">
        <v>154</v>
      </c>
      <c r="H340" s="30" t="s">
        <v>155</v>
      </c>
      <c r="I340" s="30">
        <v>0.7</v>
      </c>
      <c r="K340" s="33"/>
    </row>
    <row r="341" spans="1:11" x14ac:dyDescent="0.15">
      <c r="A341" s="30" t="s">
        <v>123</v>
      </c>
      <c r="B341" s="30" t="s">
        <v>150</v>
      </c>
      <c r="C341" s="30" t="s">
        <v>782</v>
      </c>
      <c r="D341" s="30" t="s">
        <v>783</v>
      </c>
      <c r="E341" s="30" t="s">
        <v>784</v>
      </c>
      <c r="F341" s="30" t="s">
        <v>784</v>
      </c>
      <c r="G341" s="30" t="s">
        <v>154</v>
      </c>
      <c r="H341" s="30" t="s">
        <v>155</v>
      </c>
      <c r="I341" s="30">
        <v>9.34</v>
      </c>
      <c r="K341" s="33"/>
    </row>
    <row r="342" spans="1:11" x14ac:dyDescent="0.15">
      <c r="A342" s="30" t="s">
        <v>123</v>
      </c>
      <c r="B342" s="30" t="s">
        <v>150</v>
      </c>
      <c r="C342" s="30" t="s">
        <v>785</v>
      </c>
      <c r="D342" s="30" t="s">
        <v>786</v>
      </c>
      <c r="E342" s="30" t="s">
        <v>787</v>
      </c>
      <c r="F342" s="30" t="s">
        <v>787</v>
      </c>
      <c r="G342" s="30" t="s">
        <v>154</v>
      </c>
      <c r="H342" s="30" t="s">
        <v>155</v>
      </c>
      <c r="I342" s="30">
        <v>1.03</v>
      </c>
      <c r="K342" s="33"/>
    </row>
    <row r="343" spans="1:11" x14ac:dyDescent="0.15">
      <c r="A343" s="30" t="s">
        <v>123</v>
      </c>
      <c r="B343" s="30" t="s">
        <v>150</v>
      </c>
      <c r="C343" s="30" t="s">
        <v>151</v>
      </c>
      <c r="D343" s="30" t="s">
        <v>788</v>
      </c>
      <c r="E343" s="30" t="s">
        <v>789</v>
      </c>
      <c r="F343" s="30" t="s">
        <v>789</v>
      </c>
      <c r="G343" s="30" t="s">
        <v>154</v>
      </c>
      <c r="H343" s="30" t="s">
        <v>155</v>
      </c>
      <c r="I343" s="30">
        <v>1.82</v>
      </c>
      <c r="K343" s="33"/>
    </row>
    <row r="344" spans="1:11" x14ac:dyDescent="0.15">
      <c r="A344" s="30" t="s">
        <v>124</v>
      </c>
      <c r="B344" s="30" t="s">
        <v>156</v>
      </c>
      <c r="C344" s="30" t="s">
        <v>343</v>
      </c>
      <c r="H344" s="30" t="s">
        <v>156</v>
      </c>
      <c r="J344" s="30">
        <v>5.36</v>
      </c>
      <c r="K344" s="33"/>
    </row>
    <row r="345" spans="1:11" x14ac:dyDescent="0.15">
      <c r="A345" s="30" t="s">
        <v>124</v>
      </c>
      <c r="B345" s="30" t="s">
        <v>156</v>
      </c>
      <c r="C345" s="30" t="s">
        <v>440</v>
      </c>
      <c r="H345" s="30" t="s">
        <v>156</v>
      </c>
      <c r="J345" s="30">
        <v>4.91</v>
      </c>
      <c r="K345" s="33"/>
    </row>
    <row r="346" spans="1:11" x14ac:dyDescent="0.15">
      <c r="A346" s="30" t="s">
        <v>124</v>
      </c>
      <c r="B346" s="30" t="s">
        <v>156</v>
      </c>
      <c r="C346" s="30" t="s">
        <v>230</v>
      </c>
      <c r="H346" s="30" t="s">
        <v>156</v>
      </c>
      <c r="J346" s="30">
        <v>14.2</v>
      </c>
      <c r="K346" s="33"/>
    </row>
    <row r="347" spans="1:11" x14ac:dyDescent="0.15">
      <c r="A347" s="30" t="s">
        <v>124</v>
      </c>
      <c r="B347" s="30" t="s">
        <v>150</v>
      </c>
      <c r="C347" s="30" t="s">
        <v>790</v>
      </c>
      <c r="D347" s="30" t="s">
        <v>791</v>
      </c>
      <c r="E347" s="30" t="s">
        <v>792</v>
      </c>
      <c r="F347" s="30" t="s">
        <v>792</v>
      </c>
      <c r="G347" s="30" t="s">
        <v>154</v>
      </c>
      <c r="H347" s="30" t="s">
        <v>155</v>
      </c>
      <c r="I347" s="30">
        <v>11.52</v>
      </c>
      <c r="K347" s="33"/>
    </row>
    <row r="348" spans="1:11" x14ac:dyDescent="0.15">
      <c r="A348" s="30" t="s">
        <v>124</v>
      </c>
      <c r="B348" s="30" t="s">
        <v>150</v>
      </c>
      <c r="C348" s="30" t="s">
        <v>793</v>
      </c>
      <c r="D348" s="30" t="s">
        <v>794</v>
      </c>
      <c r="E348" s="30" t="s">
        <v>795</v>
      </c>
      <c r="F348" s="30" t="s">
        <v>795</v>
      </c>
      <c r="G348" s="30" t="s">
        <v>154</v>
      </c>
      <c r="H348" s="30" t="s">
        <v>155</v>
      </c>
      <c r="I348" s="30">
        <v>1.1499999999999999</v>
      </c>
      <c r="K348" s="33"/>
    </row>
    <row r="349" spans="1:11" x14ac:dyDescent="0.15">
      <c r="A349" s="30" t="s">
        <v>124</v>
      </c>
      <c r="B349" s="30" t="s">
        <v>156</v>
      </c>
      <c r="C349" s="30" t="s">
        <v>342</v>
      </c>
      <c r="H349" s="30" t="s">
        <v>156</v>
      </c>
      <c r="J349" s="30">
        <v>4.66</v>
      </c>
      <c r="K349" s="33"/>
    </row>
    <row r="350" spans="1:11" x14ac:dyDescent="0.15">
      <c r="A350" s="30" t="s">
        <v>124</v>
      </c>
      <c r="B350" s="30" t="s">
        <v>150</v>
      </c>
      <c r="C350" s="30" t="s">
        <v>469</v>
      </c>
      <c r="D350" s="30" t="s">
        <v>796</v>
      </c>
      <c r="E350" s="30" t="s">
        <v>797</v>
      </c>
      <c r="F350" s="30" t="s">
        <v>797</v>
      </c>
      <c r="G350" s="30" t="s">
        <v>154</v>
      </c>
      <c r="H350" s="30" t="s">
        <v>155</v>
      </c>
      <c r="I350" s="30">
        <v>10.89</v>
      </c>
      <c r="K350" s="33"/>
    </row>
    <row r="351" spans="1:11" x14ac:dyDescent="0.15">
      <c r="A351" s="30" t="s">
        <v>124</v>
      </c>
      <c r="B351" s="30" t="s">
        <v>150</v>
      </c>
      <c r="C351" s="30" t="s">
        <v>382</v>
      </c>
      <c r="D351" s="30" t="s">
        <v>798</v>
      </c>
      <c r="E351" s="30" t="s">
        <v>799</v>
      </c>
      <c r="F351" s="30" t="s">
        <v>800</v>
      </c>
      <c r="G351" s="30" t="s">
        <v>154</v>
      </c>
      <c r="H351" s="32" t="s">
        <v>168</v>
      </c>
      <c r="I351" s="30">
        <v>68.05</v>
      </c>
      <c r="K351" s="33"/>
    </row>
    <row r="352" spans="1:11" x14ac:dyDescent="0.15">
      <c r="A352" s="30" t="s">
        <v>124</v>
      </c>
      <c r="B352" s="30" t="s">
        <v>156</v>
      </c>
      <c r="C352" s="30" t="s">
        <v>263</v>
      </c>
      <c r="H352" s="30" t="s">
        <v>156</v>
      </c>
      <c r="J352" s="30">
        <v>5.41</v>
      </c>
      <c r="K352" s="33"/>
    </row>
    <row r="353" spans="1:11" x14ac:dyDescent="0.15">
      <c r="A353" s="30" t="s">
        <v>124</v>
      </c>
      <c r="B353" s="30" t="s">
        <v>156</v>
      </c>
      <c r="C353" s="30" t="s">
        <v>757</v>
      </c>
      <c r="H353" s="30" t="s">
        <v>156</v>
      </c>
      <c r="J353" s="30">
        <v>5.18</v>
      </c>
      <c r="K353" s="33"/>
    </row>
    <row r="354" spans="1:11" x14ac:dyDescent="0.15">
      <c r="A354" s="30" t="s">
        <v>124</v>
      </c>
      <c r="B354" s="30" t="s">
        <v>156</v>
      </c>
      <c r="C354" s="30" t="s">
        <v>175</v>
      </c>
      <c r="H354" s="30" t="s">
        <v>156</v>
      </c>
      <c r="J354" s="30">
        <v>0.36</v>
      </c>
      <c r="K354" s="33"/>
    </row>
    <row r="355" spans="1:11" x14ac:dyDescent="0.15">
      <c r="A355" s="30" t="s">
        <v>124</v>
      </c>
      <c r="B355" s="30" t="s">
        <v>150</v>
      </c>
      <c r="C355" s="30" t="s">
        <v>26</v>
      </c>
      <c r="D355" s="30" t="s">
        <v>801</v>
      </c>
      <c r="E355" s="30" t="s">
        <v>802</v>
      </c>
      <c r="F355" s="30" t="s">
        <v>802</v>
      </c>
      <c r="G355" s="30" t="s">
        <v>154</v>
      </c>
      <c r="H355" s="30" t="s">
        <v>155</v>
      </c>
      <c r="I355" s="30">
        <v>78.959999999999994</v>
      </c>
      <c r="K355" s="33"/>
    </row>
    <row r="356" spans="1:11" x14ac:dyDescent="0.15">
      <c r="A356" s="30" t="s">
        <v>124</v>
      </c>
      <c r="B356" s="30" t="s">
        <v>156</v>
      </c>
      <c r="C356" s="30" t="s">
        <v>316</v>
      </c>
      <c r="H356" s="30" t="s">
        <v>156</v>
      </c>
      <c r="J356" s="30">
        <v>0.35</v>
      </c>
      <c r="K356" s="33"/>
    </row>
    <row r="357" spans="1:11" x14ac:dyDescent="0.15">
      <c r="A357" s="30" t="s">
        <v>124</v>
      </c>
      <c r="B357" s="30" t="s">
        <v>150</v>
      </c>
      <c r="C357" s="30" t="s">
        <v>803</v>
      </c>
      <c r="D357" s="30" t="s">
        <v>804</v>
      </c>
      <c r="E357" s="30" t="s">
        <v>805</v>
      </c>
      <c r="F357" s="30" t="s">
        <v>805</v>
      </c>
      <c r="G357" s="30" t="s">
        <v>154</v>
      </c>
      <c r="H357" s="32" t="s">
        <v>178</v>
      </c>
      <c r="I357" s="30">
        <v>16.190000000000001</v>
      </c>
      <c r="K357" s="33"/>
    </row>
    <row r="358" spans="1:11" x14ac:dyDescent="0.15">
      <c r="A358" s="30" t="s">
        <v>124</v>
      </c>
      <c r="B358" s="30" t="s">
        <v>156</v>
      </c>
      <c r="C358" s="30" t="s">
        <v>163</v>
      </c>
      <c r="H358" s="30" t="s">
        <v>156</v>
      </c>
      <c r="J358" s="30">
        <v>5.09</v>
      </c>
      <c r="K358" s="33"/>
    </row>
    <row r="359" spans="1:11" x14ac:dyDescent="0.15">
      <c r="A359" s="30" t="s">
        <v>124</v>
      </c>
      <c r="B359" s="30" t="s">
        <v>150</v>
      </c>
      <c r="C359" s="30" t="s">
        <v>158</v>
      </c>
      <c r="D359" s="30" t="s">
        <v>806</v>
      </c>
      <c r="E359" s="30" t="s">
        <v>807</v>
      </c>
      <c r="F359" s="30" t="s">
        <v>807</v>
      </c>
      <c r="G359" s="30" t="s">
        <v>154</v>
      </c>
      <c r="H359" s="30" t="s">
        <v>161</v>
      </c>
      <c r="I359" s="30">
        <v>54.59</v>
      </c>
      <c r="K359" s="33"/>
    </row>
    <row r="360" spans="1:11" x14ac:dyDescent="0.15">
      <c r="A360" s="30" t="s">
        <v>124</v>
      </c>
      <c r="B360" s="30" t="s">
        <v>150</v>
      </c>
      <c r="C360" s="30" t="s">
        <v>808</v>
      </c>
      <c r="D360" s="30" t="s">
        <v>809</v>
      </c>
      <c r="E360" s="30" t="s">
        <v>810</v>
      </c>
      <c r="F360" s="30" t="s">
        <v>810</v>
      </c>
      <c r="G360" s="30" t="s">
        <v>154</v>
      </c>
      <c r="H360" s="30" t="s">
        <v>155</v>
      </c>
      <c r="I360" s="30">
        <v>10.91</v>
      </c>
      <c r="K360" s="33"/>
    </row>
    <row r="361" spans="1:11" x14ac:dyDescent="0.15">
      <c r="A361" s="30" t="s">
        <v>125</v>
      </c>
      <c r="B361" s="30" t="s">
        <v>150</v>
      </c>
      <c r="C361" s="30" t="s">
        <v>165</v>
      </c>
      <c r="D361" s="30" t="s">
        <v>811</v>
      </c>
      <c r="E361" s="30" t="s">
        <v>812</v>
      </c>
      <c r="F361" s="30" t="s">
        <v>812</v>
      </c>
      <c r="G361" s="30" t="s">
        <v>154</v>
      </c>
      <c r="H361" s="30" t="s">
        <v>155</v>
      </c>
      <c r="I361" s="30">
        <v>2.4500000000000002</v>
      </c>
      <c r="K361" s="33"/>
    </row>
    <row r="362" spans="1:11" x14ac:dyDescent="0.15">
      <c r="A362" s="30" t="s">
        <v>125</v>
      </c>
      <c r="B362" s="30" t="s">
        <v>150</v>
      </c>
      <c r="C362" s="30" t="s">
        <v>813</v>
      </c>
      <c r="D362" s="30" t="s">
        <v>814</v>
      </c>
      <c r="E362" s="30" t="s">
        <v>815</v>
      </c>
      <c r="F362" s="30" t="s">
        <v>815</v>
      </c>
      <c r="G362" s="30" t="s">
        <v>154</v>
      </c>
      <c r="H362" s="30" t="s">
        <v>155</v>
      </c>
      <c r="I362" s="30">
        <v>0.99</v>
      </c>
      <c r="K362" s="33"/>
    </row>
    <row r="363" spans="1:11" x14ac:dyDescent="0.15">
      <c r="A363" s="30" t="s">
        <v>125</v>
      </c>
      <c r="B363" s="30" t="s">
        <v>150</v>
      </c>
      <c r="C363" s="30" t="s">
        <v>26</v>
      </c>
      <c r="D363" s="30" t="s">
        <v>816</v>
      </c>
      <c r="E363" s="30" t="s">
        <v>817</v>
      </c>
      <c r="F363" s="30" t="s">
        <v>817</v>
      </c>
      <c r="G363" s="30" t="s">
        <v>154</v>
      </c>
      <c r="H363" s="30" t="s">
        <v>155</v>
      </c>
      <c r="I363" s="30">
        <v>1.82</v>
      </c>
      <c r="K363" s="33"/>
    </row>
    <row r="364" spans="1:11" x14ac:dyDescent="0.15">
      <c r="A364" s="30" t="s">
        <v>125</v>
      </c>
      <c r="B364" s="30" t="s">
        <v>150</v>
      </c>
      <c r="C364" s="30" t="s">
        <v>370</v>
      </c>
      <c r="D364" s="30" t="s">
        <v>818</v>
      </c>
      <c r="E364" s="30" t="s">
        <v>819</v>
      </c>
      <c r="F364" s="30" t="s">
        <v>819</v>
      </c>
      <c r="G364" s="30" t="s">
        <v>154</v>
      </c>
      <c r="H364" s="30" t="s">
        <v>161</v>
      </c>
      <c r="I364" s="30">
        <v>1.17</v>
      </c>
      <c r="K364" s="33"/>
    </row>
    <row r="365" spans="1:11" x14ac:dyDescent="0.15">
      <c r="A365" s="30" t="s">
        <v>125</v>
      </c>
      <c r="B365" s="30" t="s">
        <v>150</v>
      </c>
      <c r="C365" s="30" t="s">
        <v>820</v>
      </c>
      <c r="D365" s="30" t="s">
        <v>821</v>
      </c>
      <c r="E365" s="30" t="s">
        <v>822</v>
      </c>
      <c r="F365" s="30" t="s">
        <v>822</v>
      </c>
      <c r="G365" s="30" t="s">
        <v>154</v>
      </c>
      <c r="H365" s="30" t="s">
        <v>155</v>
      </c>
      <c r="I365" s="30">
        <v>0.93</v>
      </c>
      <c r="K365" s="33"/>
    </row>
    <row r="366" spans="1:11" x14ac:dyDescent="0.15">
      <c r="A366" s="30" t="s">
        <v>125</v>
      </c>
      <c r="B366" s="30" t="s">
        <v>150</v>
      </c>
      <c r="C366" s="30" t="s">
        <v>346</v>
      </c>
      <c r="D366" s="30" t="s">
        <v>823</v>
      </c>
      <c r="E366" s="30" t="s">
        <v>824</v>
      </c>
      <c r="F366" s="30" t="s">
        <v>824</v>
      </c>
      <c r="G366" s="30" t="s">
        <v>154</v>
      </c>
      <c r="H366" s="30" t="s">
        <v>155</v>
      </c>
      <c r="I366" s="30">
        <v>1.05</v>
      </c>
      <c r="K366" s="33"/>
    </row>
    <row r="367" spans="1:11" x14ac:dyDescent="0.15">
      <c r="A367" s="30" t="s">
        <v>125</v>
      </c>
      <c r="B367" s="30" t="s">
        <v>150</v>
      </c>
      <c r="C367" s="30" t="s">
        <v>370</v>
      </c>
      <c r="D367" s="30" t="s">
        <v>825</v>
      </c>
      <c r="E367" s="30" t="s">
        <v>826</v>
      </c>
      <c r="F367" s="30" t="s">
        <v>827</v>
      </c>
      <c r="G367" s="30" t="s">
        <v>154</v>
      </c>
      <c r="H367" s="30" t="s">
        <v>161</v>
      </c>
      <c r="I367" s="30">
        <v>1.5</v>
      </c>
      <c r="K367" s="33"/>
    </row>
    <row r="368" spans="1:11" x14ac:dyDescent="0.15">
      <c r="A368" s="30" t="s">
        <v>125</v>
      </c>
      <c r="B368" s="30" t="s">
        <v>150</v>
      </c>
      <c r="C368" s="30" t="s">
        <v>723</v>
      </c>
      <c r="D368" s="30" t="s">
        <v>828</v>
      </c>
      <c r="E368" s="30" t="s">
        <v>829</v>
      </c>
      <c r="F368" s="30" t="s">
        <v>829</v>
      </c>
      <c r="G368" s="30" t="s">
        <v>154</v>
      </c>
      <c r="H368" s="30" t="s">
        <v>155</v>
      </c>
      <c r="I368" s="30">
        <v>1.28</v>
      </c>
      <c r="K368" s="33"/>
    </row>
    <row r="369" spans="1:11" x14ac:dyDescent="0.15">
      <c r="A369" s="30" t="s">
        <v>125</v>
      </c>
      <c r="B369" s="30" t="s">
        <v>150</v>
      </c>
      <c r="C369" s="30" t="s">
        <v>26</v>
      </c>
      <c r="D369" s="30" t="s">
        <v>181</v>
      </c>
      <c r="E369" s="30" t="s">
        <v>182</v>
      </c>
      <c r="F369" s="30" t="s">
        <v>182</v>
      </c>
      <c r="G369" s="30" t="s">
        <v>154</v>
      </c>
      <c r="H369" s="30" t="s">
        <v>155</v>
      </c>
      <c r="I369" s="30">
        <v>3.09</v>
      </c>
      <c r="K369" s="33"/>
    </row>
    <row r="370" spans="1:11" x14ac:dyDescent="0.15">
      <c r="A370" s="30" t="s">
        <v>125</v>
      </c>
      <c r="B370" s="30" t="s">
        <v>150</v>
      </c>
      <c r="C370" s="30" t="s">
        <v>830</v>
      </c>
      <c r="D370" s="30" t="s">
        <v>831</v>
      </c>
      <c r="E370" s="30" t="s">
        <v>832</v>
      </c>
      <c r="F370" s="30" t="s">
        <v>832</v>
      </c>
      <c r="G370" s="30" t="s">
        <v>154</v>
      </c>
      <c r="H370" s="32" t="s">
        <v>178</v>
      </c>
      <c r="I370" s="30">
        <v>2.4</v>
      </c>
      <c r="K370" s="33"/>
    </row>
    <row r="371" spans="1:11" x14ac:dyDescent="0.15">
      <c r="A371" s="30" t="s">
        <v>125</v>
      </c>
      <c r="B371" s="30" t="s">
        <v>150</v>
      </c>
      <c r="C371" s="30" t="s">
        <v>26</v>
      </c>
      <c r="D371" s="30" t="s">
        <v>833</v>
      </c>
      <c r="E371" s="30" t="s">
        <v>834</v>
      </c>
      <c r="F371" s="30" t="s">
        <v>834</v>
      </c>
      <c r="G371" s="30" t="s">
        <v>154</v>
      </c>
      <c r="H371" s="30" t="s">
        <v>155</v>
      </c>
      <c r="I371" s="30">
        <v>3.39</v>
      </c>
      <c r="K371" s="33"/>
    </row>
    <row r="372" spans="1:11" x14ac:dyDescent="0.15">
      <c r="A372" s="30" t="s">
        <v>125</v>
      </c>
      <c r="B372" s="30" t="s">
        <v>150</v>
      </c>
      <c r="C372" s="30" t="s">
        <v>199</v>
      </c>
      <c r="D372" s="30" t="s">
        <v>835</v>
      </c>
      <c r="E372" s="30" t="s">
        <v>836</v>
      </c>
      <c r="F372" s="30" t="s">
        <v>836</v>
      </c>
      <c r="G372" s="30" t="s">
        <v>154</v>
      </c>
      <c r="H372" s="30" t="s">
        <v>155</v>
      </c>
      <c r="I372" s="30">
        <v>0.54</v>
      </c>
      <c r="K372" s="33"/>
    </row>
    <row r="373" spans="1:11" x14ac:dyDescent="0.15">
      <c r="A373" s="30" t="s">
        <v>125</v>
      </c>
      <c r="B373" s="30" t="s">
        <v>150</v>
      </c>
      <c r="C373" s="30" t="s">
        <v>296</v>
      </c>
      <c r="D373" s="30" t="s">
        <v>837</v>
      </c>
      <c r="E373" s="30" t="s">
        <v>838</v>
      </c>
      <c r="F373" s="30" t="s">
        <v>838</v>
      </c>
      <c r="G373" s="30" t="s">
        <v>154</v>
      </c>
      <c r="H373" s="30" t="s">
        <v>155</v>
      </c>
      <c r="I373" s="30">
        <v>24.05</v>
      </c>
      <c r="K373" s="33"/>
    </row>
    <row r="374" spans="1:11" x14ac:dyDescent="0.15">
      <c r="A374" s="30" t="s">
        <v>125</v>
      </c>
      <c r="B374" s="30" t="s">
        <v>150</v>
      </c>
      <c r="C374" s="30" t="s">
        <v>370</v>
      </c>
      <c r="D374" s="30" t="s">
        <v>818</v>
      </c>
      <c r="E374" s="30" t="s">
        <v>819</v>
      </c>
      <c r="F374" s="30" t="s">
        <v>819</v>
      </c>
      <c r="G374" s="30" t="s">
        <v>154</v>
      </c>
      <c r="H374" s="30" t="s">
        <v>161</v>
      </c>
      <c r="I374" s="30">
        <v>15.2</v>
      </c>
      <c r="K374" s="33"/>
    </row>
    <row r="375" spans="1:11" x14ac:dyDescent="0.15">
      <c r="A375" s="30" t="s">
        <v>125</v>
      </c>
      <c r="B375" s="30" t="s">
        <v>150</v>
      </c>
      <c r="C375" s="30" t="s">
        <v>346</v>
      </c>
      <c r="D375" s="30" t="s">
        <v>823</v>
      </c>
      <c r="E375" s="30" t="s">
        <v>824</v>
      </c>
      <c r="F375" s="30" t="s">
        <v>824</v>
      </c>
      <c r="G375" s="30" t="s">
        <v>154</v>
      </c>
      <c r="H375" s="30" t="s">
        <v>155</v>
      </c>
      <c r="I375" s="30">
        <v>19.47</v>
      </c>
      <c r="K375" s="33"/>
    </row>
    <row r="376" spans="1:11" x14ac:dyDescent="0.15">
      <c r="A376" s="30" t="s">
        <v>125</v>
      </c>
      <c r="B376" s="30" t="s">
        <v>150</v>
      </c>
      <c r="C376" s="30" t="s">
        <v>723</v>
      </c>
      <c r="D376" s="30" t="s">
        <v>828</v>
      </c>
      <c r="E376" s="30" t="s">
        <v>829</v>
      </c>
      <c r="F376" s="30" t="s">
        <v>829</v>
      </c>
      <c r="G376" s="30" t="s">
        <v>154</v>
      </c>
      <c r="H376" s="30" t="s">
        <v>155</v>
      </c>
      <c r="I376" s="30">
        <v>17.2</v>
      </c>
      <c r="K376" s="33"/>
    </row>
    <row r="377" spans="1:11" x14ac:dyDescent="0.15">
      <c r="A377" s="30" t="s">
        <v>125</v>
      </c>
      <c r="B377" s="30" t="s">
        <v>150</v>
      </c>
      <c r="C377" s="30" t="s">
        <v>370</v>
      </c>
      <c r="D377" s="30" t="s">
        <v>825</v>
      </c>
      <c r="E377" s="30" t="s">
        <v>826</v>
      </c>
      <c r="F377" s="30" t="s">
        <v>827</v>
      </c>
      <c r="G377" s="30" t="s">
        <v>154</v>
      </c>
      <c r="H377" s="30" t="s">
        <v>161</v>
      </c>
      <c r="I377" s="30">
        <v>15.38</v>
      </c>
      <c r="K377" s="33"/>
    </row>
    <row r="378" spans="1:11" x14ac:dyDescent="0.15">
      <c r="A378" s="30" t="s">
        <v>125</v>
      </c>
      <c r="B378" s="30" t="s">
        <v>150</v>
      </c>
      <c r="C378" s="30" t="s">
        <v>199</v>
      </c>
      <c r="D378" s="30" t="s">
        <v>835</v>
      </c>
      <c r="E378" s="30" t="s">
        <v>836</v>
      </c>
      <c r="F378" s="30" t="s">
        <v>836</v>
      </c>
      <c r="G378" s="30" t="s">
        <v>154</v>
      </c>
      <c r="H378" s="30" t="s">
        <v>155</v>
      </c>
      <c r="I378" s="30">
        <v>33.33</v>
      </c>
      <c r="K378" s="33"/>
    </row>
    <row r="379" spans="1:11" x14ac:dyDescent="0.15">
      <c r="A379" s="30" t="s">
        <v>126</v>
      </c>
      <c r="B379" s="30" t="s">
        <v>150</v>
      </c>
      <c r="C379" s="30" t="s">
        <v>255</v>
      </c>
      <c r="D379" s="30" t="s">
        <v>839</v>
      </c>
      <c r="E379" s="30" t="s">
        <v>840</v>
      </c>
      <c r="F379" s="30" t="s">
        <v>840</v>
      </c>
      <c r="G379" s="30" t="s">
        <v>154</v>
      </c>
      <c r="H379" s="30" t="s">
        <v>161</v>
      </c>
      <c r="I379" s="30">
        <v>1.1399999999999999</v>
      </c>
      <c r="K379" s="33"/>
    </row>
    <row r="380" spans="1:11" x14ac:dyDescent="0.15">
      <c r="A380" s="30" t="s">
        <v>126</v>
      </c>
      <c r="B380" s="30" t="s">
        <v>150</v>
      </c>
      <c r="C380" s="30" t="s">
        <v>26</v>
      </c>
      <c r="D380" s="30" t="s">
        <v>841</v>
      </c>
      <c r="E380" s="30" t="s">
        <v>842</v>
      </c>
      <c r="F380" s="30" t="s">
        <v>842</v>
      </c>
      <c r="G380" s="30" t="s">
        <v>154</v>
      </c>
      <c r="H380" s="30" t="s">
        <v>155</v>
      </c>
      <c r="I380" s="30">
        <v>1</v>
      </c>
      <c r="K380" s="33"/>
    </row>
    <row r="381" spans="1:11" x14ac:dyDescent="0.15">
      <c r="A381" s="30" t="s">
        <v>126</v>
      </c>
      <c r="B381" s="30" t="s">
        <v>150</v>
      </c>
      <c r="C381" s="30" t="s">
        <v>26</v>
      </c>
      <c r="D381" s="30" t="s">
        <v>526</v>
      </c>
      <c r="E381" s="30" t="s">
        <v>527</v>
      </c>
      <c r="F381" s="30" t="s">
        <v>527</v>
      </c>
      <c r="G381" s="30" t="s">
        <v>154</v>
      </c>
      <c r="H381" s="30" t="s">
        <v>155</v>
      </c>
      <c r="I381" s="30">
        <v>1.44</v>
      </c>
      <c r="K381" s="33"/>
    </row>
    <row r="382" spans="1:11" x14ac:dyDescent="0.15">
      <c r="A382" s="30" t="s">
        <v>126</v>
      </c>
      <c r="B382" s="30" t="s">
        <v>150</v>
      </c>
      <c r="C382" s="30" t="s">
        <v>165</v>
      </c>
      <c r="D382" s="30" t="s">
        <v>843</v>
      </c>
      <c r="E382" s="30" t="s">
        <v>844</v>
      </c>
      <c r="F382" s="30" t="s">
        <v>844</v>
      </c>
      <c r="G382" s="30" t="s">
        <v>154</v>
      </c>
      <c r="H382" s="30" t="s">
        <v>155</v>
      </c>
      <c r="I382" s="30">
        <v>1.1599999999999999</v>
      </c>
      <c r="K382" s="33"/>
    </row>
    <row r="383" spans="1:11" x14ac:dyDescent="0.15">
      <c r="A383" s="30" t="s">
        <v>126</v>
      </c>
      <c r="B383" s="30" t="s">
        <v>150</v>
      </c>
      <c r="C383" s="30" t="s">
        <v>158</v>
      </c>
      <c r="D383" s="30" t="s">
        <v>845</v>
      </c>
      <c r="E383" s="30" t="s">
        <v>846</v>
      </c>
      <c r="F383" s="30" t="s">
        <v>846</v>
      </c>
      <c r="G383" s="30" t="s">
        <v>154</v>
      </c>
      <c r="H383" s="30" t="s">
        <v>161</v>
      </c>
      <c r="I383" s="30">
        <v>1.43</v>
      </c>
      <c r="K383" s="33"/>
    </row>
    <row r="384" spans="1:11" x14ac:dyDescent="0.15">
      <c r="A384" s="30" t="s">
        <v>126</v>
      </c>
      <c r="B384" s="30" t="s">
        <v>150</v>
      </c>
      <c r="C384" s="30" t="s">
        <v>785</v>
      </c>
      <c r="D384" s="30" t="s">
        <v>847</v>
      </c>
      <c r="E384" s="30" t="s">
        <v>848</v>
      </c>
      <c r="F384" s="30" t="s">
        <v>848</v>
      </c>
      <c r="G384" s="30" t="s">
        <v>154</v>
      </c>
      <c r="H384" s="30" t="s">
        <v>155</v>
      </c>
      <c r="I384" s="30">
        <v>15.53</v>
      </c>
      <c r="K384" s="33"/>
    </row>
    <row r="385" spans="1:11" x14ac:dyDescent="0.15">
      <c r="A385" s="30" t="s">
        <v>126</v>
      </c>
      <c r="B385" s="30" t="s">
        <v>156</v>
      </c>
      <c r="C385" s="30" t="s">
        <v>600</v>
      </c>
      <c r="H385" s="30" t="s">
        <v>156</v>
      </c>
      <c r="J385" s="30">
        <v>15.4</v>
      </c>
      <c r="K385" s="33"/>
    </row>
    <row r="386" spans="1:11" x14ac:dyDescent="0.15">
      <c r="A386" s="30" t="s">
        <v>126</v>
      </c>
      <c r="B386" s="30" t="s">
        <v>150</v>
      </c>
      <c r="C386" s="30" t="s">
        <v>26</v>
      </c>
      <c r="D386" s="30" t="s">
        <v>849</v>
      </c>
      <c r="E386" s="30" t="s">
        <v>850</v>
      </c>
      <c r="F386" s="30" t="s">
        <v>850</v>
      </c>
      <c r="G386" s="30" t="s">
        <v>154</v>
      </c>
      <c r="H386" s="30" t="s">
        <v>155</v>
      </c>
      <c r="I386" s="30">
        <v>64.08</v>
      </c>
      <c r="K386" s="33"/>
    </row>
    <row r="387" spans="1:11" x14ac:dyDescent="0.15">
      <c r="A387" s="30" t="s">
        <v>126</v>
      </c>
      <c r="B387" s="30" t="s">
        <v>150</v>
      </c>
      <c r="C387" s="30" t="s">
        <v>165</v>
      </c>
      <c r="D387" s="30" t="s">
        <v>851</v>
      </c>
      <c r="E387" s="30" t="s">
        <v>852</v>
      </c>
      <c r="F387" s="30" t="s">
        <v>852</v>
      </c>
      <c r="G387" s="30" t="s">
        <v>154</v>
      </c>
      <c r="H387" s="30" t="s">
        <v>155</v>
      </c>
      <c r="I387" s="30">
        <v>1.91</v>
      </c>
      <c r="K387" s="33"/>
    </row>
    <row r="388" spans="1:11" x14ac:dyDescent="0.15">
      <c r="A388" s="30" t="s">
        <v>126</v>
      </c>
      <c r="B388" s="30" t="s">
        <v>150</v>
      </c>
      <c r="C388" s="30" t="s">
        <v>464</v>
      </c>
      <c r="D388" s="30" t="s">
        <v>853</v>
      </c>
      <c r="E388" s="30" t="s">
        <v>854</v>
      </c>
      <c r="F388" s="30" t="s">
        <v>854</v>
      </c>
      <c r="G388" s="30" t="s">
        <v>154</v>
      </c>
      <c r="H388" s="30" t="s">
        <v>155</v>
      </c>
      <c r="I388" s="30">
        <v>42.18</v>
      </c>
      <c r="K388" s="33"/>
    </row>
    <row r="389" spans="1:11" x14ac:dyDescent="0.15">
      <c r="A389" s="30" t="s">
        <v>126</v>
      </c>
      <c r="B389" s="30" t="s">
        <v>150</v>
      </c>
      <c r="C389" s="30" t="s">
        <v>255</v>
      </c>
      <c r="D389" s="30" t="s">
        <v>855</v>
      </c>
      <c r="E389" s="30" t="s">
        <v>856</v>
      </c>
      <c r="F389" s="30" t="s">
        <v>857</v>
      </c>
      <c r="G389" s="30" t="s">
        <v>154</v>
      </c>
      <c r="H389" s="32" t="s">
        <v>178</v>
      </c>
      <c r="I389" s="30">
        <v>1.1599999999999999</v>
      </c>
      <c r="K389" s="33"/>
    </row>
    <row r="390" spans="1:11" x14ac:dyDescent="0.15">
      <c r="A390" s="30" t="s">
        <v>128</v>
      </c>
      <c r="B390" s="30" t="s">
        <v>150</v>
      </c>
      <c r="C390" s="30" t="s">
        <v>263</v>
      </c>
      <c r="D390" s="30" t="s">
        <v>351</v>
      </c>
      <c r="E390" s="30" t="s">
        <v>352</v>
      </c>
      <c r="F390" s="30" t="s">
        <v>352</v>
      </c>
      <c r="G390" s="30" t="s">
        <v>154</v>
      </c>
      <c r="H390" s="30" t="s">
        <v>155</v>
      </c>
      <c r="I390" s="30">
        <v>34.6</v>
      </c>
      <c r="K390" s="33"/>
    </row>
    <row r="391" spans="1:11" x14ac:dyDescent="0.15">
      <c r="A391" s="30" t="s">
        <v>128</v>
      </c>
      <c r="B391" s="30" t="s">
        <v>150</v>
      </c>
      <c r="C391" s="30" t="s">
        <v>26</v>
      </c>
      <c r="D391" s="30" t="s">
        <v>858</v>
      </c>
      <c r="E391" s="30" t="s">
        <v>859</v>
      </c>
      <c r="F391" s="30" t="s">
        <v>860</v>
      </c>
      <c r="G391" s="30" t="s">
        <v>154</v>
      </c>
      <c r="H391" s="32" t="s">
        <v>358</v>
      </c>
      <c r="I391" s="30">
        <v>18.329999999999998</v>
      </c>
      <c r="K391" s="33"/>
    </row>
    <row r="392" spans="1:11" x14ac:dyDescent="0.15">
      <c r="A392" s="30" t="s">
        <v>128</v>
      </c>
      <c r="B392" s="30" t="s">
        <v>150</v>
      </c>
      <c r="C392" s="30" t="s">
        <v>861</v>
      </c>
      <c r="D392" s="30" t="s">
        <v>862</v>
      </c>
      <c r="E392" s="30" t="s">
        <v>863</v>
      </c>
      <c r="F392" s="30" t="s">
        <v>863</v>
      </c>
      <c r="G392" s="30" t="s">
        <v>154</v>
      </c>
      <c r="H392" s="30" t="s">
        <v>155</v>
      </c>
      <c r="I392" s="30">
        <v>18.63</v>
      </c>
      <c r="K392" s="33"/>
    </row>
    <row r="393" spans="1:11" x14ac:dyDescent="0.15">
      <c r="A393" s="30" t="s">
        <v>128</v>
      </c>
      <c r="B393" s="30" t="s">
        <v>150</v>
      </c>
      <c r="C393" s="30" t="s">
        <v>333</v>
      </c>
      <c r="D393" s="30" t="s">
        <v>864</v>
      </c>
      <c r="E393" s="30" t="s">
        <v>865</v>
      </c>
      <c r="F393" s="30" t="s">
        <v>865</v>
      </c>
      <c r="G393" s="30" t="s">
        <v>154</v>
      </c>
      <c r="H393" s="30" t="s">
        <v>155</v>
      </c>
      <c r="I393" s="30">
        <v>2.84</v>
      </c>
      <c r="K393" s="33"/>
    </row>
    <row r="394" spans="1:11" x14ac:dyDescent="0.15">
      <c r="A394" s="30" t="s">
        <v>128</v>
      </c>
      <c r="B394" s="30" t="s">
        <v>150</v>
      </c>
      <c r="C394" s="30" t="s">
        <v>861</v>
      </c>
      <c r="D394" s="30" t="s">
        <v>862</v>
      </c>
      <c r="E394" s="30" t="s">
        <v>863</v>
      </c>
      <c r="F394" s="30" t="s">
        <v>863</v>
      </c>
      <c r="G394" s="30" t="s">
        <v>154</v>
      </c>
      <c r="H394" s="30" t="s">
        <v>155</v>
      </c>
      <c r="I394" s="30">
        <v>24.11</v>
      </c>
      <c r="K394" s="33"/>
    </row>
    <row r="395" spans="1:11" x14ac:dyDescent="0.15">
      <c r="A395" s="30" t="s">
        <v>128</v>
      </c>
      <c r="B395" s="30" t="s">
        <v>150</v>
      </c>
      <c r="C395" s="30" t="s">
        <v>263</v>
      </c>
      <c r="D395" s="30" t="s">
        <v>351</v>
      </c>
      <c r="E395" s="30" t="s">
        <v>352</v>
      </c>
      <c r="F395" s="30" t="s">
        <v>352</v>
      </c>
      <c r="G395" s="30" t="s">
        <v>154</v>
      </c>
      <c r="H395" s="30" t="s">
        <v>155</v>
      </c>
      <c r="I395" s="30">
        <v>31.46</v>
      </c>
      <c r="K395" s="33"/>
    </row>
    <row r="396" spans="1:11" x14ac:dyDescent="0.15">
      <c r="A396" s="30" t="s">
        <v>128</v>
      </c>
      <c r="B396" s="30" t="s">
        <v>150</v>
      </c>
      <c r="C396" s="30" t="s">
        <v>576</v>
      </c>
      <c r="D396" s="30" t="s">
        <v>866</v>
      </c>
      <c r="E396" s="30" t="s">
        <v>867</v>
      </c>
      <c r="F396" s="30" t="s">
        <v>868</v>
      </c>
      <c r="G396" s="30" t="s">
        <v>154</v>
      </c>
      <c r="H396" s="32" t="s">
        <v>168</v>
      </c>
      <c r="I396" s="30">
        <v>16.22</v>
      </c>
      <c r="K396" s="33"/>
    </row>
    <row r="397" spans="1:11" x14ac:dyDescent="0.15">
      <c r="A397" s="30" t="s">
        <v>128</v>
      </c>
      <c r="B397" s="30" t="s">
        <v>150</v>
      </c>
      <c r="C397" s="30" t="s">
        <v>26</v>
      </c>
      <c r="D397" s="30" t="s">
        <v>858</v>
      </c>
      <c r="E397" s="30" t="s">
        <v>859</v>
      </c>
      <c r="F397" s="30" t="s">
        <v>860</v>
      </c>
      <c r="G397" s="30" t="s">
        <v>154</v>
      </c>
      <c r="H397" s="32" t="s">
        <v>358</v>
      </c>
      <c r="I397" s="30">
        <v>63.82</v>
      </c>
      <c r="K397" s="33"/>
    </row>
    <row r="398" spans="1:11" x14ac:dyDescent="0.15">
      <c r="A398" s="30" t="s">
        <v>131</v>
      </c>
      <c r="B398" s="30" t="s">
        <v>150</v>
      </c>
      <c r="C398" s="30" t="s">
        <v>165</v>
      </c>
      <c r="D398" s="30" t="s">
        <v>869</v>
      </c>
      <c r="E398" s="30" t="s">
        <v>870</v>
      </c>
      <c r="F398" s="30" t="s">
        <v>870</v>
      </c>
      <c r="G398" s="30" t="s">
        <v>154</v>
      </c>
      <c r="H398" s="30" t="s">
        <v>155</v>
      </c>
      <c r="I398" s="30">
        <v>1.3</v>
      </c>
      <c r="K398" s="33"/>
    </row>
    <row r="399" spans="1:11" x14ac:dyDescent="0.15">
      <c r="A399" s="30" t="s">
        <v>131</v>
      </c>
      <c r="B399" s="30" t="s">
        <v>156</v>
      </c>
      <c r="C399" s="30" t="s">
        <v>224</v>
      </c>
      <c r="H399" s="30" t="s">
        <v>156</v>
      </c>
      <c r="J399" s="30">
        <v>9.9700000000000006</v>
      </c>
      <c r="K399" s="33"/>
    </row>
    <row r="400" spans="1:11" x14ac:dyDescent="0.15">
      <c r="A400" s="30" t="s">
        <v>131</v>
      </c>
      <c r="B400" s="30" t="s">
        <v>150</v>
      </c>
      <c r="C400" s="30" t="s">
        <v>871</v>
      </c>
      <c r="D400" s="30" t="s">
        <v>872</v>
      </c>
      <c r="E400" s="30" t="s">
        <v>873</v>
      </c>
      <c r="F400" s="30" t="s">
        <v>873</v>
      </c>
      <c r="G400" s="30" t="s">
        <v>154</v>
      </c>
      <c r="H400" s="32" t="s">
        <v>178</v>
      </c>
      <c r="I400" s="30">
        <v>1.2</v>
      </c>
      <c r="K400" s="33"/>
    </row>
    <row r="401" spans="1:11" x14ac:dyDescent="0.15">
      <c r="A401" s="30" t="s">
        <v>131</v>
      </c>
      <c r="B401" s="30" t="s">
        <v>150</v>
      </c>
      <c r="C401" s="30" t="s">
        <v>175</v>
      </c>
      <c r="D401" s="30" t="s">
        <v>874</v>
      </c>
      <c r="E401" s="30" t="s">
        <v>875</v>
      </c>
      <c r="F401" s="30" t="s">
        <v>875</v>
      </c>
      <c r="G401" s="30" t="s">
        <v>154</v>
      </c>
      <c r="H401" s="32" t="s">
        <v>168</v>
      </c>
      <c r="I401" s="30">
        <v>46.14</v>
      </c>
      <c r="K401" s="33"/>
    </row>
    <row r="402" spans="1:11" x14ac:dyDescent="0.15">
      <c r="A402" s="30" t="s">
        <v>131</v>
      </c>
      <c r="B402" s="30" t="s">
        <v>150</v>
      </c>
      <c r="C402" s="30" t="s">
        <v>876</v>
      </c>
      <c r="D402" s="30" t="s">
        <v>877</v>
      </c>
      <c r="E402" s="30" t="s">
        <v>878</v>
      </c>
      <c r="F402" s="30" t="s">
        <v>878</v>
      </c>
      <c r="G402" s="30" t="s">
        <v>154</v>
      </c>
      <c r="H402" s="30" t="s">
        <v>155</v>
      </c>
      <c r="I402" s="30">
        <v>12.34</v>
      </c>
      <c r="K402" s="33"/>
    </row>
    <row r="403" spans="1:11" x14ac:dyDescent="0.15">
      <c r="A403" s="30" t="s">
        <v>131</v>
      </c>
      <c r="B403" s="30" t="s">
        <v>156</v>
      </c>
      <c r="C403" s="30" t="s">
        <v>494</v>
      </c>
      <c r="H403" s="30" t="s">
        <v>156</v>
      </c>
      <c r="J403" s="30">
        <v>5.72</v>
      </c>
      <c r="K403" s="33"/>
    </row>
    <row r="404" spans="1:11" x14ac:dyDescent="0.15">
      <c r="A404" s="30" t="s">
        <v>131</v>
      </c>
      <c r="B404" s="30" t="s">
        <v>150</v>
      </c>
      <c r="C404" s="30" t="s">
        <v>879</v>
      </c>
      <c r="D404" s="30" t="s">
        <v>880</v>
      </c>
      <c r="E404" s="30" t="s">
        <v>881</v>
      </c>
      <c r="F404" s="30" t="s">
        <v>881</v>
      </c>
      <c r="G404" s="30" t="s">
        <v>154</v>
      </c>
      <c r="H404" s="30" t="s">
        <v>155</v>
      </c>
      <c r="I404" s="30">
        <v>1.17</v>
      </c>
      <c r="K404" s="33"/>
    </row>
    <row r="405" spans="1:11" x14ac:dyDescent="0.15">
      <c r="A405" s="30" t="s">
        <v>131</v>
      </c>
      <c r="B405" s="30" t="s">
        <v>156</v>
      </c>
      <c r="C405" s="30" t="s">
        <v>882</v>
      </c>
      <c r="H405" s="30" t="s">
        <v>156</v>
      </c>
      <c r="J405" s="30">
        <v>5.38</v>
      </c>
      <c r="K405" s="33"/>
    </row>
    <row r="406" spans="1:11" x14ac:dyDescent="0.15">
      <c r="A406" s="30" t="s">
        <v>131</v>
      </c>
      <c r="B406" s="30" t="s">
        <v>150</v>
      </c>
      <c r="C406" s="30" t="s">
        <v>530</v>
      </c>
      <c r="D406" s="30" t="s">
        <v>883</v>
      </c>
      <c r="E406" s="30" t="s">
        <v>884</v>
      </c>
      <c r="F406" s="30" t="s">
        <v>884</v>
      </c>
      <c r="G406" s="30" t="s">
        <v>154</v>
      </c>
      <c r="H406" s="30" t="s">
        <v>155</v>
      </c>
      <c r="I406" s="30">
        <v>35.36</v>
      </c>
      <c r="K406" s="33"/>
    </row>
    <row r="407" spans="1:11" x14ac:dyDescent="0.15">
      <c r="A407" s="30" t="s">
        <v>131</v>
      </c>
      <c r="B407" s="30" t="s">
        <v>150</v>
      </c>
      <c r="C407" s="30" t="s">
        <v>26</v>
      </c>
      <c r="D407" s="30" t="s">
        <v>885</v>
      </c>
      <c r="E407" s="30" t="s">
        <v>886</v>
      </c>
      <c r="F407" s="30" t="s">
        <v>886</v>
      </c>
      <c r="G407" s="30" t="s">
        <v>154</v>
      </c>
      <c r="H407" s="32" t="s">
        <v>168</v>
      </c>
      <c r="I407" s="30">
        <v>63.8</v>
      </c>
      <c r="K407" s="33"/>
    </row>
    <row r="408" spans="1:11" x14ac:dyDescent="0.15">
      <c r="A408" s="30" t="s">
        <v>131</v>
      </c>
      <c r="B408" s="30" t="s">
        <v>150</v>
      </c>
      <c r="C408" s="30" t="s">
        <v>158</v>
      </c>
      <c r="D408" s="30" t="s">
        <v>887</v>
      </c>
      <c r="E408" s="30" t="s">
        <v>888</v>
      </c>
      <c r="F408" s="30" t="s">
        <v>888</v>
      </c>
      <c r="G408" s="30" t="s">
        <v>154</v>
      </c>
      <c r="H408" s="32" t="s">
        <v>178</v>
      </c>
      <c r="I408" s="30">
        <v>53.64</v>
      </c>
      <c r="K408" s="33"/>
    </row>
    <row r="409" spans="1:11" x14ac:dyDescent="0.15">
      <c r="A409" s="30" t="s">
        <v>132</v>
      </c>
      <c r="B409" s="30" t="s">
        <v>150</v>
      </c>
      <c r="C409" s="30" t="s">
        <v>188</v>
      </c>
      <c r="D409" s="30" t="s">
        <v>889</v>
      </c>
      <c r="E409" s="30" t="s">
        <v>890</v>
      </c>
      <c r="F409" s="30" t="s">
        <v>890</v>
      </c>
      <c r="G409" s="30" t="s">
        <v>154</v>
      </c>
      <c r="H409" s="30" t="s">
        <v>155</v>
      </c>
      <c r="I409" s="30">
        <v>7.51</v>
      </c>
      <c r="K409" s="33"/>
    </row>
    <row r="410" spans="1:11" x14ac:dyDescent="0.15">
      <c r="A410" s="30" t="s">
        <v>132</v>
      </c>
      <c r="B410" s="30" t="s">
        <v>150</v>
      </c>
      <c r="C410" s="30" t="s">
        <v>891</v>
      </c>
      <c r="D410" s="30" t="s">
        <v>892</v>
      </c>
      <c r="E410" s="30" t="s">
        <v>893</v>
      </c>
      <c r="F410" s="30" t="s">
        <v>893</v>
      </c>
      <c r="G410" s="30" t="s">
        <v>154</v>
      </c>
      <c r="H410" s="30" t="s">
        <v>155</v>
      </c>
      <c r="I410" s="30">
        <v>1.84</v>
      </c>
      <c r="K410" s="33"/>
    </row>
    <row r="411" spans="1:11" x14ac:dyDescent="0.15">
      <c r="A411" s="30" t="s">
        <v>132</v>
      </c>
      <c r="B411" s="30" t="s">
        <v>150</v>
      </c>
      <c r="C411" s="30" t="s">
        <v>165</v>
      </c>
      <c r="D411" s="30" t="s">
        <v>894</v>
      </c>
      <c r="E411" s="30" t="s">
        <v>895</v>
      </c>
      <c r="F411" s="30" t="s">
        <v>895</v>
      </c>
      <c r="G411" s="30" t="s">
        <v>154</v>
      </c>
      <c r="H411" s="32" t="s">
        <v>178</v>
      </c>
      <c r="I411" s="30">
        <v>42.16</v>
      </c>
      <c r="K411" s="33"/>
    </row>
    <row r="412" spans="1:11" x14ac:dyDescent="0.15">
      <c r="A412" s="30" t="s">
        <v>132</v>
      </c>
      <c r="B412" s="30" t="s">
        <v>150</v>
      </c>
      <c r="C412" s="30" t="s">
        <v>896</v>
      </c>
      <c r="D412" s="30" t="s">
        <v>897</v>
      </c>
      <c r="E412" s="30" t="s">
        <v>898</v>
      </c>
      <c r="F412" s="30" t="s">
        <v>898</v>
      </c>
      <c r="G412" s="30" t="s">
        <v>154</v>
      </c>
      <c r="H412" s="30" t="s">
        <v>155</v>
      </c>
      <c r="I412" s="30">
        <v>22.1</v>
      </c>
      <c r="K412" s="33"/>
    </row>
    <row r="413" spans="1:11" x14ac:dyDescent="0.15">
      <c r="A413" s="30" t="s">
        <v>132</v>
      </c>
      <c r="B413" s="30" t="s">
        <v>150</v>
      </c>
      <c r="C413" s="30" t="s">
        <v>188</v>
      </c>
      <c r="D413" s="30" t="s">
        <v>899</v>
      </c>
      <c r="E413" s="30" t="s">
        <v>900</v>
      </c>
      <c r="F413" s="30" t="s">
        <v>900</v>
      </c>
      <c r="G413" s="30" t="s">
        <v>154</v>
      </c>
      <c r="H413" s="30" t="s">
        <v>155</v>
      </c>
      <c r="I413" s="30">
        <v>14.71</v>
      </c>
      <c r="K413" s="33"/>
    </row>
    <row r="414" spans="1:11" x14ac:dyDescent="0.15">
      <c r="A414" s="30" t="s">
        <v>132</v>
      </c>
      <c r="B414" s="30" t="s">
        <v>150</v>
      </c>
      <c r="C414" s="30" t="s">
        <v>26</v>
      </c>
      <c r="D414" s="30" t="s">
        <v>344</v>
      </c>
      <c r="E414" s="30" t="s">
        <v>345</v>
      </c>
      <c r="F414" s="30" t="s">
        <v>345</v>
      </c>
      <c r="G414" s="30" t="s">
        <v>154</v>
      </c>
      <c r="H414" s="32" t="s">
        <v>178</v>
      </c>
      <c r="I414" s="30">
        <v>31.33</v>
      </c>
      <c r="K414" s="33"/>
    </row>
    <row r="415" spans="1:11" x14ac:dyDescent="0.15">
      <c r="A415" s="30" t="s">
        <v>132</v>
      </c>
      <c r="B415" s="30" t="s">
        <v>150</v>
      </c>
      <c r="C415" s="30" t="s">
        <v>255</v>
      </c>
      <c r="D415" s="30" t="s">
        <v>901</v>
      </c>
      <c r="E415" s="30" t="s">
        <v>902</v>
      </c>
      <c r="F415" s="30" t="s">
        <v>903</v>
      </c>
      <c r="G415" s="30" t="s">
        <v>154</v>
      </c>
      <c r="H415" s="30" t="s">
        <v>155</v>
      </c>
      <c r="I415" s="30">
        <v>8.52</v>
      </c>
      <c r="K415" s="33"/>
    </row>
    <row r="416" spans="1:11" x14ac:dyDescent="0.15">
      <c r="A416" s="30" t="s">
        <v>133</v>
      </c>
      <c r="B416" s="30" t="s">
        <v>150</v>
      </c>
      <c r="C416" s="30" t="s">
        <v>324</v>
      </c>
      <c r="D416" s="30" t="s">
        <v>904</v>
      </c>
      <c r="E416" s="30" t="s">
        <v>905</v>
      </c>
      <c r="F416" s="30" t="s">
        <v>905</v>
      </c>
      <c r="G416" s="30" t="s">
        <v>154</v>
      </c>
      <c r="H416" s="30" t="s">
        <v>155</v>
      </c>
      <c r="I416" s="30">
        <v>3.3</v>
      </c>
      <c r="K416" s="33"/>
    </row>
    <row r="417" spans="1:11" x14ac:dyDescent="0.15">
      <c r="A417" s="30" t="s">
        <v>133</v>
      </c>
      <c r="B417" s="30" t="s">
        <v>150</v>
      </c>
      <c r="C417" s="30" t="s">
        <v>738</v>
      </c>
      <c r="D417" s="30" t="s">
        <v>906</v>
      </c>
      <c r="E417" s="30" t="s">
        <v>907</v>
      </c>
      <c r="F417" s="30" t="s">
        <v>907</v>
      </c>
      <c r="G417" s="30" t="s">
        <v>154</v>
      </c>
      <c r="H417" s="30" t="s">
        <v>155</v>
      </c>
      <c r="I417" s="30">
        <v>4.4000000000000004</v>
      </c>
      <c r="K417" s="33"/>
    </row>
    <row r="418" spans="1:11" x14ac:dyDescent="0.15">
      <c r="A418" s="30" t="s">
        <v>133</v>
      </c>
      <c r="B418" s="30" t="s">
        <v>150</v>
      </c>
      <c r="C418" s="30" t="s">
        <v>871</v>
      </c>
      <c r="D418" s="30" t="s">
        <v>908</v>
      </c>
      <c r="E418" s="30" t="s">
        <v>909</v>
      </c>
      <c r="F418" s="30" t="s">
        <v>909</v>
      </c>
      <c r="G418" s="30" t="s">
        <v>154</v>
      </c>
      <c r="H418" s="30" t="s">
        <v>155</v>
      </c>
      <c r="I418" s="30">
        <v>5.42</v>
      </c>
      <c r="K418" s="33"/>
    </row>
    <row r="419" spans="1:11" x14ac:dyDescent="0.15">
      <c r="A419" s="30" t="s">
        <v>133</v>
      </c>
      <c r="B419" s="30" t="s">
        <v>150</v>
      </c>
      <c r="C419" s="30" t="s">
        <v>910</v>
      </c>
      <c r="D419" s="30" t="s">
        <v>911</v>
      </c>
      <c r="E419" s="30" t="s">
        <v>912</v>
      </c>
      <c r="F419" s="30" t="s">
        <v>912</v>
      </c>
      <c r="G419" s="30" t="s">
        <v>154</v>
      </c>
      <c r="H419" s="30" t="s">
        <v>155</v>
      </c>
      <c r="I419" s="30">
        <v>6.86</v>
      </c>
      <c r="K419" s="33"/>
    </row>
    <row r="420" spans="1:11" x14ac:dyDescent="0.15">
      <c r="A420" s="30" t="s">
        <v>133</v>
      </c>
      <c r="B420" s="30" t="s">
        <v>150</v>
      </c>
      <c r="C420" s="30" t="s">
        <v>26</v>
      </c>
      <c r="D420" s="30" t="s">
        <v>913</v>
      </c>
      <c r="E420" s="30" t="s">
        <v>914</v>
      </c>
      <c r="F420" s="30" t="s">
        <v>915</v>
      </c>
      <c r="G420" s="30" t="s">
        <v>154</v>
      </c>
      <c r="H420" s="30" t="s">
        <v>161</v>
      </c>
      <c r="I420" s="30">
        <v>8.02</v>
      </c>
      <c r="K420" s="33"/>
    </row>
    <row r="421" spans="1:11" x14ac:dyDescent="0.15">
      <c r="A421" s="30" t="s">
        <v>133</v>
      </c>
      <c r="B421" s="30" t="s">
        <v>150</v>
      </c>
      <c r="C421" s="30" t="s">
        <v>27</v>
      </c>
      <c r="D421" s="30" t="s">
        <v>497</v>
      </c>
      <c r="E421" s="30" t="s">
        <v>498</v>
      </c>
      <c r="F421" s="30" t="s">
        <v>498</v>
      </c>
      <c r="G421" s="30" t="s">
        <v>154</v>
      </c>
      <c r="H421" s="30" t="s">
        <v>221</v>
      </c>
      <c r="I421" s="30">
        <v>5.15</v>
      </c>
      <c r="K421" s="33"/>
    </row>
    <row r="422" spans="1:11" x14ac:dyDescent="0.15">
      <c r="A422" s="30" t="s">
        <v>133</v>
      </c>
      <c r="B422" s="30" t="s">
        <v>150</v>
      </c>
      <c r="C422" s="30" t="s">
        <v>165</v>
      </c>
      <c r="D422" s="30" t="s">
        <v>916</v>
      </c>
      <c r="E422" s="30" t="s">
        <v>917</v>
      </c>
      <c r="F422" s="30" t="s">
        <v>917</v>
      </c>
      <c r="G422" s="30" t="s">
        <v>154</v>
      </c>
      <c r="H422" s="32" t="s">
        <v>178</v>
      </c>
      <c r="I422" s="30">
        <v>2.8</v>
      </c>
      <c r="K422" s="33"/>
    </row>
    <row r="423" spans="1:11" x14ac:dyDescent="0.15">
      <c r="A423" s="30" t="s">
        <v>133</v>
      </c>
      <c r="B423" s="30" t="s">
        <v>150</v>
      </c>
      <c r="C423" s="30" t="s">
        <v>918</v>
      </c>
      <c r="D423" s="30" t="s">
        <v>919</v>
      </c>
      <c r="E423" s="30" t="s">
        <v>920</v>
      </c>
      <c r="F423" s="30" t="s">
        <v>921</v>
      </c>
      <c r="G423" s="30" t="s">
        <v>154</v>
      </c>
      <c r="H423" s="32" t="s">
        <v>358</v>
      </c>
      <c r="I423" s="30">
        <v>1.54</v>
      </c>
      <c r="K423" s="33"/>
    </row>
    <row r="424" spans="1:11" x14ac:dyDescent="0.15">
      <c r="A424" s="30" t="s">
        <v>133</v>
      </c>
      <c r="B424" s="30" t="s">
        <v>150</v>
      </c>
      <c r="C424" s="30" t="s">
        <v>922</v>
      </c>
      <c r="D424" s="30" t="s">
        <v>923</v>
      </c>
      <c r="E424" s="30" t="s">
        <v>924</v>
      </c>
      <c r="F424" s="30" t="s">
        <v>924</v>
      </c>
      <c r="G424" s="30" t="s">
        <v>154</v>
      </c>
      <c r="H424" s="30" t="s">
        <v>155</v>
      </c>
      <c r="I424" s="30">
        <v>3.66</v>
      </c>
      <c r="K424" s="33"/>
    </row>
    <row r="425" spans="1:11" x14ac:dyDescent="0.15">
      <c r="A425" s="30" t="s">
        <v>133</v>
      </c>
      <c r="B425" s="30" t="s">
        <v>150</v>
      </c>
      <c r="C425" s="30" t="s">
        <v>165</v>
      </c>
      <c r="D425" s="30" t="s">
        <v>916</v>
      </c>
      <c r="E425" s="30" t="s">
        <v>917</v>
      </c>
      <c r="F425" s="30" t="s">
        <v>917</v>
      </c>
      <c r="G425" s="30" t="s">
        <v>154</v>
      </c>
      <c r="H425" s="32" t="s">
        <v>178</v>
      </c>
      <c r="I425" s="30">
        <v>2.89</v>
      </c>
      <c r="K425" s="33"/>
    </row>
    <row r="426" spans="1:11" x14ac:dyDescent="0.15">
      <c r="A426" s="30" t="s">
        <v>133</v>
      </c>
      <c r="B426" s="30" t="s">
        <v>150</v>
      </c>
      <c r="C426" s="30" t="s">
        <v>925</v>
      </c>
      <c r="D426" s="30" t="s">
        <v>926</v>
      </c>
      <c r="E426" s="30" t="s">
        <v>927</v>
      </c>
      <c r="F426" s="30" t="s">
        <v>927</v>
      </c>
      <c r="G426" s="30" t="s">
        <v>154</v>
      </c>
      <c r="H426" s="30" t="s">
        <v>161</v>
      </c>
      <c r="I426" s="30">
        <v>0.97</v>
      </c>
      <c r="K426" s="33"/>
    </row>
    <row r="427" spans="1:11" x14ac:dyDescent="0.15">
      <c r="A427" s="30" t="s">
        <v>133</v>
      </c>
      <c r="B427" s="30" t="s">
        <v>150</v>
      </c>
      <c r="C427" s="30" t="s">
        <v>928</v>
      </c>
      <c r="D427" s="30" t="s">
        <v>929</v>
      </c>
      <c r="E427" s="30" t="s">
        <v>930</v>
      </c>
      <c r="F427" s="30" t="s">
        <v>930</v>
      </c>
      <c r="G427" s="30" t="s">
        <v>154</v>
      </c>
      <c r="H427" s="30" t="s">
        <v>155</v>
      </c>
      <c r="I427" s="30">
        <v>3.53</v>
      </c>
      <c r="K427" s="33"/>
    </row>
    <row r="428" spans="1:11" x14ac:dyDescent="0.15">
      <c r="A428" s="30" t="s">
        <v>133</v>
      </c>
      <c r="B428" s="30" t="s">
        <v>150</v>
      </c>
      <c r="C428" s="30" t="s">
        <v>910</v>
      </c>
      <c r="D428" s="30" t="s">
        <v>911</v>
      </c>
      <c r="E428" s="30" t="s">
        <v>912</v>
      </c>
      <c r="F428" s="30" t="s">
        <v>912</v>
      </c>
      <c r="G428" s="30" t="s">
        <v>154</v>
      </c>
      <c r="H428" s="30" t="s">
        <v>155</v>
      </c>
      <c r="I428" s="30">
        <v>19.18</v>
      </c>
      <c r="K428" s="33"/>
    </row>
    <row r="429" spans="1:11" x14ac:dyDescent="0.15">
      <c r="A429" s="30" t="s">
        <v>133</v>
      </c>
      <c r="B429" s="30" t="s">
        <v>150</v>
      </c>
      <c r="C429" s="30" t="s">
        <v>324</v>
      </c>
      <c r="D429" s="30" t="s">
        <v>904</v>
      </c>
      <c r="E429" s="30" t="s">
        <v>905</v>
      </c>
      <c r="F429" s="30" t="s">
        <v>905</v>
      </c>
      <c r="G429" s="30" t="s">
        <v>154</v>
      </c>
      <c r="H429" s="30" t="s">
        <v>155</v>
      </c>
      <c r="I429" s="30">
        <v>3.34</v>
      </c>
      <c r="K429" s="33"/>
    </row>
    <row r="430" spans="1:11" x14ac:dyDescent="0.15">
      <c r="A430" s="30" t="s">
        <v>133</v>
      </c>
      <c r="B430" s="30" t="s">
        <v>150</v>
      </c>
      <c r="C430" s="30" t="s">
        <v>918</v>
      </c>
      <c r="D430" s="30" t="s">
        <v>919</v>
      </c>
      <c r="E430" s="30" t="s">
        <v>920</v>
      </c>
      <c r="F430" s="30" t="s">
        <v>921</v>
      </c>
      <c r="G430" s="30" t="s">
        <v>154</v>
      </c>
      <c r="H430" s="32" t="s">
        <v>358</v>
      </c>
      <c r="I430" s="30">
        <v>2.99</v>
      </c>
      <c r="K430" s="33"/>
    </row>
    <row r="431" spans="1:11" x14ac:dyDescent="0.15">
      <c r="A431" s="30" t="s">
        <v>133</v>
      </c>
      <c r="B431" s="30" t="s">
        <v>150</v>
      </c>
      <c r="C431" s="30" t="s">
        <v>871</v>
      </c>
      <c r="D431" s="30" t="s">
        <v>908</v>
      </c>
      <c r="E431" s="30" t="s">
        <v>909</v>
      </c>
      <c r="F431" s="30" t="s">
        <v>909</v>
      </c>
      <c r="G431" s="30" t="s">
        <v>154</v>
      </c>
      <c r="H431" s="30" t="s">
        <v>155</v>
      </c>
      <c r="I431" s="30">
        <v>8.35</v>
      </c>
      <c r="K431" s="33"/>
    </row>
    <row r="432" spans="1:11" x14ac:dyDescent="0.15">
      <c r="A432" s="30" t="s">
        <v>133</v>
      </c>
      <c r="B432" s="30" t="s">
        <v>150</v>
      </c>
      <c r="C432" s="30" t="s">
        <v>790</v>
      </c>
      <c r="D432" s="30" t="s">
        <v>931</v>
      </c>
      <c r="E432" s="30" t="s">
        <v>932</v>
      </c>
      <c r="F432" s="30" t="s">
        <v>932</v>
      </c>
      <c r="G432" s="30" t="s">
        <v>154</v>
      </c>
      <c r="H432" s="30" t="s">
        <v>155</v>
      </c>
      <c r="I432" s="30">
        <v>0.94</v>
      </c>
      <c r="K432" s="33"/>
    </row>
    <row r="433" spans="1:11" x14ac:dyDescent="0.15">
      <c r="A433" s="30" t="s">
        <v>133</v>
      </c>
      <c r="B433" s="30" t="s">
        <v>150</v>
      </c>
      <c r="C433" s="30" t="s">
        <v>27</v>
      </c>
      <c r="D433" s="30" t="s">
        <v>497</v>
      </c>
      <c r="E433" s="30" t="s">
        <v>498</v>
      </c>
      <c r="F433" s="30" t="s">
        <v>498</v>
      </c>
      <c r="G433" s="30" t="s">
        <v>154</v>
      </c>
      <c r="H433" s="30" t="s">
        <v>221</v>
      </c>
      <c r="I433" s="30">
        <v>7.72</v>
      </c>
      <c r="K433" s="33"/>
    </row>
    <row r="434" spans="1:11" x14ac:dyDescent="0.15">
      <c r="A434" s="30" t="s">
        <v>133</v>
      </c>
      <c r="B434" s="30" t="s">
        <v>150</v>
      </c>
      <c r="C434" s="30" t="s">
        <v>738</v>
      </c>
      <c r="D434" s="30" t="s">
        <v>906</v>
      </c>
      <c r="E434" s="30" t="s">
        <v>907</v>
      </c>
      <c r="F434" s="30" t="s">
        <v>907</v>
      </c>
      <c r="G434" s="30" t="s">
        <v>154</v>
      </c>
      <c r="H434" s="30" t="s">
        <v>155</v>
      </c>
      <c r="I434" s="30">
        <v>7.12</v>
      </c>
      <c r="K434" s="33"/>
    </row>
    <row r="435" spans="1:11" x14ac:dyDescent="0.15">
      <c r="A435" s="30" t="s">
        <v>133</v>
      </c>
      <c r="B435" s="30" t="s">
        <v>150</v>
      </c>
      <c r="C435" s="30" t="s">
        <v>26</v>
      </c>
      <c r="D435" s="30" t="s">
        <v>913</v>
      </c>
      <c r="E435" s="30" t="s">
        <v>914</v>
      </c>
      <c r="F435" s="30" t="s">
        <v>915</v>
      </c>
      <c r="G435" s="30" t="s">
        <v>154</v>
      </c>
      <c r="H435" s="30" t="s">
        <v>161</v>
      </c>
      <c r="I435" s="30">
        <v>12.71</v>
      </c>
      <c r="K435" s="33"/>
    </row>
    <row r="436" spans="1:11" x14ac:dyDescent="0.15">
      <c r="A436" s="30" t="s">
        <v>134</v>
      </c>
      <c r="B436" s="30" t="s">
        <v>150</v>
      </c>
      <c r="C436" s="30" t="s">
        <v>413</v>
      </c>
      <c r="D436" s="30" t="s">
        <v>933</v>
      </c>
      <c r="E436" s="30" t="s">
        <v>934</v>
      </c>
      <c r="F436" s="30" t="s">
        <v>934</v>
      </c>
      <c r="G436" s="30" t="s">
        <v>154</v>
      </c>
      <c r="H436" s="30" t="s">
        <v>155</v>
      </c>
      <c r="I436" s="30">
        <v>10.87</v>
      </c>
      <c r="K436" s="33"/>
    </row>
    <row r="437" spans="1:11" x14ac:dyDescent="0.15">
      <c r="A437" s="30" t="s">
        <v>134</v>
      </c>
      <c r="B437" s="30" t="s">
        <v>150</v>
      </c>
      <c r="C437" s="30" t="s">
        <v>896</v>
      </c>
      <c r="D437" s="30" t="s">
        <v>935</v>
      </c>
      <c r="E437" s="30" t="s">
        <v>936</v>
      </c>
      <c r="F437" s="30" t="s">
        <v>936</v>
      </c>
      <c r="G437" s="30" t="s">
        <v>154</v>
      </c>
      <c r="H437" s="30" t="s">
        <v>155</v>
      </c>
      <c r="I437" s="30">
        <v>1.43</v>
      </c>
      <c r="K437" s="33"/>
    </row>
    <row r="438" spans="1:11" x14ac:dyDescent="0.15">
      <c r="A438" s="30" t="s">
        <v>134</v>
      </c>
      <c r="B438" s="30" t="s">
        <v>150</v>
      </c>
      <c r="C438" s="30" t="s">
        <v>937</v>
      </c>
      <c r="D438" s="30" t="s">
        <v>938</v>
      </c>
      <c r="E438" s="30" t="s">
        <v>939</v>
      </c>
      <c r="F438" s="30" t="s">
        <v>939</v>
      </c>
      <c r="G438" s="30" t="s">
        <v>154</v>
      </c>
      <c r="H438" s="30" t="s">
        <v>155</v>
      </c>
      <c r="I438" s="30">
        <v>1.3</v>
      </c>
      <c r="K438" s="33"/>
    </row>
    <row r="439" spans="1:11" x14ac:dyDescent="0.15">
      <c r="A439" s="30" t="s">
        <v>134</v>
      </c>
      <c r="B439" s="30" t="s">
        <v>150</v>
      </c>
      <c r="C439" s="30" t="s">
        <v>175</v>
      </c>
      <c r="D439" s="30" t="s">
        <v>940</v>
      </c>
      <c r="E439" s="30" t="s">
        <v>941</v>
      </c>
      <c r="F439" s="30" t="s">
        <v>941</v>
      </c>
      <c r="G439" s="30" t="s">
        <v>154</v>
      </c>
      <c r="H439" s="32" t="s">
        <v>178</v>
      </c>
      <c r="I439" s="30">
        <v>12.09</v>
      </c>
      <c r="K439" s="33"/>
    </row>
    <row r="440" spans="1:11" x14ac:dyDescent="0.15">
      <c r="A440" s="30" t="s">
        <v>134</v>
      </c>
      <c r="B440" s="30" t="s">
        <v>150</v>
      </c>
      <c r="C440" s="30" t="s">
        <v>942</v>
      </c>
      <c r="D440" s="30" t="s">
        <v>943</v>
      </c>
      <c r="E440" s="30" t="s">
        <v>944</v>
      </c>
      <c r="F440" s="30" t="s">
        <v>944</v>
      </c>
      <c r="G440" s="30" t="s">
        <v>154</v>
      </c>
      <c r="H440" s="30" t="s">
        <v>155</v>
      </c>
      <c r="I440" s="30">
        <v>3.37</v>
      </c>
      <c r="K440" s="33"/>
    </row>
    <row r="441" spans="1:11" x14ac:dyDescent="0.15">
      <c r="A441" s="30" t="s">
        <v>134</v>
      </c>
      <c r="B441" s="30" t="s">
        <v>150</v>
      </c>
      <c r="C441" s="30" t="s">
        <v>26</v>
      </c>
      <c r="D441" s="30" t="s">
        <v>945</v>
      </c>
      <c r="E441" s="30" t="s">
        <v>946</v>
      </c>
      <c r="F441" s="30" t="s">
        <v>946</v>
      </c>
      <c r="G441" s="30" t="s">
        <v>154</v>
      </c>
      <c r="H441" s="32" t="s">
        <v>168</v>
      </c>
      <c r="I441" s="30">
        <v>11.11</v>
      </c>
      <c r="K441" s="33"/>
    </row>
    <row r="442" spans="1:11" x14ac:dyDescent="0.15">
      <c r="A442" s="30" t="s">
        <v>134</v>
      </c>
      <c r="B442" s="30" t="s">
        <v>150</v>
      </c>
      <c r="C442" s="30" t="s">
        <v>27</v>
      </c>
      <c r="D442" s="30" t="s">
        <v>219</v>
      </c>
      <c r="E442" s="30" t="s">
        <v>220</v>
      </c>
      <c r="F442" s="30" t="s">
        <v>220</v>
      </c>
      <c r="G442" s="30" t="s">
        <v>154</v>
      </c>
      <c r="H442" s="30" t="s">
        <v>221</v>
      </c>
      <c r="I442" s="30">
        <v>10.119999999999999</v>
      </c>
      <c r="K442" s="33"/>
    </row>
    <row r="443" spans="1:11" x14ac:dyDescent="0.15">
      <c r="A443" s="30" t="s">
        <v>134</v>
      </c>
      <c r="B443" s="30" t="s">
        <v>150</v>
      </c>
      <c r="C443" s="30" t="s">
        <v>876</v>
      </c>
      <c r="D443" s="30" t="s">
        <v>947</v>
      </c>
      <c r="E443" s="30" t="s">
        <v>948</v>
      </c>
      <c r="F443" s="30" t="s">
        <v>948</v>
      </c>
      <c r="G443" s="30" t="s">
        <v>154</v>
      </c>
      <c r="H443" s="30" t="s">
        <v>155</v>
      </c>
      <c r="I443" s="30">
        <v>11.45</v>
      </c>
      <c r="K443" s="33"/>
    </row>
    <row r="444" spans="1:11" x14ac:dyDescent="0.15">
      <c r="A444" s="30" t="s">
        <v>134</v>
      </c>
      <c r="B444" s="30" t="s">
        <v>150</v>
      </c>
      <c r="C444" s="30" t="s">
        <v>26</v>
      </c>
      <c r="D444" s="30" t="s">
        <v>945</v>
      </c>
      <c r="E444" s="30" t="s">
        <v>946</v>
      </c>
      <c r="F444" s="30" t="s">
        <v>946</v>
      </c>
      <c r="G444" s="30" t="s">
        <v>154</v>
      </c>
      <c r="H444" s="32" t="s">
        <v>168</v>
      </c>
      <c r="I444" s="30">
        <v>7.08</v>
      </c>
      <c r="K444" s="33"/>
    </row>
    <row r="445" spans="1:11" x14ac:dyDescent="0.15">
      <c r="A445" s="30" t="s">
        <v>134</v>
      </c>
      <c r="B445" s="30" t="s">
        <v>150</v>
      </c>
      <c r="C445" s="30" t="s">
        <v>949</v>
      </c>
      <c r="D445" s="30" t="s">
        <v>950</v>
      </c>
      <c r="E445" s="30" t="s">
        <v>951</v>
      </c>
      <c r="F445" s="30" t="s">
        <v>951</v>
      </c>
      <c r="G445" s="30" t="s">
        <v>154</v>
      </c>
      <c r="H445" s="30" t="s">
        <v>155</v>
      </c>
      <c r="I445" s="30">
        <v>1.5</v>
      </c>
      <c r="K445" s="33"/>
    </row>
    <row r="446" spans="1:11" x14ac:dyDescent="0.15">
      <c r="A446" s="30" t="s">
        <v>134</v>
      </c>
      <c r="B446" s="30" t="s">
        <v>150</v>
      </c>
      <c r="C446" s="30" t="s">
        <v>27</v>
      </c>
      <c r="D446" s="30" t="s">
        <v>219</v>
      </c>
      <c r="E446" s="30" t="s">
        <v>220</v>
      </c>
      <c r="F446" s="30" t="s">
        <v>220</v>
      </c>
      <c r="G446" s="30" t="s">
        <v>154</v>
      </c>
      <c r="H446" s="30" t="s">
        <v>221</v>
      </c>
      <c r="I446" s="30">
        <v>6.94</v>
      </c>
      <c r="K446" s="33"/>
    </row>
    <row r="447" spans="1:11" x14ac:dyDescent="0.15">
      <c r="A447" s="30" t="s">
        <v>134</v>
      </c>
      <c r="B447" s="30" t="s">
        <v>150</v>
      </c>
      <c r="C447" s="30" t="s">
        <v>413</v>
      </c>
      <c r="D447" s="30" t="s">
        <v>933</v>
      </c>
      <c r="E447" s="30" t="s">
        <v>934</v>
      </c>
      <c r="F447" s="30" t="s">
        <v>934</v>
      </c>
      <c r="G447" s="30" t="s">
        <v>154</v>
      </c>
      <c r="H447" s="30" t="s">
        <v>155</v>
      </c>
      <c r="I447" s="30">
        <v>4.97</v>
      </c>
      <c r="K447" s="33"/>
    </row>
    <row r="448" spans="1:11" x14ac:dyDescent="0.15">
      <c r="A448" s="30" t="s">
        <v>134</v>
      </c>
      <c r="B448" s="30" t="s">
        <v>150</v>
      </c>
      <c r="C448" s="30" t="s">
        <v>175</v>
      </c>
      <c r="D448" s="30" t="s">
        <v>940</v>
      </c>
      <c r="E448" s="30" t="s">
        <v>941</v>
      </c>
      <c r="F448" s="30" t="s">
        <v>941</v>
      </c>
      <c r="G448" s="30" t="s">
        <v>154</v>
      </c>
      <c r="H448" s="32" t="s">
        <v>178</v>
      </c>
      <c r="I448" s="30">
        <v>6.44</v>
      </c>
      <c r="K448" s="33"/>
    </row>
    <row r="449" spans="1:11" x14ac:dyDescent="0.15">
      <c r="A449" s="30" t="s">
        <v>134</v>
      </c>
      <c r="B449" s="30" t="s">
        <v>150</v>
      </c>
      <c r="C449" s="30" t="s">
        <v>876</v>
      </c>
      <c r="D449" s="30" t="s">
        <v>947</v>
      </c>
      <c r="E449" s="30" t="s">
        <v>948</v>
      </c>
      <c r="F449" s="30" t="s">
        <v>948</v>
      </c>
      <c r="G449" s="30" t="s">
        <v>154</v>
      </c>
      <c r="H449" s="30" t="s">
        <v>155</v>
      </c>
      <c r="I449" s="30">
        <v>4.13</v>
      </c>
      <c r="K449" s="33"/>
    </row>
    <row r="450" spans="1:11" x14ac:dyDescent="0.15">
      <c r="A450" s="30" t="s">
        <v>136</v>
      </c>
      <c r="B450" s="30" t="s">
        <v>150</v>
      </c>
      <c r="C450" s="30" t="s">
        <v>172</v>
      </c>
      <c r="D450" s="30" t="s">
        <v>952</v>
      </c>
      <c r="E450" s="30" t="s">
        <v>953</v>
      </c>
      <c r="F450" s="30" t="s">
        <v>953</v>
      </c>
      <c r="G450" s="30" t="s">
        <v>154</v>
      </c>
      <c r="H450" s="32" t="s">
        <v>178</v>
      </c>
      <c r="I450" s="30">
        <v>2.62</v>
      </c>
      <c r="K450" s="33"/>
    </row>
    <row r="451" spans="1:11" x14ac:dyDescent="0.15">
      <c r="A451" s="30" t="s">
        <v>136</v>
      </c>
      <c r="B451" s="30" t="s">
        <v>150</v>
      </c>
      <c r="C451" s="30" t="s">
        <v>954</v>
      </c>
      <c r="D451" s="30" t="s">
        <v>955</v>
      </c>
      <c r="E451" s="30" t="s">
        <v>956</v>
      </c>
      <c r="F451" s="30" t="s">
        <v>956</v>
      </c>
      <c r="G451" s="30" t="s">
        <v>154</v>
      </c>
      <c r="H451" s="30" t="s">
        <v>155</v>
      </c>
      <c r="I451" s="30">
        <v>1.39</v>
      </c>
      <c r="K451" s="33"/>
    </row>
    <row r="452" spans="1:11" x14ac:dyDescent="0.15">
      <c r="A452" s="30" t="s">
        <v>136</v>
      </c>
      <c r="B452" s="30" t="s">
        <v>150</v>
      </c>
      <c r="C452" s="30" t="s">
        <v>277</v>
      </c>
      <c r="D452" s="30" t="s">
        <v>957</v>
      </c>
      <c r="E452" s="30" t="s">
        <v>958</v>
      </c>
      <c r="F452" s="30" t="s">
        <v>958</v>
      </c>
      <c r="G452" s="30" t="s">
        <v>154</v>
      </c>
      <c r="H452" s="30" t="s">
        <v>155</v>
      </c>
      <c r="I452" s="30">
        <v>1.6</v>
      </c>
      <c r="K452" s="33"/>
    </row>
    <row r="453" spans="1:11" x14ac:dyDescent="0.15">
      <c r="A453" s="30" t="s">
        <v>136</v>
      </c>
      <c r="B453" s="30" t="s">
        <v>150</v>
      </c>
      <c r="C453" s="30" t="s">
        <v>26</v>
      </c>
      <c r="D453" s="30" t="s">
        <v>959</v>
      </c>
      <c r="E453" s="30" t="s">
        <v>960</v>
      </c>
      <c r="F453" s="30" t="s">
        <v>961</v>
      </c>
      <c r="G453" s="30" t="s">
        <v>154</v>
      </c>
      <c r="H453" s="30" t="s">
        <v>161</v>
      </c>
      <c r="I453" s="30">
        <v>8.9600000000000009</v>
      </c>
      <c r="K453" s="33"/>
    </row>
    <row r="454" spans="1:11" x14ac:dyDescent="0.15">
      <c r="A454" s="30" t="s">
        <v>136</v>
      </c>
      <c r="B454" s="30" t="s">
        <v>150</v>
      </c>
      <c r="C454" s="30" t="s">
        <v>962</v>
      </c>
      <c r="D454" s="30" t="s">
        <v>963</v>
      </c>
      <c r="E454" s="30" t="s">
        <v>964</v>
      </c>
      <c r="F454" s="30" t="s">
        <v>964</v>
      </c>
      <c r="G454" s="30" t="s">
        <v>154</v>
      </c>
      <c r="H454" s="30" t="s">
        <v>155</v>
      </c>
      <c r="I454" s="30">
        <v>2.86</v>
      </c>
      <c r="K454" s="33"/>
    </row>
    <row r="455" spans="1:11" x14ac:dyDescent="0.15">
      <c r="A455" s="30" t="s">
        <v>136</v>
      </c>
      <c r="B455" s="30" t="s">
        <v>150</v>
      </c>
      <c r="C455" s="30" t="s">
        <v>175</v>
      </c>
      <c r="E455" s="30" t="s">
        <v>965</v>
      </c>
      <c r="F455" s="30" t="s">
        <v>966</v>
      </c>
      <c r="G455" s="30" t="s">
        <v>154</v>
      </c>
      <c r="H455" s="32" t="s">
        <v>168</v>
      </c>
      <c r="I455" s="30">
        <v>1.79</v>
      </c>
      <c r="K455" s="33"/>
    </row>
    <row r="456" spans="1:11" x14ac:dyDescent="0.15">
      <c r="A456" s="30" t="s">
        <v>136</v>
      </c>
      <c r="B456" s="30" t="s">
        <v>150</v>
      </c>
      <c r="C456" s="30" t="s">
        <v>388</v>
      </c>
      <c r="D456" s="30" t="s">
        <v>967</v>
      </c>
      <c r="E456" s="30" t="s">
        <v>968</v>
      </c>
      <c r="F456" s="30" t="s">
        <v>968</v>
      </c>
      <c r="G456" s="30" t="s">
        <v>154</v>
      </c>
      <c r="H456" s="30" t="s">
        <v>155</v>
      </c>
      <c r="I456" s="30">
        <v>3.18</v>
      </c>
      <c r="K456" s="33"/>
    </row>
    <row r="457" spans="1:11" x14ac:dyDescent="0.15">
      <c r="A457" s="30" t="s">
        <v>136</v>
      </c>
      <c r="B457" s="30" t="s">
        <v>156</v>
      </c>
      <c r="C457" s="30" t="s">
        <v>969</v>
      </c>
      <c r="H457" s="30" t="s">
        <v>156</v>
      </c>
      <c r="J457" s="30">
        <v>4.53</v>
      </c>
      <c r="K457" s="33"/>
    </row>
    <row r="458" spans="1:11" x14ac:dyDescent="0.15">
      <c r="A458" s="30" t="s">
        <v>136</v>
      </c>
      <c r="B458" s="30" t="s">
        <v>150</v>
      </c>
      <c r="C458" s="30" t="s">
        <v>970</v>
      </c>
      <c r="D458" s="30" t="s">
        <v>971</v>
      </c>
      <c r="E458" s="30" t="s">
        <v>972</v>
      </c>
      <c r="F458" s="30" t="s">
        <v>972</v>
      </c>
      <c r="G458" s="30" t="s">
        <v>154</v>
      </c>
      <c r="H458" s="32" t="s">
        <v>178</v>
      </c>
      <c r="I458" s="30">
        <v>1.4</v>
      </c>
      <c r="K458" s="33"/>
    </row>
    <row r="459" spans="1:11" x14ac:dyDescent="0.15">
      <c r="A459" s="30" t="s">
        <v>136</v>
      </c>
      <c r="B459" s="30" t="s">
        <v>150</v>
      </c>
      <c r="C459" s="30" t="s">
        <v>26</v>
      </c>
      <c r="D459" s="30" t="s">
        <v>959</v>
      </c>
      <c r="E459" s="30" t="s">
        <v>960</v>
      </c>
      <c r="F459" s="30" t="s">
        <v>961</v>
      </c>
      <c r="G459" s="30" t="s">
        <v>154</v>
      </c>
      <c r="H459" s="30" t="s">
        <v>161</v>
      </c>
      <c r="I459" s="30">
        <v>45.03</v>
      </c>
      <c r="K459" s="33"/>
    </row>
    <row r="460" spans="1:11" x14ac:dyDescent="0.15">
      <c r="A460" s="30" t="s">
        <v>136</v>
      </c>
      <c r="B460" s="30" t="s">
        <v>150</v>
      </c>
      <c r="C460" s="30" t="s">
        <v>165</v>
      </c>
      <c r="D460" s="30" t="s">
        <v>973</v>
      </c>
      <c r="E460" s="30" t="s">
        <v>974</v>
      </c>
      <c r="F460" s="30" t="s">
        <v>974</v>
      </c>
      <c r="G460" s="30" t="s">
        <v>154</v>
      </c>
      <c r="H460" s="30" t="s">
        <v>155</v>
      </c>
      <c r="I460" s="30">
        <v>9.6199999999999992</v>
      </c>
      <c r="K460" s="33"/>
    </row>
    <row r="461" spans="1:11" x14ac:dyDescent="0.15">
      <c r="A461" s="30" t="s">
        <v>136</v>
      </c>
      <c r="B461" s="30" t="s">
        <v>150</v>
      </c>
      <c r="C461" s="30" t="s">
        <v>172</v>
      </c>
      <c r="D461" s="30" t="s">
        <v>952</v>
      </c>
      <c r="E461" s="30" t="s">
        <v>953</v>
      </c>
      <c r="F461" s="30" t="s">
        <v>953</v>
      </c>
      <c r="G461" s="30" t="s">
        <v>154</v>
      </c>
      <c r="H461" s="32" t="s">
        <v>178</v>
      </c>
      <c r="I461" s="30">
        <v>22.31</v>
      </c>
      <c r="K461" s="33"/>
    </row>
    <row r="462" spans="1:11" x14ac:dyDescent="0.15">
      <c r="A462" s="30" t="s">
        <v>136</v>
      </c>
      <c r="B462" s="30" t="s">
        <v>156</v>
      </c>
      <c r="C462" s="30" t="s">
        <v>975</v>
      </c>
      <c r="H462" s="30" t="s">
        <v>156</v>
      </c>
      <c r="J462" s="30">
        <v>8.0500000000000007</v>
      </c>
      <c r="K462" s="33"/>
    </row>
    <row r="463" spans="1:11" x14ac:dyDescent="0.15">
      <c r="A463" s="30" t="s">
        <v>136</v>
      </c>
      <c r="B463" s="30" t="s">
        <v>150</v>
      </c>
      <c r="C463" s="30" t="s">
        <v>175</v>
      </c>
      <c r="E463" s="30" t="s">
        <v>965</v>
      </c>
      <c r="F463" s="30" t="s">
        <v>966</v>
      </c>
      <c r="G463" s="30" t="s">
        <v>154</v>
      </c>
      <c r="H463" s="32" t="s">
        <v>168</v>
      </c>
      <c r="I463" s="30">
        <v>12.66</v>
      </c>
      <c r="K463" s="33"/>
    </row>
    <row r="464" spans="1:11" x14ac:dyDescent="0.15">
      <c r="A464" s="30" t="s">
        <v>136</v>
      </c>
      <c r="B464" s="30" t="s">
        <v>150</v>
      </c>
      <c r="C464" s="30" t="s">
        <v>962</v>
      </c>
      <c r="D464" s="30" t="s">
        <v>963</v>
      </c>
      <c r="E464" s="30" t="s">
        <v>964</v>
      </c>
      <c r="F464" s="30" t="s">
        <v>964</v>
      </c>
      <c r="G464" s="30" t="s">
        <v>154</v>
      </c>
      <c r="H464" s="30" t="s">
        <v>155</v>
      </c>
      <c r="I464" s="30">
        <v>17.03</v>
      </c>
      <c r="K464" s="33"/>
    </row>
    <row r="465" spans="1:11" x14ac:dyDescent="0.15">
      <c r="A465" s="30" t="s">
        <v>136</v>
      </c>
      <c r="B465" s="30" t="s">
        <v>150</v>
      </c>
      <c r="C465" s="30" t="s">
        <v>388</v>
      </c>
      <c r="D465" s="30" t="s">
        <v>967</v>
      </c>
      <c r="E465" s="30" t="s">
        <v>968</v>
      </c>
      <c r="F465" s="30" t="s">
        <v>968</v>
      </c>
      <c r="G465" s="30" t="s">
        <v>154</v>
      </c>
      <c r="H465" s="30" t="s">
        <v>155</v>
      </c>
      <c r="I465" s="30">
        <v>12.73</v>
      </c>
      <c r="K465" s="33"/>
    </row>
    <row r="466" spans="1:11" x14ac:dyDescent="0.15">
      <c r="A466" s="30" t="s">
        <v>138</v>
      </c>
      <c r="B466" s="30" t="s">
        <v>150</v>
      </c>
      <c r="C466" s="30" t="s">
        <v>175</v>
      </c>
      <c r="D466" s="30" t="s">
        <v>176</v>
      </c>
      <c r="E466" s="30" t="s">
        <v>177</v>
      </c>
      <c r="F466" s="30" t="s">
        <v>177</v>
      </c>
      <c r="H466" s="32" t="s">
        <v>178</v>
      </c>
      <c r="I466" s="30">
        <v>12.54</v>
      </c>
      <c r="J466" s="30" t="s">
        <v>976</v>
      </c>
      <c r="K466" s="33"/>
    </row>
    <row r="467" spans="1:11" x14ac:dyDescent="0.15">
      <c r="A467" s="30" t="s">
        <v>138</v>
      </c>
      <c r="B467" s="30" t="s">
        <v>150</v>
      </c>
      <c r="C467" s="30" t="s">
        <v>977</v>
      </c>
      <c r="D467" s="30" t="s">
        <v>978</v>
      </c>
      <c r="E467" s="30" t="s">
        <v>979</v>
      </c>
      <c r="F467" s="30" t="s">
        <v>979</v>
      </c>
      <c r="H467" s="30" t="s">
        <v>155</v>
      </c>
      <c r="I467" s="30">
        <v>7.2</v>
      </c>
      <c r="J467" s="30" t="s">
        <v>976</v>
      </c>
      <c r="K467" s="33"/>
    </row>
    <row r="468" spans="1:11" x14ac:dyDescent="0.15">
      <c r="A468" s="30" t="s">
        <v>138</v>
      </c>
      <c r="B468" s="30" t="s">
        <v>150</v>
      </c>
      <c r="C468" s="30" t="s">
        <v>942</v>
      </c>
      <c r="D468" s="30" t="s">
        <v>980</v>
      </c>
      <c r="E468" s="30" t="s">
        <v>981</v>
      </c>
      <c r="F468" s="30" t="s">
        <v>981</v>
      </c>
      <c r="H468" s="30" t="s">
        <v>155</v>
      </c>
      <c r="I468" s="30">
        <v>1.2</v>
      </c>
      <c r="J468" s="30" t="s">
        <v>976</v>
      </c>
      <c r="K468" s="33"/>
    </row>
    <row r="469" spans="1:11" x14ac:dyDescent="0.15">
      <c r="A469" s="30" t="s">
        <v>138</v>
      </c>
      <c r="B469" s="30" t="s">
        <v>150</v>
      </c>
      <c r="C469" s="30" t="s">
        <v>692</v>
      </c>
      <c r="D469" s="30" t="s">
        <v>982</v>
      </c>
      <c r="E469" s="30" t="s">
        <v>983</v>
      </c>
      <c r="F469" s="30" t="s">
        <v>983</v>
      </c>
      <c r="H469" s="30" t="s">
        <v>155</v>
      </c>
      <c r="I469" s="30">
        <v>20.03</v>
      </c>
      <c r="J469" s="30" t="s">
        <v>976</v>
      </c>
      <c r="K469" s="33"/>
    </row>
    <row r="470" spans="1:11" x14ac:dyDescent="0.15">
      <c r="A470" s="30" t="s">
        <v>138</v>
      </c>
      <c r="B470" s="30" t="s">
        <v>150</v>
      </c>
      <c r="C470" s="30" t="s">
        <v>26</v>
      </c>
      <c r="D470" s="30" t="s">
        <v>984</v>
      </c>
      <c r="E470" s="30" t="s">
        <v>985</v>
      </c>
      <c r="F470" s="30" t="s">
        <v>985</v>
      </c>
      <c r="H470" s="30" t="s">
        <v>161</v>
      </c>
      <c r="I470" s="30">
        <v>2.16</v>
      </c>
      <c r="J470" s="30" t="s">
        <v>976</v>
      </c>
      <c r="K470" s="33"/>
    </row>
    <row r="471" spans="1:11" x14ac:dyDescent="0.15">
      <c r="A471" s="30" t="s">
        <v>138</v>
      </c>
      <c r="B471" s="30" t="s">
        <v>150</v>
      </c>
      <c r="C471" s="30" t="s">
        <v>26</v>
      </c>
      <c r="D471" s="30" t="s">
        <v>986</v>
      </c>
      <c r="E471" s="30" t="s">
        <v>860</v>
      </c>
      <c r="F471" s="30" t="s">
        <v>860</v>
      </c>
      <c r="H471" s="30" t="s">
        <v>155</v>
      </c>
      <c r="I471" s="30">
        <v>17.190000000000001</v>
      </c>
      <c r="J471" s="30" t="s">
        <v>976</v>
      </c>
      <c r="K471" s="33"/>
    </row>
    <row r="472" spans="1:11" x14ac:dyDescent="0.15">
      <c r="A472" s="30" t="s">
        <v>138</v>
      </c>
      <c r="B472" s="30" t="s">
        <v>150</v>
      </c>
      <c r="C472" s="30" t="s">
        <v>175</v>
      </c>
      <c r="D472" s="30" t="s">
        <v>987</v>
      </c>
      <c r="E472" s="30" t="s">
        <v>988</v>
      </c>
      <c r="F472" s="30" t="s">
        <v>988</v>
      </c>
      <c r="H472" s="32" t="s">
        <v>178</v>
      </c>
      <c r="I472" s="30">
        <v>13.64</v>
      </c>
      <c r="J472" s="30" t="s">
        <v>976</v>
      </c>
      <c r="K472" s="33"/>
    </row>
    <row r="473" spans="1:11" x14ac:dyDescent="0.15">
      <c r="A473" s="30" t="s">
        <v>138</v>
      </c>
      <c r="B473" s="30" t="s">
        <v>150</v>
      </c>
      <c r="C473" s="30" t="s">
        <v>989</v>
      </c>
      <c r="D473" s="30" t="s">
        <v>835</v>
      </c>
      <c r="E473" s="30" t="s">
        <v>990</v>
      </c>
      <c r="F473" s="30" t="s">
        <v>990</v>
      </c>
      <c r="H473" s="30" t="s">
        <v>155</v>
      </c>
      <c r="I473" s="30">
        <v>31.31</v>
      </c>
      <c r="J473" s="30" t="s">
        <v>976</v>
      </c>
      <c r="K473" s="33"/>
    </row>
    <row r="474" spans="1:11" x14ac:dyDescent="0.15">
      <c r="A474" s="30" t="s">
        <v>138</v>
      </c>
      <c r="B474" s="30" t="s">
        <v>150</v>
      </c>
      <c r="C474" s="30" t="s">
        <v>569</v>
      </c>
      <c r="D474" s="30" t="s">
        <v>991</v>
      </c>
      <c r="E474" s="30" t="s">
        <v>992</v>
      </c>
      <c r="F474" s="30" t="s">
        <v>992</v>
      </c>
      <c r="H474" s="30" t="s">
        <v>155</v>
      </c>
      <c r="I474" s="30">
        <v>1.63</v>
      </c>
      <c r="J474" s="30" t="s">
        <v>976</v>
      </c>
      <c r="K474" s="33"/>
    </row>
    <row r="475" spans="1:11" x14ac:dyDescent="0.15">
      <c r="A475" s="30" t="s">
        <v>138</v>
      </c>
      <c r="B475" s="30" t="s">
        <v>150</v>
      </c>
      <c r="C475" s="30" t="s">
        <v>876</v>
      </c>
      <c r="D475" s="30" t="s">
        <v>993</v>
      </c>
      <c r="E475" s="30" t="s">
        <v>994</v>
      </c>
      <c r="F475" s="30" t="s">
        <v>995</v>
      </c>
      <c r="H475" s="30" t="s">
        <v>155</v>
      </c>
      <c r="I475" s="30">
        <v>5.03</v>
      </c>
      <c r="J475" s="30" t="s">
        <v>976</v>
      </c>
      <c r="K475" s="33"/>
    </row>
    <row r="476" spans="1:11" x14ac:dyDescent="0.15">
      <c r="A476" s="30" t="s">
        <v>138</v>
      </c>
      <c r="B476" s="30" t="s">
        <v>150</v>
      </c>
      <c r="C476" s="30" t="s">
        <v>27</v>
      </c>
      <c r="D476" s="30" t="s">
        <v>219</v>
      </c>
      <c r="E476" s="30" t="s">
        <v>220</v>
      </c>
      <c r="F476" s="30" t="s">
        <v>220</v>
      </c>
      <c r="H476" s="30" t="s">
        <v>221</v>
      </c>
      <c r="I476" s="30">
        <v>8.91</v>
      </c>
      <c r="J476" s="30" t="s">
        <v>976</v>
      </c>
      <c r="K476" s="33"/>
    </row>
    <row r="477" spans="1:11" x14ac:dyDescent="0.15">
      <c r="A477" s="30" t="s">
        <v>137</v>
      </c>
      <c r="B477" s="30" t="s">
        <v>150</v>
      </c>
      <c r="C477" s="30" t="s">
        <v>376</v>
      </c>
      <c r="D477" s="30" t="s">
        <v>996</v>
      </c>
      <c r="E477" s="30" t="s">
        <v>997</v>
      </c>
      <c r="F477" s="30" t="s">
        <v>997</v>
      </c>
      <c r="H477" s="32" t="s">
        <v>178</v>
      </c>
      <c r="I477" s="30">
        <v>2.21</v>
      </c>
      <c r="J477" s="30" t="s">
        <v>976</v>
      </c>
      <c r="K477" s="33"/>
    </row>
    <row r="478" spans="1:11" x14ac:dyDescent="0.15">
      <c r="A478" s="30" t="s">
        <v>137</v>
      </c>
      <c r="B478" s="30" t="s">
        <v>150</v>
      </c>
      <c r="C478" s="30" t="s">
        <v>998</v>
      </c>
      <c r="D478" s="30" t="s">
        <v>999</v>
      </c>
      <c r="E478" s="30" t="s">
        <v>1000</v>
      </c>
      <c r="F478" s="30" t="s">
        <v>1000</v>
      </c>
      <c r="H478" s="30" t="s">
        <v>155</v>
      </c>
      <c r="I478" s="30">
        <v>1.05</v>
      </c>
      <c r="J478" s="30" t="s">
        <v>976</v>
      </c>
      <c r="K478" s="33"/>
    </row>
    <row r="479" spans="1:11" x14ac:dyDescent="0.15">
      <c r="A479" s="30" t="s">
        <v>137</v>
      </c>
      <c r="B479" s="30" t="s">
        <v>150</v>
      </c>
      <c r="C479" s="30" t="s">
        <v>1001</v>
      </c>
      <c r="D479" s="30" t="s">
        <v>1002</v>
      </c>
      <c r="E479" s="30" t="s">
        <v>1003</v>
      </c>
      <c r="F479" s="30" t="s">
        <v>1003</v>
      </c>
      <c r="H479" s="30" t="s">
        <v>155</v>
      </c>
      <c r="I479" s="30">
        <v>17.71</v>
      </c>
      <c r="J479" s="30" t="s">
        <v>976</v>
      </c>
      <c r="K479" s="33"/>
    </row>
    <row r="480" spans="1:11" x14ac:dyDescent="0.15">
      <c r="A480" s="30" t="s">
        <v>137</v>
      </c>
      <c r="B480" s="30" t="s">
        <v>150</v>
      </c>
      <c r="C480" s="30" t="s">
        <v>255</v>
      </c>
      <c r="D480" s="30" t="s">
        <v>1004</v>
      </c>
      <c r="E480" s="30" t="s">
        <v>1005</v>
      </c>
      <c r="F480" s="30" t="s">
        <v>1005</v>
      </c>
      <c r="H480" s="30" t="s">
        <v>155</v>
      </c>
      <c r="I480" s="30">
        <v>2.0299999999999998</v>
      </c>
      <c r="J480" s="30" t="s">
        <v>976</v>
      </c>
      <c r="K480" s="33"/>
    </row>
    <row r="481" spans="1:11" x14ac:dyDescent="0.15">
      <c r="A481" s="30" t="s">
        <v>137</v>
      </c>
      <c r="B481" s="30" t="s">
        <v>150</v>
      </c>
      <c r="C481" s="30" t="s">
        <v>376</v>
      </c>
      <c r="D481" s="30" t="s">
        <v>1006</v>
      </c>
      <c r="E481" s="30" t="s">
        <v>1007</v>
      </c>
      <c r="F481" s="30" t="s">
        <v>1007</v>
      </c>
      <c r="H481" s="32" t="s">
        <v>178</v>
      </c>
      <c r="I481" s="30">
        <v>1.36</v>
      </c>
      <c r="J481" s="30" t="s">
        <v>976</v>
      </c>
      <c r="K481" s="33"/>
    </row>
    <row r="482" spans="1:11" x14ac:dyDescent="0.15">
      <c r="A482" s="30" t="s">
        <v>137</v>
      </c>
      <c r="B482" s="30" t="s">
        <v>150</v>
      </c>
      <c r="C482" s="30" t="s">
        <v>440</v>
      </c>
      <c r="D482" s="30" t="s">
        <v>1008</v>
      </c>
      <c r="E482" s="30" t="s">
        <v>1009</v>
      </c>
      <c r="F482" s="30" t="s">
        <v>1009</v>
      </c>
      <c r="H482" s="30" t="s">
        <v>155</v>
      </c>
      <c r="I482" s="30">
        <v>4.3099999999999996</v>
      </c>
      <c r="J482" s="30" t="s">
        <v>976</v>
      </c>
      <c r="K482" s="33"/>
    </row>
    <row r="483" spans="1:11" x14ac:dyDescent="0.15">
      <c r="A483" s="30" t="s">
        <v>137</v>
      </c>
      <c r="B483" s="30" t="s">
        <v>150</v>
      </c>
      <c r="C483" s="30" t="s">
        <v>1010</v>
      </c>
      <c r="D483" s="30" t="s">
        <v>1011</v>
      </c>
      <c r="E483" s="30" t="s">
        <v>1012</v>
      </c>
      <c r="F483" s="30" t="s">
        <v>1012</v>
      </c>
      <c r="H483" s="32" t="s">
        <v>168</v>
      </c>
      <c r="I483" s="30">
        <v>18.14</v>
      </c>
      <c r="J483" s="30" t="s">
        <v>976</v>
      </c>
      <c r="K483" s="33"/>
    </row>
    <row r="484" spans="1:11" x14ac:dyDescent="0.15">
      <c r="A484" s="30" t="s">
        <v>137</v>
      </c>
      <c r="B484" s="30" t="s">
        <v>150</v>
      </c>
      <c r="C484" s="30" t="s">
        <v>282</v>
      </c>
      <c r="D484" s="30" t="s">
        <v>1013</v>
      </c>
      <c r="E484" s="30" t="s">
        <v>1014</v>
      </c>
      <c r="F484" s="30" t="s">
        <v>1014</v>
      </c>
      <c r="H484" s="30" t="s">
        <v>155</v>
      </c>
      <c r="I484" s="30">
        <v>2.4</v>
      </c>
      <c r="J484" s="30" t="s">
        <v>976</v>
      </c>
      <c r="K484" s="33"/>
    </row>
    <row r="485" spans="1:11" x14ac:dyDescent="0.15">
      <c r="A485" s="30" t="s">
        <v>137</v>
      </c>
      <c r="B485" s="30" t="s">
        <v>150</v>
      </c>
      <c r="C485" s="30" t="s">
        <v>771</v>
      </c>
      <c r="D485" s="30" t="s">
        <v>1015</v>
      </c>
      <c r="E485" s="30" t="s">
        <v>1016</v>
      </c>
      <c r="F485" s="30" t="s">
        <v>1017</v>
      </c>
      <c r="H485" s="30" t="s">
        <v>221</v>
      </c>
      <c r="I485" s="30">
        <v>1.2</v>
      </c>
      <c r="J485" s="30" t="s">
        <v>976</v>
      </c>
      <c r="K485" s="33"/>
    </row>
    <row r="486" spans="1:11" x14ac:dyDescent="0.15">
      <c r="A486" s="30" t="s">
        <v>137</v>
      </c>
      <c r="B486" s="30" t="s">
        <v>150</v>
      </c>
      <c r="C486" s="30" t="s">
        <v>451</v>
      </c>
      <c r="D486" s="30" t="s">
        <v>1018</v>
      </c>
      <c r="E486" s="30" t="s">
        <v>1019</v>
      </c>
      <c r="F486" s="30" t="s">
        <v>1020</v>
      </c>
      <c r="H486" s="32" t="s">
        <v>358</v>
      </c>
      <c r="I486" s="30">
        <v>14.3</v>
      </c>
      <c r="J486" s="30" t="s">
        <v>976</v>
      </c>
      <c r="K486" s="33"/>
    </row>
    <row r="487" spans="1:11" x14ac:dyDescent="0.15">
      <c r="A487" s="30" t="s">
        <v>137</v>
      </c>
      <c r="B487" s="30" t="s">
        <v>150</v>
      </c>
      <c r="C487" s="30" t="s">
        <v>451</v>
      </c>
      <c r="D487" s="30" t="s">
        <v>1018</v>
      </c>
      <c r="E487" s="30" t="s">
        <v>1019</v>
      </c>
      <c r="F487" s="30" t="s">
        <v>1020</v>
      </c>
      <c r="H487" s="32" t="s">
        <v>358</v>
      </c>
      <c r="I487" s="30">
        <v>0.5</v>
      </c>
      <c r="J487" s="30" t="s">
        <v>976</v>
      </c>
      <c r="K487" s="33"/>
    </row>
    <row r="488" spans="1:11" x14ac:dyDescent="0.15">
      <c r="A488" s="30" t="s">
        <v>137</v>
      </c>
      <c r="B488" s="30" t="s">
        <v>150</v>
      </c>
      <c r="C488" s="30" t="s">
        <v>1001</v>
      </c>
      <c r="D488" s="30" t="s">
        <v>1002</v>
      </c>
      <c r="E488" s="30" t="s">
        <v>1003</v>
      </c>
      <c r="F488" s="30" t="s">
        <v>1003</v>
      </c>
      <c r="H488" s="30" t="s">
        <v>155</v>
      </c>
      <c r="I488" s="30">
        <v>1.01</v>
      </c>
      <c r="J488" s="30" t="s">
        <v>976</v>
      </c>
      <c r="K488" s="33"/>
    </row>
  </sheetData>
  <autoFilter ref="A3:J488" xr:uid="{00000000-0009-0000-0000-000003000000}"/>
  <phoneticPr fontId="17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51"/>
  <sheetViews>
    <sheetView topLeftCell="A7" workbookViewId="0">
      <selection activeCell="B4" sqref="B4:B51"/>
    </sheetView>
  </sheetViews>
  <sheetFormatPr defaultColWidth="8.75" defaultRowHeight="15.75" x14ac:dyDescent="0.15"/>
  <cols>
    <col min="1" max="2" width="11.125" style="4" customWidth="1"/>
    <col min="3" max="3" width="11.125" style="13" customWidth="1"/>
    <col min="4" max="4" width="11.125" style="4" customWidth="1"/>
    <col min="5" max="5" width="11.125" style="19" customWidth="1"/>
    <col min="6" max="6" width="11.125" style="4" customWidth="1"/>
    <col min="7" max="7" width="11.125" style="8" customWidth="1"/>
    <col min="8" max="8" width="11.125" style="4" customWidth="1"/>
    <col min="9" max="10" width="11.125" style="8" customWidth="1"/>
    <col min="11" max="13" width="12.125" style="41" customWidth="1"/>
    <col min="14" max="16384" width="8.75" style="41"/>
  </cols>
  <sheetData>
    <row r="1" spans="1:16" ht="83.25" customHeight="1" x14ac:dyDescent="0.15">
      <c r="A1" s="91" t="s">
        <v>1037</v>
      </c>
      <c r="B1" s="91"/>
      <c r="C1" s="91"/>
      <c r="D1" s="91"/>
      <c r="E1" s="91"/>
      <c r="F1" s="91"/>
      <c r="G1" s="91"/>
      <c r="H1" s="91"/>
      <c r="I1" s="91"/>
      <c r="J1" s="91"/>
      <c r="K1" s="91"/>
      <c r="L1" s="91"/>
      <c r="M1" s="91"/>
    </row>
    <row r="3" spans="1:16" ht="16.5" thickBot="1" x14ac:dyDescent="0.2">
      <c r="A3" s="42" t="s">
        <v>0</v>
      </c>
      <c r="B3" s="43" t="s">
        <v>1</v>
      </c>
      <c r="C3" s="42" t="s">
        <v>2</v>
      </c>
      <c r="D3" s="42" t="s">
        <v>4</v>
      </c>
      <c r="E3" s="43" t="s">
        <v>5</v>
      </c>
      <c r="F3" s="42" t="s">
        <v>6</v>
      </c>
      <c r="G3" s="42" t="s">
        <v>8</v>
      </c>
      <c r="H3" s="44" t="s">
        <v>22</v>
      </c>
      <c r="I3" s="42" t="s">
        <v>23</v>
      </c>
      <c r="J3" s="45" t="s">
        <v>25</v>
      </c>
      <c r="K3" s="42" t="s">
        <v>16</v>
      </c>
      <c r="L3" s="46" t="s">
        <v>26</v>
      </c>
      <c r="M3" s="46" t="s">
        <v>27</v>
      </c>
    </row>
    <row r="4" spans="1:16" x14ac:dyDescent="0.15">
      <c r="A4" s="5" t="s">
        <v>33</v>
      </c>
      <c r="B4" s="21" t="s">
        <v>1031</v>
      </c>
      <c r="C4" s="5" t="s">
        <v>34</v>
      </c>
      <c r="D4" s="5" t="s">
        <v>36</v>
      </c>
      <c r="E4" s="21" t="s">
        <v>39</v>
      </c>
      <c r="F4" s="22">
        <v>0</v>
      </c>
      <c r="G4" s="21" t="s">
        <v>41</v>
      </c>
      <c r="H4" s="21" t="s">
        <v>49</v>
      </c>
      <c r="I4" s="5" t="s">
        <v>50</v>
      </c>
      <c r="J4" s="26">
        <v>51.6</v>
      </c>
      <c r="K4" s="5" t="s">
        <v>45</v>
      </c>
      <c r="L4" s="8" t="s">
        <v>51</v>
      </c>
      <c r="M4" s="8" t="s">
        <v>52</v>
      </c>
      <c r="P4" s="41">
        <v>37</v>
      </c>
    </row>
    <row r="5" spans="1:16" x14ac:dyDescent="0.15">
      <c r="A5" s="4" t="s">
        <v>53</v>
      </c>
      <c r="B5" s="11" t="s">
        <v>1032</v>
      </c>
      <c r="C5" s="4" t="s">
        <v>34</v>
      </c>
      <c r="D5" s="4" t="s">
        <v>55</v>
      </c>
      <c r="E5" s="11" t="s">
        <v>56</v>
      </c>
      <c r="F5" s="13">
        <v>5</v>
      </c>
      <c r="G5" s="11" t="s">
        <v>41</v>
      </c>
      <c r="H5" s="11" t="s">
        <v>49</v>
      </c>
      <c r="I5" s="4" t="s">
        <v>58</v>
      </c>
      <c r="J5" s="27">
        <v>47.4</v>
      </c>
      <c r="K5" s="4" t="s">
        <v>59</v>
      </c>
      <c r="L5" s="8" t="s">
        <v>51</v>
      </c>
      <c r="M5" s="8" t="s">
        <v>52</v>
      </c>
      <c r="O5" s="41" t="s">
        <v>1021</v>
      </c>
    </row>
    <row r="6" spans="1:16" x14ac:dyDescent="0.15">
      <c r="A6" s="4" t="s">
        <v>60</v>
      </c>
      <c r="B6" s="11" t="s">
        <v>1033</v>
      </c>
      <c r="C6" s="4" t="s">
        <v>61</v>
      </c>
      <c r="D6" s="4" t="s">
        <v>63</v>
      </c>
      <c r="E6" s="11" t="s">
        <v>39</v>
      </c>
      <c r="F6" s="13">
        <v>0</v>
      </c>
      <c r="G6" s="11" t="s">
        <v>41</v>
      </c>
      <c r="H6" s="11" t="s">
        <v>49</v>
      </c>
      <c r="I6" s="4" t="s">
        <v>66</v>
      </c>
      <c r="J6" s="27">
        <v>30.6</v>
      </c>
      <c r="K6" s="4" t="s">
        <v>45</v>
      </c>
      <c r="L6" s="8" t="s">
        <v>51</v>
      </c>
      <c r="M6" s="8" t="s">
        <v>51</v>
      </c>
      <c r="O6" s="41" t="s">
        <v>1022</v>
      </c>
    </row>
    <row r="7" spans="1:16" x14ac:dyDescent="0.15">
      <c r="A7" s="4" t="s">
        <v>67</v>
      </c>
      <c r="B7" s="11" t="s">
        <v>1033</v>
      </c>
      <c r="C7" s="4" t="s">
        <v>34</v>
      </c>
      <c r="D7" s="4" t="s">
        <v>63</v>
      </c>
      <c r="E7" s="11" t="s">
        <v>39</v>
      </c>
      <c r="F7" s="13">
        <v>83</v>
      </c>
      <c r="G7" s="11" t="s">
        <v>41</v>
      </c>
      <c r="H7" s="11" t="s">
        <v>49</v>
      </c>
      <c r="I7" s="4" t="s">
        <v>66</v>
      </c>
      <c r="J7" s="27">
        <v>37.198067632850197</v>
      </c>
      <c r="K7" s="4" t="s">
        <v>45</v>
      </c>
      <c r="L7" s="8" t="s">
        <v>51</v>
      </c>
      <c r="M7" s="8" t="s">
        <v>51</v>
      </c>
    </row>
    <row r="8" spans="1:16" x14ac:dyDescent="0.15">
      <c r="A8" s="4" t="s">
        <v>69</v>
      </c>
      <c r="B8" s="11" t="s">
        <v>1033</v>
      </c>
      <c r="C8" s="4" t="s">
        <v>34</v>
      </c>
      <c r="D8" s="4" t="s">
        <v>63</v>
      </c>
      <c r="E8" s="11" t="s">
        <v>39</v>
      </c>
      <c r="F8" s="13">
        <v>3</v>
      </c>
      <c r="G8" s="11" t="s">
        <v>41</v>
      </c>
      <c r="H8" s="11" t="s">
        <v>73</v>
      </c>
      <c r="I8" s="4" t="s">
        <v>66</v>
      </c>
      <c r="J8" s="27">
        <v>23.980815347721801</v>
      </c>
      <c r="K8" s="4" t="s">
        <v>45</v>
      </c>
      <c r="L8" s="8" t="s">
        <v>51</v>
      </c>
      <c r="M8" s="8" t="s">
        <v>51</v>
      </c>
    </row>
    <row r="9" spans="1:16" x14ac:dyDescent="0.15">
      <c r="A9" s="4" t="s">
        <v>74</v>
      </c>
      <c r="B9" s="11" t="s">
        <v>1033</v>
      </c>
      <c r="C9" s="4" t="s">
        <v>34</v>
      </c>
      <c r="D9" s="4" t="s">
        <v>76</v>
      </c>
      <c r="E9" s="11" t="s">
        <v>39</v>
      </c>
      <c r="F9" s="13">
        <v>5</v>
      </c>
      <c r="G9" s="11" t="s">
        <v>41</v>
      </c>
      <c r="H9" s="11" t="s">
        <v>49</v>
      </c>
      <c r="I9" s="4" t="s">
        <v>58</v>
      </c>
      <c r="J9" s="27">
        <v>66.435986159169502</v>
      </c>
      <c r="K9" s="4" t="s">
        <v>59</v>
      </c>
      <c r="L9" s="8" t="s">
        <v>51</v>
      </c>
      <c r="M9" s="8" t="s">
        <v>52</v>
      </c>
    </row>
    <row r="10" spans="1:16" x14ac:dyDescent="0.15">
      <c r="A10" s="4" t="s">
        <v>77</v>
      </c>
      <c r="B10" s="11" t="s">
        <v>1033</v>
      </c>
      <c r="C10" s="4" t="s">
        <v>34</v>
      </c>
      <c r="D10" s="4" t="s">
        <v>55</v>
      </c>
      <c r="E10" s="11" t="s">
        <v>39</v>
      </c>
      <c r="F10" s="13">
        <v>0</v>
      </c>
      <c r="G10" s="11" t="s">
        <v>41</v>
      </c>
      <c r="H10" s="11" t="s">
        <v>49</v>
      </c>
      <c r="I10" s="4" t="s">
        <v>58</v>
      </c>
      <c r="J10" s="27">
        <v>40.192926045016101</v>
      </c>
      <c r="K10" s="4" t="s">
        <v>59</v>
      </c>
      <c r="L10" s="8" t="s">
        <v>51</v>
      </c>
      <c r="M10" s="8" t="s">
        <v>52</v>
      </c>
    </row>
    <row r="11" spans="1:16" x14ac:dyDescent="0.15">
      <c r="A11" s="4" t="s">
        <v>79</v>
      </c>
      <c r="B11" s="11" t="s">
        <v>1033</v>
      </c>
      <c r="C11" s="4" t="s">
        <v>34</v>
      </c>
      <c r="D11" s="4" t="s">
        <v>55</v>
      </c>
      <c r="E11" s="11" t="s">
        <v>39</v>
      </c>
      <c r="F11" s="13">
        <v>0</v>
      </c>
      <c r="G11" s="11" t="s">
        <v>41</v>
      </c>
      <c r="H11" s="11" t="s">
        <v>80</v>
      </c>
      <c r="I11" s="4" t="s">
        <v>58</v>
      </c>
      <c r="J11" s="27">
        <v>100</v>
      </c>
      <c r="K11" s="4" t="s">
        <v>59</v>
      </c>
      <c r="L11" s="8" t="s">
        <v>51</v>
      </c>
      <c r="M11" s="8" t="s">
        <v>52</v>
      </c>
    </row>
    <row r="12" spans="1:16" x14ac:dyDescent="0.15">
      <c r="A12" s="4" t="s">
        <v>81</v>
      </c>
      <c r="B12" s="11" t="s">
        <v>1033</v>
      </c>
      <c r="C12" s="4" t="s">
        <v>34</v>
      </c>
      <c r="D12" s="4" t="s">
        <v>63</v>
      </c>
      <c r="E12" s="11" t="s">
        <v>39</v>
      </c>
      <c r="F12" s="13">
        <v>1</v>
      </c>
      <c r="G12" s="11" t="s">
        <v>82</v>
      </c>
      <c r="H12" s="15" t="s">
        <v>86</v>
      </c>
      <c r="I12" s="4" t="s">
        <v>66</v>
      </c>
      <c r="J12" s="27">
        <v>-29.284525790349399</v>
      </c>
      <c r="K12" s="4" t="s">
        <v>45</v>
      </c>
      <c r="L12" s="8" t="s">
        <v>51</v>
      </c>
      <c r="M12" s="8" t="s">
        <v>52</v>
      </c>
    </row>
    <row r="13" spans="1:16" x14ac:dyDescent="0.15">
      <c r="A13" s="4" t="s">
        <v>87</v>
      </c>
      <c r="B13" s="11" t="s">
        <v>1033</v>
      </c>
      <c r="C13" s="4" t="s">
        <v>34</v>
      </c>
      <c r="D13" s="4" t="s">
        <v>55</v>
      </c>
      <c r="E13" s="11" t="s">
        <v>39</v>
      </c>
      <c r="F13" s="13">
        <v>0</v>
      </c>
      <c r="G13" s="11" t="s">
        <v>82</v>
      </c>
      <c r="H13" s="11" t="s">
        <v>49</v>
      </c>
      <c r="I13" s="4" t="s">
        <v>58</v>
      </c>
      <c r="J13" s="27">
        <v>48.760330578512402</v>
      </c>
      <c r="K13" s="4" t="s">
        <v>59</v>
      </c>
      <c r="L13" s="8" t="s">
        <v>51</v>
      </c>
      <c r="M13" s="8" t="s">
        <v>52</v>
      </c>
    </row>
    <row r="14" spans="1:16" x14ac:dyDescent="0.15">
      <c r="A14" s="4" t="s">
        <v>89</v>
      </c>
      <c r="B14" s="11" t="s">
        <v>1034</v>
      </c>
      <c r="C14" s="4" t="s">
        <v>34</v>
      </c>
      <c r="D14" s="4" t="s">
        <v>55</v>
      </c>
      <c r="E14" s="11" t="s">
        <v>39</v>
      </c>
      <c r="F14" s="13">
        <v>5</v>
      </c>
      <c r="G14" s="11" t="s">
        <v>41</v>
      </c>
      <c r="H14" s="11" t="s">
        <v>80</v>
      </c>
      <c r="I14" s="4" t="s">
        <v>58</v>
      </c>
      <c r="J14" s="27">
        <v>100</v>
      </c>
      <c r="K14" s="4" t="s">
        <v>59</v>
      </c>
      <c r="L14" s="8" t="s">
        <v>51</v>
      </c>
      <c r="M14" s="8" t="s">
        <v>52</v>
      </c>
    </row>
    <row r="15" spans="1:16" x14ac:dyDescent="0.15">
      <c r="A15" s="4" t="s">
        <v>90</v>
      </c>
      <c r="B15" s="11" t="s">
        <v>1033</v>
      </c>
      <c r="C15" s="4" t="s">
        <v>61</v>
      </c>
      <c r="D15" s="4" t="s">
        <v>76</v>
      </c>
      <c r="E15" s="11" t="s">
        <v>56</v>
      </c>
      <c r="F15" s="13">
        <v>5</v>
      </c>
      <c r="G15" s="11" t="s">
        <v>48</v>
      </c>
      <c r="H15" s="11" t="s">
        <v>80</v>
      </c>
      <c r="I15" s="4" t="s">
        <v>92</v>
      </c>
      <c r="J15" s="27">
        <v>100</v>
      </c>
      <c r="K15" s="4" t="s">
        <v>45</v>
      </c>
      <c r="L15" s="8" t="s">
        <v>52</v>
      </c>
      <c r="M15" s="8" t="s">
        <v>52</v>
      </c>
    </row>
    <row r="16" spans="1:16" x14ac:dyDescent="0.15">
      <c r="A16" s="4" t="s">
        <v>93</v>
      </c>
      <c r="B16" s="11" t="s">
        <v>1033</v>
      </c>
      <c r="C16" s="4" t="s">
        <v>34</v>
      </c>
      <c r="D16" s="4" t="s">
        <v>76</v>
      </c>
      <c r="E16" s="11" t="s">
        <v>56</v>
      </c>
      <c r="F16" s="13">
        <v>5</v>
      </c>
      <c r="G16" s="11" t="s">
        <v>72</v>
      </c>
      <c r="H16" s="11" t="s">
        <v>80</v>
      </c>
      <c r="I16" s="4" t="s">
        <v>92</v>
      </c>
      <c r="J16" s="27">
        <v>100</v>
      </c>
      <c r="K16" s="4" t="s">
        <v>45</v>
      </c>
      <c r="L16" s="8" t="s">
        <v>52</v>
      </c>
      <c r="M16" s="8" t="s">
        <v>52</v>
      </c>
    </row>
    <row r="17" spans="1:13" x14ac:dyDescent="0.15">
      <c r="A17" s="4" t="s">
        <v>94</v>
      </c>
      <c r="B17" s="11" t="s">
        <v>1034</v>
      </c>
      <c r="C17" s="4" t="s">
        <v>34</v>
      </c>
      <c r="D17" s="4" t="s">
        <v>36</v>
      </c>
      <c r="E17" s="11" t="s">
        <v>39</v>
      </c>
      <c r="F17" s="13">
        <v>35</v>
      </c>
      <c r="G17" s="11" t="s">
        <v>82</v>
      </c>
      <c r="H17" s="11" t="s">
        <v>49</v>
      </c>
      <c r="I17" s="4" t="s">
        <v>58</v>
      </c>
      <c r="J17" s="27">
        <v>59.526066350710899</v>
      </c>
      <c r="K17" s="4" t="s">
        <v>59</v>
      </c>
      <c r="L17" s="8" t="s">
        <v>51</v>
      </c>
      <c r="M17" s="8" t="s">
        <v>52</v>
      </c>
    </row>
    <row r="18" spans="1:13" x14ac:dyDescent="0.15">
      <c r="A18" s="4" t="s">
        <v>96</v>
      </c>
      <c r="B18" s="11" t="s">
        <v>1033</v>
      </c>
      <c r="C18" s="4" t="s">
        <v>34</v>
      </c>
      <c r="D18" s="4" t="s">
        <v>36</v>
      </c>
      <c r="E18" s="11" t="s">
        <v>39</v>
      </c>
      <c r="F18" s="13">
        <v>0</v>
      </c>
      <c r="G18" s="11" t="s">
        <v>48</v>
      </c>
      <c r="H18" s="11" t="s">
        <v>80</v>
      </c>
      <c r="I18" s="4" t="s">
        <v>58</v>
      </c>
      <c r="J18" s="27">
        <v>100</v>
      </c>
      <c r="K18" s="4" t="s">
        <v>59</v>
      </c>
      <c r="L18" s="8" t="s">
        <v>51</v>
      </c>
      <c r="M18" s="8" t="s">
        <v>52</v>
      </c>
    </row>
    <row r="19" spans="1:13" x14ac:dyDescent="0.15">
      <c r="A19" s="4" t="s">
        <v>97</v>
      </c>
      <c r="B19" s="11" t="s">
        <v>1033</v>
      </c>
      <c r="C19" s="4" t="s">
        <v>34</v>
      </c>
      <c r="D19" s="4" t="s">
        <v>63</v>
      </c>
      <c r="E19" s="11" t="s">
        <v>39</v>
      </c>
      <c r="F19" s="13">
        <v>2</v>
      </c>
      <c r="G19" s="11" t="s">
        <v>41</v>
      </c>
      <c r="H19" s="11" t="s">
        <v>80</v>
      </c>
      <c r="I19" s="4" t="s">
        <v>92</v>
      </c>
      <c r="J19" s="27">
        <v>100</v>
      </c>
      <c r="K19" s="4" t="s">
        <v>45</v>
      </c>
      <c r="L19" s="8" t="s">
        <v>51</v>
      </c>
      <c r="M19" s="8" t="s">
        <v>52</v>
      </c>
    </row>
    <row r="20" spans="1:13" x14ac:dyDescent="0.15">
      <c r="A20" s="4" t="s">
        <v>98</v>
      </c>
      <c r="B20" s="11" t="s">
        <v>1033</v>
      </c>
      <c r="C20" s="4" t="s">
        <v>34</v>
      </c>
      <c r="D20" s="4" t="s">
        <v>76</v>
      </c>
      <c r="E20" s="11" t="s">
        <v>56</v>
      </c>
      <c r="F20" s="13">
        <v>52</v>
      </c>
      <c r="G20" s="11" t="s">
        <v>72</v>
      </c>
      <c r="H20" s="11" t="s">
        <v>49</v>
      </c>
      <c r="I20" s="4" t="s">
        <v>92</v>
      </c>
      <c r="J20" s="27">
        <v>30.389221556886199</v>
      </c>
      <c r="K20" s="4" t="s">
        <v>45</v>
      </c>
      <c r="L20" s="8" t="s">
        <v>51</v>
      </c>
      <c r="M20" s="8" t="s">
        <v>52</v>
      </c>
    </row>
    <row r="21" spans="1:13" x14ac:dyDescent="0.15">
      <c r="A21" s="4" t="s">
        <v>99</v>
      </c>
      <c r="B21" s="11" t="s">
        <v>1033</v>
      </c>
      <c r="C21" s="4" t="s">
        <v>34</v>
      </c>
      <c r="D21" s="4" t="s">
        <v>55</v>
      </c>
      <c r="E21" s="11" t="s">
        <v>39</v>
      </c>
      <c r="F21" s="13">
        <v>1</v>
      </c>
      <c r="G21" s="11" t="s">
        <v>41</v>
      </c>
      <c r="H21" s="11" t="s">
        <v>49</v>
      </c>
      <c r="I21" s="4" t="s">
        <v>58</v>
      </c>
      <c r="J21" s="27">
        <v>56.7708333333333</v>
      </c>
      <c r="K21" s="4" t="s">
        <v>59</v>
      </c>
      <c r="L21" s="8" t="s">
        <v>52</v>
      </c>
      <c r="M21" s="8" t="s">
        <v>52</v>
      </c>
    </row>
    <row r="22" spans="1:13" x14ac:dyDescent="0.15">
      <c r="A22" s="4" t="s">
        <v>100</v>
      </c>
      <c r="B22" s="11" t="s">
        <v>1033</v>
      </c>
      <c r="C22" s="4" t="s">
        <v>34</v>
      </c>
      <c r="D22" s="4" t="s">
        <v>63</v>
      </c>
      <c r="E22" s="11" t="s">
        <v>39</v>
      </c>
      <c r="F22" s="13">
        <v>4</v>
      </c>
      <c r="G22" s="11" t="s">
        <v>48</v>
      </c>
      <c r="H22" s="11" t="s">
        <v>49</v>
      </c>
      <c r="I22" s="4" t="s">
        <v>58</v>
      </c>
      <c r="J22" s="27">
        <v>43.3333333333333</v>
      </c>
      <c r="K22" s="4" t="s">
        <v>45</v>
      </c>
      <c r="L22" s="8" t="s">
        <v>51</v>
      </c>
      <c r="M22" s="8" t="s">
        <v>51</v>
      </c>
    </row>
    <row r="23" spans="1:13" x14ac:dyDescent="0.15">
      <c r="A23" s="4" t="s">
        <v>103</v>
      </c>
      <c r="B23" s="11" t="s">
        <v>1033</v>
      </c>
      <c r="C23" s="4" t="s">
        <v>34</v>
      </c>
      <c r="D23" s="4" t="s">
        <v>76</v>
      </c>
      <c r="E23" s="11" t="s">
        <v>56</v>
      </c>
      <c r="F23" s="13">
        <v>2</v>
      </c>
      <c r="G23" s="11" t="s">
        <v>72</v>
      </c>
      <c r="H23" s="11" t="s">
        <v>49</v>
      </c>
      <c r="I23" s="4" t="s">
        <v>92</v>
      </c>
      <c r="J23" s="27">
        <v>58.920539730134898</v>
      </c>
      <c r="K23" s="4" t="s">
        <v>45</v>
      </c>
      <c r="L23" s="8" t="s">
        <v>52</v>
      </c>
      <c r="M23" s="8" t="s">
        <v>52</v>
      </c>
    </row>
    <row r="24" spans="1:13" x14ac:dyDescent="0.15">
      <c r="A24" s="4" t="s">
        <v>104</v>
      </c>
      <c r="B24" s="11" t="s">
        <v>1033</v>
      </c>
      <c r="C24" s="4" t="s">
        <v>34</v>
      </c>
      <c r="D24" s="4" t="s">
        <v>55</v>
      </c>
      <c r="E24" s="11" t="s">
        <v>39</v>
      </c>
      <c r="F24" s="13">
        <v>1</v>
      </c>
      <c r="G24" s="11" t="s">
        <v>41</v>
      </c>
      <c r="H24" s="11" t="s">
        <v>49</v>
      </c>
      <c r="I24" s="4" t="s">
        <v>58</v>
      </c>
      <c r="J24" s="27">
        <v>50.121065375302699</v>
      </c>
      <c r="K24" s="4" t="s">
        <v>59</v>
      </c>
      <c r="L24" s="8" t="s">
        <v>51</v>
      </c>
      <c r="M24" s="8" t="s">
        <v>52</v>
      </c>
    </row>
    <row r="25" spans="1:13" x14ac:dyDescent="0.15">
      <c r="A25" s="4" t="s">
        <v>105</v>
      </c>
      <c r="B25" s="11" t="s">
        <v>1034</v>
      </c>
      <c r="C25" s="4" t="s">
        <v>34</v>
      </c>
      <c r="D25" s="4" t="s">
        <v>55</v>
      </c>
      <c r="E25" s="11" t="s">
        <v>39</v>
      </c>
      <c r="F25" s="13">
        <v>5</v>
      </c>
      <c r="G25" s="11" t="s">
        <v>41</v>
      </c>
      <c r="H25" s="11" t="s">
        <v>49</v>
      </c>
      <c r="I25" s="4" t="s">
        <v>92</v>
      </c>
      <c r="J25" s="27">
        <v>53.129548762736498</v>
      </c>
      <c r="K25" s="4" t="s">
        <v>45</v>
      </c>
      <c r="L25" s="8" t="s">
        <v>51</v>
      </c>
      <c r="M25" s="8" t="s">
        <v>52</v>
      </c>
    </row>
    <row r="26" spans="1:13" x14ac:dyDescent="0.15">
      <c r="A26" s="4" t="s">
        <v>106</v>
      </c>
      <c r="B26" s="11" t="s">
        <v>1033</v>
      </c>
      <c r="C26" s="4" t="s">
        <v>34</v>
      </c>
      <c r="D26" s="4" t="s">
        <v>76</v>
      </c>
      <c r="E26" s="11" t="s">
        <v>56</v>
      </c>
      <c r="F26" s="13">
        <v>65</v>
      </c>
      <c r="G26" s="11" t="s">
        <v>72</v>
      </c>
      <c r="H26" s="11" t="s">
        <v>49</v>
      </c>
      <c r="I26" s="4" t="s">
        <v>92</v>
      </c>
      <c r="J26" s="27">
        <v>68.856767411300893</v>
      </c>
      <c r="K26" s="4" t="s">
        <v>45</v>
      </c>
      <c r="L26" s="8" t="s">
        <v>52</v>
      </c>
      <c r="M26" s="8" t="s">
        <v>52</v>
      </c>
    </row>
    <row r="27" spans="1:13" x14ac:dyDescent="0.15">
      <c r="A27" s="4" t="s">
        <v>107</v>
      </c>
      <c r="B27" s="11" t="s">
        <v>1034</v>
      </c>
      <c r="C27" s="4" t="s">
        <v>34</v>
      </c>
      <c r="D27" s="4" t="s">
        <v>76</v>
      </c>
      <c r="E27" s="11" t="s">
        <v>39</v>
      </c>
      <c r="F27" s="13">
        <v>68</v>
      </c>
      <c r="G27" s="11" t="s">
        <v>41</v>
      </c>
      <c r="H27" s="11" t="s">
        <v>73</v>
      </c>
      <c r="I27" s="4" t="s">
        <v>66</v>
      </c>
      <c r="J27" s="27">
        <v>-1.3365735115431201</v>
      </c>
      <c r="K27" s="4" t="s">
        <v>45</v>
      </c>
      <c r="L27" s="8" t="s">
        <v>51</v>
      </c>
      <c r="M27" s="8" t="s">
        <v>52</v>
      </c>
    </row>
    <row r="28" spans="1:13" x14ac:dyDescent="0.15">
      <c r="A28" s="4" t="s">
        <v>109</v>
      </c>
      <c r="B28" s="11" t="s">
        <v>1033</v>
      </c>
      <c r="C28" s="4" t="s">
        <v>34</v>
      </c>
      <c r="D28" s="4" t="s">
        <v>55</v>
      </c>
      <c r="E28" s="11" t="s">
        <v>56</v>
      </c>
      <c r="F28" s="13">
        <v>4</v>
      </c>
      <c r="G28" s="11" t="s">
        <v>41</v>
      </c>
      <c r="H28" s="11" t="s">
        <v>49</v>
      </c>
      <c r="I28" s="4" t="s">
        <v>58</v>
      </c>
      <c r="J28" s="27">
        <v>60.930232558139501</v>
      </c>
      <c r="K28" s="4" t="s">
        <v>59</v>
      </c>
      <c r="L28" s="8" t="s">
        <v>52</v>
      </c>
      <c r="M28" s="8" t="s">
        <v>52</v>
      </c>
    </row>
    <row r="29" spans="1:13" x14ac:dyDescent="0.15">
      <c r="A29" s="4" t="s">
        <v>110</v>
      </c>
      <c r="B29" s="11" t="s">
        <v>1034</v>
      </c>
      <c r="C29" s="4" t="s">
        <v>34</v>
      </c>
      <c r="D29" s="4" t="s">
        <v>63</v>
      </c>
      <c r="E29" s="11" t="s">
        <v>39</v>
      </c>
      <c r="F29" s="13">
        <v>8</v>
      </c>
      <c r="G29" s="11" t="s">
        <v>41</v>
      </c>
      <c r="H29" s="11" t="s">
        <v>49</v>
      </c>
      <c r="I29" s="4" t="s">
        <v>92</v>
      </c>
      <c r="J29" s="27">
        <v>42.5675675675676</v>
      </c>
      <c r="K29" s="4" t="s">
        <v>45</v>
      </c>
      <c r="L29" s="8" t="s">
        <v>51</v>
      </c>
      <c r="M29" s="8" t="s">
        <v>51</v>
      </c>
    </row>
    <row r="30" spans="1:13" x14ac:dyDescent="0.15">
      <c r="A30" s="4" t="s">
        <v>111</v>
      </c>
      <c r="B30" s="11" t="s">
        <v>1034</v>
      </c>
      <c r="C30" s="4" t="s">
        <v>34</v>
      </c>
      <c r="D30" s="4" t="s">
        <v>76</v>
      </c>
      <c r="E30" s="11" t="s">
        <v>39</v>
      </c>
      <c r="F30" s="13">
        <v>2</v>
      </c>
      <c r="G30" s="11" t="s">
        <v>82</v>
      </c>
      <c r="H30" s="11" t="s">
        <v>49</v>
      </c>
      <c r="I30" s="4" t="s">
        <v>58</v>
      </c>
      <c r="J30" s="27">
        <v>40.125673249551198</v>
      </c>
      <c r="K30" s="4" t="s">
        <v>59</v>
      </c>
      <c r="L30" s="8" t="s">
        <v>51</v>
      </c>
      <c r="M30" s="8" t="s">
        <v>52</v>
      </c>
    </row>
    <row r="31" spans="1:13" x14ac:dyDescent="0.15">
      <c r="A31" s="4" t="s">
        <v>112</v>
      </c>
      <c r="B31" s="11" t="s">
        <v>1033</v>
      </c>
      <c r="C31" s="4" t="s">
        <v>34</v>
      </c>
      <c r="D31" s="4" t="s">
        <v>76</v>
      </c>
      <c r="E31" s="11" t="s">
        <v>39</v>
      </c>
      <c r="F31" s="13">
        <v>0</v>
      </c>
      <c r="G31" s="11" t="s">
        <v>41</v>
      </c>
      <c r="H31" s="11" t="s">
        <v>49</v>
      </c>
      <c r="I31" s="4" t="s">
        <v>58</v>
      </c>
      <c r="J31" s="27">
        <v>35.0086655112652</v>
      </c>
      <c r="K31" s="4" t="s">
        <v>59</v>
      </c>
      <c r="L31" s="8" t="s">
        <v>51</v>
      </c>
      <c r="M31" s="8" t="s">
        <v>51</v>
      </c>
    </row>
    <row r="32" spans="1:13" x14ac:dyDescent="0.15">
      <c r="A32" s="4" t="s">
        <v>113</v>
      </c>
      <c r="B32" s="11" t="s">
        <v>1034</v>
      </c>
      <c r="C32" s="4" t="s">
        <v>61</v>
      </c>
      <c r="D32" s="4" t="s">
        <v>63</v>
      </c>
      <c r="E32" s="11" t="s">
        <v>39</v>
      </c>
      <c r="F32" s="13">
        <v>8</v>
      </c>
      <c r="G32" s="11" t="s">
        <v>41</v>
      </c>
      <c r="H32" s="11" t="s">
        <v>49</v>
      </c>
      <c r="I32" s="4" t="s">
        <v>50</v>
      </c>
      <c r="J32" s="27">
        <v>41.883767535070099</v>
      </c>
      <c r="K32" s="4" t="s">
        <v>45</v>
      </c>
      <c r="L32" s="8" t="s">
        <v>51</v>
      </c>
      <c r="M32" s="8" t="s">
        <v>52</v>
      </c>
    </row>
    <row r="33" spans="1:13" x14ac:dyDescent="0.15">
      <c r="A33" s="4" t="s">
        <v>115</v>
      </c>
      <c r="B33" s="11" t="s">
        <v>1033</v>
      </c>
      <c r="C33" s="4" t="s">
        <v>61</v>
      </c>
      <c r="D33" s="4" t="s">
        <v>63</v>
      </c>
      <c r="E33" s="11" t="s">
        <v>39</v>
      </c>
      <c r="F33" s="13">
        <v>10</v>
      </c>
      <c r="G33" s="11" t="s">
        <v>41</v>
      </c>
      <c r="H33" s="11" t="s">
        <v>49</v>
      </c>
      <c r="I33" s="4" t="s">
        <v>58</v>
      </c>
      <c r="J33" s="27">
        <v>35.040983606557397</v>
      </c>
      <c r="K33" s="4" t="s">
        <v>59</v>
      </c>
      <c r="L33" s="8" t="s">
        <v>51</v>
      </c>
      <c r="M33" s="8" t="s">
        <v>52</v>
      </c>
    </row>
    <row r="34" spans="1:13" x14ac:dyDescent="0.15">
      <c r="A34" s="4" t="s">
        <v>116</v>
      </c>
      <c r="B34" s="11" t="s">
        <v>1033</v>
      </c>
      <c r="C34" s="4" t="s">
        <v>61</v>
      </c>
      <c r="D34" s="4" t="s">
        <v>63</v>
      </c>
      <c r="E34" s="11" t="s">
        <v>39</v>
      </c>
      <c r="F34" s="13">
        <v>12</v>
      </c>
      <c r="G34" s="11" t="s">
        <v>48</v>
      </c>
      <c r="H34" s="11" t="s">
        <v>49</v>
      </c>
      <c r="I34" s="4" t="s">
        <v>92</v>
      </c>
      <c r="J34" s="27">
        <v>37.681159420289902</v>
      </c>
      <c r="K34" s="4" t="s">
        <v>45</v>
      </c>
      <c r="L34" s="8" t="s">
        <v>51</v>
      </c>
      <c r="M34" s="8" t="s">
        <v>51</v>
      </c>
    </row>
    <row r="35" spans="1:13" x14ac:dyDescent="0.15">
      <c r="A35" s="14" t="s">
        <v>117</v>
      </c>
      <c r="B35" s="15" t="s">
        <v>1033</v>
      </c>
      <c r="C35" s="14" t="s">
        <v>34</v>
      </c>
      <c r="D35" s="14" t="s">
        <v>76</v>
      </c>
      <c r="E35" s="15" t="s">
        <v>39</v>
      </c>
      <c r="F35" s="23" t="e">
        <v>#N/A</v>
      </c>
      <c r="G35" s="15" t="s">
        <v>41</v>
      </c>
      <c r="H35" s="15" t="s">
        <v>49</v>
      </c>
      <c r="I35" s="14" t="s">
        <v>92</v>
      </c>
      <c r="J35" s="28">
        <v>42.277992277992297</v>
      </c>
      <c r="K35" s="4" t="s">
        <v>45</v>
      </c>
      <c r="L35" s="16" t="s">
        <v>58</v>
      </c>
      <c r="M35" s="16" t="s">
        <v>58</v>
      </c>
    </row>
    <row r="36" spans="1:13" x14ac:dyDescent="0.15">
      <c r="A36" s="4" t="s">
        <v>118</v>
      </c>
      <c r="B36" s="11" t="s">
        <v>1033</v>
      </c>
      <c r="C36" s="4" t="s">
        <v>34</v>
      </c>
      <c r="D36" s="4" t="s">
        <v>63</v>
      </c>
      <c r="E36" s="11" t="s">
        <v>39</v>
      </c>
      <c r="F36" s="13">
        <v>1</v>
      </c>
      <c r="G36" s="11" t="s">
        <v>41</v>
      </c>
      <c r="H36" s="11" t="s">
        <v>49</v>
      </c>
      <c r="I36" s="4" t="s">
        <v>92</v>
      </c>
      <c r="J36" s="27">
        <v>36.498516320474799</v>
      </c>
      <c r="K36" s="4" t="s">
        <v>45</v>
      </c>
      <c r="L36" s="8" t="s">
        <v>51</v>
      </c>
      <c r="M36" s="8" t="s">
        <v>51</v>
      </c>
    </row>
    <row r="37" spans="1:13" x14ac:dyDescent="0.15">
      <c r="A37" s="4" t="s">
        <v>119</v>
      </c>
      <c r="B37" s="11" t="s">
        <v>1033</v>
      </c>
      <c r="C37" s="4" t="s">
        <v>34</v>
      </c>
      <c r="D37" s="4" t="s">
        <v>36</v>
      </c>
      <c r="E37" s="11" t="s">
        <v>39</v>
      </c>
      <c r="F37" s="13">
        <v>1</v>
      </c>
      <c r="G37" s="11" t="s">
        <v>41</v>
      </c>
      <c r="H37" s="11" t="s">
        <v>49</v>
      </c>
      <c r="I37" s="4" t="s">
        <v>58</v>
      </c>
      <c r="J37" s="27">
        <v>49.21875</v>
      </c>
      <c r="K37" s="4" t="s">
        <v>59</v>
      </c>
      <c r="L37" s="8" t="s">
        <v>52</v>
      </c>
      <c r="M37" s="8" t="s">
        <v>52</v>
      </c>
    </row>
    <row r="38" spans="1:13" x14ac:dyDescent="0.15">
      <c r="A38" s="4" t="s">
        <v>120</v>
      </c>
      <c r="B38" s="11" t="s">
        <v>1033</v>
      </c>
      <c r="C38" s="4" t="s">
        <v>34</v>
      </c>
      <c r="D38" s="4" t="s">
        <v>63</v>
      </c>
      <c r="E38" s="11" t="s">
        <v>39</v>
      </c>
      <c r="F38" s="13">
        <v>10</v>
      </c>
      <c r="G38" s="11" t="s">
        <v>41</v>
      </c>
      <c r="H38" s="11" t="s">
        <v>49</v>
      </c>
      <c r="I38" s="4" t="s">
        <v>92</v>
      </c>
      <c r="J38" s="27">
        <v>55.747126436781599</v>
      </c>
      <c r="K38" s="4" t="s">
        <v>45</v>
      </c>
      <c r="L38" s="8" t="s">
        <v>51</v>
      </c>
      <c r="M38" s="8" t="s">
        <v>52</v>
      </c>
    </row>
    <row r="39" spans="1:13" x14ac:dyDescent="0.15">
      <c r="A39" s="4" t="s">
        <v>122</v>
      </c>
      <c r="B39" s="11" t="s">
        <v>1034</v>
      </c>
      <c r="C39" s="4" t="s">
        <v>34</v>
      </c>
      <c r="D39" s="4" t="s">
        <v>36</v>
      </c>
      <c r="E39" s="11" t="s">
        <v>39</v>
      </c>
      <c r="F39" s="13">
        <v>1</v>
      </c>
      <c r="G39" s="11" t="s">
        <v>41</v>
      </c>
      <c r="H39" s="11" t="s">
        <v>80</v>
      </c>
      <c r="I39" s="4" t="s">
        <v>58</v>
      </c>
      <c r="J39" s="27">
        <v>100</v>
      </c>
      <c r="K39" s="4" t="s">
        <v>59</v>
      </c>
      <c r="L39" s="8" t="s">
        <v>51</v>
      </c>
      <c r="M39" s="8" t="s">
        <v>52</v>
      </c>
    </row>
    <row r="40" spans="1:13" x14ac:dyDescent="0.15">
      <c r="A40" s="4" t="s">
        <v>123</v>
      </c>
      <c r="B40" s="11" t="s">
        <v>1034</v>
      </c>
      <c r="C40" s="4" t="s">
        <v>34</v>
      </c>
      <c r="D40" s="4" t="s">
        <v>76</v>
      </c>
      <c r="E40" s="11" t="s">
        <v>56</v>
      </c>
      <c r="F40" s="13">
        <v>12</v>
      </c>
      <c r="G40" s="11" t="s">
        <v>72</v>
      </c>
      <c r="H40" s="11" t="s">
        <v>80</v>
      </c>
      <c r="I40" s="4" t="s">
        <v>58</v>
      </c>
      <c r="J40" s="27">
        <v>100</v>
      </c>
      <c r="K40" s="4" t="s">
        <v>59</v>
      </c>
      <c r="L40" s="8" t="s">
        <v>52</v>
      </c>
      <c r="M40" s="8" t="s">
        <v>52</v>
      </c>
    </row>
    <row r="41" spans="1:13" x14ac:dyDescent="0.15">
      <c r="A41" s="4" t="s">
        <v>124</v>
      </c>
      <c r="B41" s="11" t="s">
        <v>1034</v>
      </c>
      <c r="C41" s="4" t="s">
        <v>34</v>
      </c>
      <c r="D41" s="4" t="s">
        <v>36</v>
      </c>
      <c r="E41" s="11" t="s">
        <v>39</v>
      </c>
      <c r="F41" s="13">
        <v>2</v>
      </c>
      <c r="G41" s="11" t="s">
        <v>41</v>
      </c>
      <c r="H41" s="11" t="s">
        <v>49</v>
      </c>
      <c r="I41" s="4" t="s">
        <v>58</v>
      </c>
      <c r="J41" s="27">
        <v>35.5064027939464</v>
      </c>
      <c r="K41" s="4" t="s">
        <v>59</v>
      </c>
      <c r="L41" s="8" t="s">
        <v>51</v>
      </c>
      <c r="M41" s="8" t="s">
        <v>52</v>
      </c>
    </row>
    <row r="42" spans="1:13" x14ac:dyDescent="0.15">
      <c r="A42" s="4" t="s">
        <v>125</v>
      </c>
      <c r="B42" s="11" t="s">
        <v>1033</v>
      </c>
      <c r="C42" s="4" t="s">
        <v>34</v>
      </c>
      <c r="D42" s="4" t="s">
        <v>76</v>
      </c>
      <c r="E42" s="11" t="s">
        <v>39</v>
      </c>
      <c r="F42" s="13">
        <v>0</v>
      </c>
      <c r="G42" s="11" t="s">
        <v>41</v>
      </c>
      <c r="H42" s="11" t="s">
        <v>49</v>
      </c>
      <c r="I42" s="4" t="s">
        <v>66</v>
      </c>
      <c r="J42" s="27">
        <v>31.746031746031701</v>
      </c>
      <c r="K42" s="4" t="s">
        <v>45</v>
      </c>
      <c r="L42" s="8" t="s">
        <v>52</v>
      </c>
      <c r="M42" s="8" t="s">
        <v>52</v>
      </c>
    </row>
    <row r="43" spans="1:13" x14ac:dyDescent="0.15">
      <c r="A43" s="4" t="s">
        <v>126</v>
      </c>
      <c r="B43" s="11" t="s">
        <v>1033</v>
      </c>
      <c r="C43" s="4" t="s">
        <v>34</v>
      </c>
      <c r="D43" s="4" t="s">
        <v>76</v>
      </c>
      <c r="E43" s="11" t="s">
        <v>39</v>
      </c>
      <c r="F43" s="13">
        <v>2</v>
      </c>
      <c r="G43" s="11" t="s">
        <v>41</v>
      </c>
      <c r="H43" s="11" t="s">
        <v>73</v>
      </c>
      <c r="I43" s="4" t="s">
        <v>58</v>
      </c>
      <c r="J43" s="27">
        <v>11.5151515151515</v>
      </c>
      <c r="K43" s="4" t="s">
        <v>127</v>
      </c>
      <c r="L43" s="8" t="s">
        <v>51</v>
      </c>
      <c r="M43" s="8" t="s">
        <v>52</v>
      </c>
    </row>
    <row r="44" spans="1:13" x14ac:dyDescent="0.15">
      <c r="A44" s="4" t="s">
        <v>128</v>
      </c>
      <c r="B44" s="11" t="s">
        <v>1033</v>
      </c>
      <c r="C44" s="4" t="s">
        <v>34</v>
      </c>
      <c r="D44" s="4" t="s">
        <v>36</v>
      </c>
      <c r="E44" s="11" t="s">
        <v>39</v>
      </c>
      <c r="F44" s="13">
        <v>0</v>
      </c>
      <c r="G44" s="11" t="s">
        <v>41</v>
      </c>
      <c r="H44" s="11" t="s">
        <v>73</v>
      </c>
      <c r="I44" s="4" t="s">
        <v>66</v>
      </c>
      <c r="J44" s="27">
        <v>-5.8333333333333304</v>
      </c>
      <c r="K44" s="4" t="s">
        <v>45</v>
      </c>
      <c r="L44" s="8" t="s">
        <v>51</v>
      </c>
      <c r="M44" s="8" t="s">
        <v>52</v>
      </c>
    </row>
    <row r="45" spans="1:13" x14ac:dyDescent="0.15">
      <c r="A45" s="4" t="s">
        <v>131</v>
      </c>
      <c r="B45" s="11" t="s">
        <v>1033</v>
      </c>
      <c r="C45" s="4" t="s">
        <v>34</v>
      </c>
      <c r="D45" s="4" t="s">
        <v>36</v>
      </c>
      <c r="E45" s="11" t="s">
        <v>39</v>
      </c>
      <c r="F45" s="13">
        <v>3</v>
      </c>
      <c r="G45" s="11" t="s">
        <v>41</v>
      </c>
      <c r="H45" s="11" t="s">
        <v>80</v>
      </c>
      <c r="I45" s="4" t="s">
        <v>58</v>
      </c>
      <c r="J45" s="27">
        <v>100</v>
      </c>
      <c r="K45" s="4" t="s">
        <v>59</v>
      </c>
      <c r="L45" s="8" t="s">
        <v>51</v>
      </c>
      <c r="M45" s="8" t="s">
        <v>52</v>
      </c>
    </row>
    <row r="46" spans="1:13" x14ac:dyDescent="0.15">
      <c r="A46" s="4" t="s">
        <v>132</v>
      </c>
      <c r="B46" s="11" t="s">
        <v>1034</v>
      </c>
      <c r="C46" s="4" t="s">
        <v>34</v>
      </c>
      <c r="D46" s="4" t="s">
        <v>36</v>
      </c>
      <c r="E46" s="11" t="s">
        <v>39</v>
      </c>
      <c r="F46" s="13">
        <v>1</v>
      </c>
      <c r="G46" s="11" t="s">
        <v>41</v>
      </c>
      <c r="H46" s="11" t="s">
        <v>49</v>
      </c>
      <c r="I46" s="4" t="s">
        <v>58</v>
      </c>
      <c r="J46" s="27">
        <v>35.053110773899903</v>
      </c>
      <c r="K46" s="4" t="s">
        <v>59</v>
      </c>
      <c r="L46" s="8" t="s">
        <v>51</v>
      </c>
      <c r="M46" s="8" t="s">
        <v>52</v>
      </c>
    </row>
    <row r="47" spans="1:13" x14ac:dyDescent="0.15">
      <c r="A47" s="4" t="s">
        <v>133</v>
      </c>
      <c r="B47" s="11" t="s">
        <v>1033</v>
      </c>
      <c r="C47" s="4" t="s">
        <v>61</v>
      </c>
      <c r="D47" s="4" t="s">
        <v>63</v>
      </c>
      <c r="E47" s="11" t="s">
        <v>39</v>
      </c>
      <c r="F47" s="13">
        <v>12</v>
      </c>
      <c r="G47" s="11" t="s">
        <v>41</v>
      </c>
      <c r="H47" s="11" t="s">
        <v>49</v>
      </c>
      <c r="I47" s="4" t="s">
        <v>92</v>
      </c>
      <c r="J47" s="27">
        <v>33.048433048432997</v>
      </c>
      <c r="K47" s="4" t="s">
        <v>45</v>
      </c>
      <c r="L47" s="8" t="s">
        <v>51</v>
      </c>
      <c r="M47" s="8" t="s">
        <v>51</v>
      </c>
    </row>
    <row r="48" spans="1:13" x14ac:dyDescent="0.15">
      <c r="A48" s="4" t="s">
        <v>134</v>
      </c>
      <c r="B48" s="11" t="s">
        <v>1033</v>
      </c>
      <c r="C48" s="4" t="s">
        <v>34</v>
      </c>
      <c r="D48" s="4" t="s">
        <v>63</v>
      </c>
      <c r="E48" s="11" t="s">
        <v>39</v>
      </c>
      <c r="F48" s="13">
        <v>2</v>
      </c>
      <c r="G48" s="11" t="s">
        <v>41</v>
      </c>
      <c r="H48" s="11" t="s">
        <v>49</v>
      </c>
      <c r="I48" s="4" t="s">
        <v>66</v>
      </c>
      <c r="J48" s="27">
        <v>30.224525043177898</v>
      </c>
      <c r="K48" s="4" t="s">
        <v>45</v>
      </c>
      <c r="L48" s="8" t="s">
        <v>51</v>
      </c>
      <c r="M48" s="8" t="s">
        <v>51</v>
      </c>
    </row>
    <row r="49" spans="1:13" x14ac:dyDescent="0.15">
      <c r="A49" s="4" t="s">
        <v>136</v>
      </c>
      <c r="B49" s="11" t="s">
        <v>1033</v>
      </c>
      <c r="C49" s="4" t="s">
        <v>34</v>
      </c>
      <c r="D49" s="4" t="s">
        <v>63</v>
      </c>
      <c r="E49" s="11" t="s">
        <v>39</v>
      </c>
      <c r="F49" s="13">
        <v>3</v>
      </c>
      <c r="G49" s="11" t="s">
        <v>41</v>
      </c>
      <c r="H49" s="11" t="s">
        <v>49</v>
      </c>
      <c r="I49" s="4" t="s">
        <v>66</v>
      </c>
      <c r="J49" s="27">
        <v>31.656184486373199</v>
      </c>
      <c r="K49" s="4" t="s">
        <v>45</v>
      </c>
      <c r="L49" s="8" t="s">
        <v>51</v>
      </c>
      <c r="M49" s="8" t="s">
        <v>52</v>
      </c>
    </row>
    <row r="50" spans="1:13" x14ac:dyDescent="0.15">
      <c r="A50" s="4" t="s">
        <v>137</v>
      </c>
      <c r="B50" s="4" t="s">
        <v>1033</v>
      </c>
      <c r="C50" s="4" t="s">
        <v>34</v>
      </c>
      <c r="D50" s="4" t="s">
        <v>76</v>
      </c>
      <c r="E50" s="11" t="s">
        <v>56</v>
      </c>
      <c r="F50" s="13">
        <v>15</v>
      </c>
      <c r="G50" s="4" t="s">
        <v>72</v>
      </c>
      <c r="H50" s="11" t="s">
        <v>80</v>
      </c>
      <c r="I50" s="4" t="s">
        <v>92</v>
      </c>
      <c r="J50" s="27">
        <v>100</v>
      </c>
      <c r="K50" s="4" t="s">
        <v>45</v>
      </c>
      <c r="L50" s="8" t="s">
        <v>52</v>
      </c>
      <c r="M50" s="8" t="s">
        <v>52</v>
      </c>
    </row>
    <row r="51" spans="1:13" ht="16.5" thickBot="1" x14ac:dyDescent="0.2">
      <c r="A51" s="7" t="s">
        <v>138</v>
      </c>
      <c r="B51" s="40" t="s">
        <v>1033</v>
      </c>
      <c r="C51" s="7" t="s">
        <v>34</v>
      </c>
      <c r="D51" s="7" t="s">
        <v>63</v>
      </c>
      <c r="E51" s="24" t="s">
        <v>39</v>
      </c>
      <c r="F51" s="25">
        <v>5</v>
      </c>
      <c r="G51" s="7" t="s">
        <v>41</v>
      </c>
      <c r="H51" s="24" t="s">
        <v>49</v>
      </c>
      <c r="I51" s="7" t="s">
        <v>92</v>
      </c>
      <c r="J51" s="29">
        <v>48.347107438016501</v>
      </c>
      <c r="K51" s="7" t="s">
        <v>45</v>
      </c>
      <c r="L51" s="51" t="s">
        <v>51</v>
      </c>
      <c r="M51" s="51" t="s">
        <v>51</v>
      </c>
    </row>
  </sheetData>
  <autoFilter ref="A3:M51" xr:uid="{00000000-0009-0000-0000-000004000000}"/>
  <mergeCells count="1">
    <mergeCell ref="A1:M1"/>
  </mergeCells>
  <phoneticPr fontId="17" type="noConversion"/>
  <pageMargins left="0.75" right="0.75" top="1" bottom="1" header="0.5" footer="0.5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52"/>
  <sheetViews>
    <sheetView tabSelected="1" zoomScale="85" zoomScaleNormal="85" workbookViewId="0">
      <selection activeCell="M12" sqref="M12"/>
    </sheetView>
  </sheetViews>
  <sheetFormatPr defaultColWidth="8.75" defaultRowHeight="15.75" x14ac:dyDescent="0.15"/>
  <cols>
    <col min="1" max="4" width="10" style="14" customWidth="1"/>
    <col min="5" max="5" width="12.5" style="14" customWidth="1"/>
    <col min="6" max="6" width="13.375" style="55" customWidth="1"/>
    <col min="7" max="7" width="15" style="55" customWidth="1"/>
    <col min="8" max="8" width="18.25" style="55" customWidth="1"/>
    <col min="9" max="11" width="16.125" style="14" customWidth="1"/>
    <col min="12" max="12" width="17.875" style="14" customWidth="1"/>
    <col min="13" max="16384" width="8.75" style="54"/>
  </cols>
  <sheetData>
    <row r="1" spans="1:12" ht="109.5" customHeight="1" x14ac:dyDescent="0.15">
      <c r="A1" s="92" t="s">
        <v>1078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</row>
    <row r="2" spans="1:12" ht="16.5" thickBot="1" x14ac:dyDescent="0.2"/>
    <row r="3" spans="1:12" x14ac:dyDescent="0.15">
      <c r="A3" s="2" t="s">
        <v>0</v>
      </c>
      <c r="B3" s="3" t="s">
        <v>5</v>
      </c>
      <c r="C3" s="9" t="s">
        <v>26</v>
      </c>
      <c r="D3" s="9" t="s">
        <v>27</v>
      </c>
      <c r="E3" s="10" t="s">
        <v>25</v>
      </c>
      <c r="F3" s="2" t="s">
        <v>1023</v>
      </c>
      <c r="G3" s="2" t="s">
        <v>1076</v>
      </c>
      <c r="H3" s="2" t="s">
        <v>1077</v>
      </c>
      <c r="I3" s="2" t="s">
        <v>1024</v>
      </c>
      <c r="J3" s="2" t="s">
        <v>1025</v>
      </c>
      <c r="K3" s="2" t="s">
        <v>1026</v>
      </c>
      <c r="L3" s="2" t="s">
        <v>1027</v>
      </c>
    </row>
    <row r="4" spans="1:12" x14ac:dyDescent="0.15">
      <c r="A4" s="14" t="s">
        <v>33</v>
      </c>
      <c r="B4" s="15" t="s">
        <v>39</v>
      </c>
      <c r="C4" s="55" t="s">
        <v>51</v>
      </c>
      <c r="D4" s="55" t="s">
        <v>52</v>
      </c>
      <c r="E4" s="17">
        <v>51.6</v>
      </c>
      <c r="F4" s="14">
        <v>39</v>
      </c>
      <c r="G4" s="23">
        <v>553</v>
      </c>
      <c r="H4" s="14">
        <v>45</v>
      </c>
      <c r="I4" s="14">
        <v>3529</v>
      </c>
      <c r="J4" s="14">
        <v>2007</v>
      </c>
      <c r="K4" s="56">
        <v>1232.18702032346</v>
      </c>
      <c r="L4" s="56">
        <v>33.386947206054998</v>
      </c>
    </row>
    <row r="5" spans="1:12" x14ac:dyDescent="0.15">
      <c r="A5" s="14" t="s">
        <v>53</v>
      </c>
      <c r="B5" s="15" t="s">
        <v>56</v>
      </c>
      <c r="C5" s="55" t="s">
        <v>51</v>
      </c>
      <c r="D5" s="55" t="s">
        <v>52</v>
      </c>
      <c r="E5" s="17">
        <v>47.4</v>
      </c>
      <c r="F5" s="14">
        <v>1334</v>
      </c>
      <c r="G5" s="23">
        <v>907</v>
      </c>
      <c r="H5" s="14">
        <v>499</v>
      </c>
      <c r="I5" s="14">
        <v>2697</v>
      </c>
      <c r="J5" s="14">
        <v>4764</v>
      </c>
      <c r="K5" s="56">
        <v>39.542202522824098</v>
      </c>
      <c r="L5" s="56">
        <v>4.3496422775106502</v>
      </c>
    </row>
    <row r="6" spans="1:12" x14ac:dyDescent="0.15">
      <c r="A6" s="14" t="s">
        <v>60</v>
      </c>
      <c r="B6" s="15" t="s">
        <v>39</v>
      </c>
      <c r="C6" s="55" t="s">
        <v>51</v>
      </c>
      <c r="D6" s="55" t="s">
        <v>51</v>
      </c>
      <c r="E6" s="17">
        <v>30.6</v>
      </c>
      <c r="F6" s="14">
        <v>291</v>
      </c>
      <c r="G6" s="23">
        <v>358</v>
      </c>
      <c r="H6" s="14">
        <v>14</v>
      </c>
      <c r="I6" s="14">
        <v>30</v>
      </c>
      <c r="J6" s="14">
        <v>10</v>
      </c>
      <c r="K6" s="56">
        <v>19.8340911837861</v>
      </c>
      <c r="L6" s="56">
        <v>2.4411189149275199</v>
      </c>
    </row>
    <row r="7" spans="1:12" x14ac:dyDescent="0.15">
      <c r="A7" s="14" t="s">
        <v>67</v>
      </c>
      <c r="B7" s="15" t="s">
        <v>39</v>
      </c>
      <c r="C7" s="55" t="s">
        <v>51</v>
      </c>
      <c r="D7" s="55" t="s">
        <v>51</v>
      </c>
      <c r="E7" s="17">
        <v>37.198067632850197</v>
      </c>
      <c r="F7" s="14">
        <v>549</v>
      </c>
      <c r="G7" s="23">
        <v>692</v>
      </c>
      <c r="H7" s="14">
        <v>444</v>
      </c>
      <c r="I7" s="14">
        <v>977</v>
      </c>
      <c r="J7" s="14">
        <v>3857</v>
      </c>
      <c r="K7" s="56">
        <v>23.914511237038901</v>
      </c>
      <c r="L7" s="56">
        <v>4.1590454325285</v>
      </c>
    </row>
    <row r="8" spans="1:12" x14ac:dyDescent="0.15">
      <c r="A8" s="14" t="s">
        <v>69</v>
      </c>
      <c r="B8" s="15" t="s">
        <v>39</v>
      </c>
      <c r="C8" s="55" t="s">
        <v>51</v>
      </c>
      <c r="D8" s="55" t="s">
        <v>51</v>
      </c>
      <c r="E8" s="17">
        <v>23.980815347721801</v>
      </c>
      <c r="F8" s="14">
        <v>919</v>
      </c>
      <c r="G8" s="23">
        <v>248</v>
      </c>
      <c r="H8" s="14">
        <v>845</v>
      </c>
      <c r="I8" s="14">
        <v>174</v>
      </c>
      <c r="J8" s="14">
        <v>1002</v>
      </c>
      <c r="K8" s="56">
        <v>12.052790672159301</v>
      </c>
      <c r="L8" s="56">
        <v>1.0330963433279401</v>
      </c>
    </row>
    <row r="9" spans="1:12" x14ac:dyDescent="0.15">
      <c r="A9" s="14" t="s">
        <v>74</v>
      </c>
      <c r="B9" s="15" t="s">
        <v>39</v>
      </c>
      <c r="C9" s="55" t="s">
        <v>51</v>
      </c>
      <c r="D9" s="55" t="s">
        <v>52</v>
      </c>
      <c r="E9" s="17">
        <v>66.435986159169502</v>
      </c>
      <c r="F9" s="14">
        <v>417</v>
      </c>
      <c r="G9" s="23">
        <v>658</v>
      </c>
      <c r="H9" s="14">
        <v>422</v>
      </c>
      <c r="I9" s="14">
        <v>2390</v>
      </c>
      <c r="J9" s="14">
        <v>1589</v>
      </c>
      <c r="K9" s="56">
        <v>141.39854677298101</v>
      </c>
      <c r="L9" s="56">
        <v>5.9875606125366598</v>
      </c>
    </row>
    <row r="10" spans="1:12" x14ac:dyDescent="0.15">
      <c r="A10" s="14" t="s">
        <v>77</v>
      </c>
      <c r="B10" s="15" t="s">
        <v>39</v>
      </c>
      <c r="C10" s="55" t="s">
        <v>51</v>
      </c>
      <c r="D10" s="55" t="s">
        <v>52</v>
      </c>
      <c r="E10" s="17">
        <v>40.192926045016101</v>
      </c>
      <c r="F10" s="14">
        <v>670</v>
      </c>
      <c r="G10" s="23">
        <v>166</v>
      </c>
      <c r="H10" s="14">
        <v>4043</v>
      </c>
      <c r="I10" s="14">
        <v>416</v>
      </c>
      <c r="J10" s="14">
        <v>1844</v>
      </c>
      <c r="K10" s="56">
        <v>13.7982871057264</v>
      </c>
      <c r="L10" s="56">
        <v>5.0175589475368998</v>
      </c>
    </row>
    <row r="11" spans="1:12" x14ac:dyDescent="0.15">
      <c r="A11" s="14" t="s">
        <v>79</v>
      </c>
      <c r="B11" s="15" t="s">
        <v>39</v>
      </c>
      <c r="C11" s="55" t="s">
        <v>51</v>
      </c>
      <c r="D11" s="55" t="s">
        <v>52</v>
      </c>
      <c r="E11" s="17">
        <v>100</v>
      </c>
      <c r="F11" s="14">
        <v>726</v>
      </c>
      <c r="G11" s="23">
        <v>0</v>
      </c>
      <c r="H11" s="14">
        <v>0</v>
      </c>
      <c r="I11" s="14">
        <v>218</v>
      </c>
      <c r="J11" s="14">
        <v>702</v>
      </c>
      <c r="K11" s="56">
        <v>2.2992098152347298</v>
      </c>
      <c r="L11" s="56">
        <v>0</v>
      </c>
    </row>
    <row r="12" spans="1:12" x14ac:dyDescent="0.15">
      <c r="A12" s="14" t="s">
        <v>81</v>
      </c>
      <c r="B12" s="15" t="s">
        <v>39</v>
      </c>
      <c r="C12" s="55" t="s">
        <v>51</v>
      </c>
      <c r="D12" s="55" t="s">
        <v>52</v>
      </c>
      <c r="E12" s="17">
        <v>-29.284525790349399</v>
      </c>
      <c r="F12" s="14">
        <v>110</v>
      </c>
      <c r="G12" s="23">
        <v>101</v>
      </c>
      <c r="H12" s="14">
        <v>61</v>
      </c>
      <c r="I12" s="14">
        <v>71</v>
      </c>
      <c r="J12" s="14">
        <v>95</v>
      </c>
      <c r="K12" s="56">
        <v>6.6935764667481896</v>
      </c>
      <c r="L12" s="56">
        <v>2.43402780609025</v>
      </c>
    </row>
    <row r="13" spans="1:12" x14ac:dyDescent="0.15">
      <c r="A13" s="14" t="s">
        <v>87</v>
      </c>
      <c r="B13" s="15" t="s">
        <v>39</v>
      </c>
      <c r="C13" s="55" t="s">
        <v>51</v>
      </c>
      <c r="D13" s="55" t="s">
        <v>52</v>
      </c>
      <c r="E13" s="17">
        <v>48.760330578512402</v>
      </c>
      <c r="F13" s="14">
        <v>667</v>
      </c>
      <c r="G13" s="23">
        <v>3508</v>
      </c>
      <c r="H13" s="14">
        <v>737</v>
      </c>
      <c r="I13" s="14">
        <v>131</v>
      </c>
      <c r="J13" s="14">
        <v>4061</v>
      </c>
      <c r="K13" s="16" t="s">
        <v>58</v>
      </c>
      <c r="L13" s="16" t="s">
        <v>58</v>
      </c>
    </row>
    <row r="14" spans="1:12" x14ac:dyDescent="0.15">
      <c r="A14" s="14" t="s">
        <v>89</v>
      </c>
      <c r="B14" s="15" t="s">
        <v>39</v>
      </c>
      <c r="C14" s="55" t="s">
        <v>51</v>
      </c>
      <c r="D14" s="55" t="s">
        <v>52</v>
      </c>
      <c r="E14" s="17">
        <v>100</v>
      </c>
      <c r="F14" s="14">
        <v>610</v>
      </c>
      <c r="G14" s="23">
        <v>1813</v>
      </c>
      <c r="H14" s="14">
        <v>1421</v>
      </c>
      <c r="I14" s="14">
        <v>60</v>
      </c>
      <c r="J14" s="14">
        <v>920</v>
      </c>
      <c r="K14" s="56">
        <v>37.970245671708398</v>
      </c>
      <c r="L14" s="56">
        <v>0</v>
      </c>
    </row>
    <row r="15" spans="1:12" x14ac:dyDescent="0.15">
      <c r="A15" s="14" t="s">
        <v>90</v>
      </c>
      <c r="B15" s="15" t="s">
        <v>56</v>
      </c>
      <c r="C15" s="55" t="s">
        <v>52</v>
      </c>
      <c r="D15" s="55" t="s">
        <v>52</v>
      </c>
      <c r="E15" s="17">
        <v>100</v>
      </c>
      <c r="F15" s="14">
        <v>1425</v>
      </c>
      <c r="G15" s="23">
        <v>1431</v>
      </c>
      <c r="H15" s="14">
        <v>276</v>
      </c>
      <c r="I15" s="14">
        <v>416</v>
      </c>
      <c r="J15" s="14">
        <v>1270</v>
      </c>
      <c r="K15" s="56">
        <v>46.678742477041098</v>
      </c>
      <c r="L15" s="56">
        <v>3.54522094762337</v>
      </c>
    </row>
    <row r="16" spans="1:12" x14ac:dyDescent="0.15">
      <c r="A16" s="14" t="s">
        <v>93</v>
      </c>
      <c r="B16" s="15" t="s">
        <v>56</v>
      </c>
      <c r="C16" s="55" t="s">
        <v>52</v>
      </c>
      <c r="D16" s="55" t="s">
        <v>52</v>
      </c>
      <c r="E16" s="17">
        <v>100</v>
      </c>
      <c r="F16" s="14">
        <v>2529</v>
      </c>
      <c r="G16" s="23">
        <v>1309</v>
      </c>
      <c r="H16" s="14">
        <v>1488</v>
      </c>
      <c r="I16" s="14">
        <v>247</v>
      </c>
      <c r="J16" s="14">
        <v>573</v>
      </c>
      <c r="K16" s="56">
        <v>1562.7098495488401</v>
      </c>
      <c r="L16" s="56">
        <v>51.334751883643698</v>
      </c>
    </row>
    <row r="17" spans="1:12" x14ac:dyDescent="0.15">
      <c r="A17" s="14" t="s">
        <v>94</v>
      </c>
      <c r="B17" s="15" t="s">
        <v>39</v>
      </c>
      <c r="C17" s="55" t="s">
        <v>51</v>
      </c>
      <c r="D17" s="55" t="s">
        <v>52</v>
      </c>
      <c r="E17" s="17">
        <v>59.526066350710899</v>
      </c>
      <c r="F17" s="14">
        <v>1490</v>
      </c>
      <c r="G17" s="23">
        <v>448</v>
      </c>
      <c r="H17" s="14">
        <v>993</v>
      </c>
      <c r="I17" s="14">
        <v>1389</v>
      </c>
      <c r="J17" s="14">
        <v>5401</v>
      </c>
      <c r="K17" s="56">
        <v>49.416451248646503</v>
      </c>
      <c r="L17" s="56">
        <v>2.9768946535329199</v>
      </c>
    </row>
    <row r="18" spans="1:12" x14ac:dyDescent="0.15">
      <c r="A18" s="14" t="s">
        <v>96</v>
      </c>
      <c r="B18" s="15" t="s">
        <v>39</v>
      </c>
      <c r="C18" s="55" t="s">
        <v>51</v>
      </c>
      <c r="D18" s="55" t="s">
        <v>52</v>
      </c>
      <c r="E18" s="17">
        <v>100</v>
      </c>
      <c r="F18" s="14">
        <v>357</v>
      </c>
      <c r="G18" s="23">
        <v>295</v>
      </c>
      <c r="H18" s="14">
        <v>96</v>
      </c>
      <c r="I18" s="14">
        <v>269</v>
      </c>
      <c r="J18" s="14">
        <v>1376</v>
      </c>
      <c r="K18" s="56">
        <v>26.104457032277299</v>
      </c>
      <c r="L18" s="56">
        <v>3.7970119319675999</v>
      </c>
    </row>
    <row r="19" spans="1:12" x14ac:dyDescent="0.15">
      <c r="A19" s="14" t="s">
        <v>97</v>
      </c>
      <c r="B19" s="15" t="s">
        <v>39</v>
      </c>
      <c r="C19" s="55" t="s">
        <v>51</v>
      </c>
      <c r="D19" s="55" t="s">
        <v>52</v>
      </c>
      <c r="E19" s="17">
        <v>100</v>
      </c>
      <c r="F19" s="14">
        <v>477</v>
      </c>
      <c r="G19" s="23">
        <v>566</v>
      </c>
      <c r="H19" s="14">
        <v>266</v>
      </c>
      <c r="I19" s="14">
        <v>199</v>
      </c>
      <c r="J19" s="14">
        <v>406</v>
      </c>
      <c r="K19" s="56">
        <v>78.891369284200294</v>
      </c>
      <c r="L19" s="56">
        <v>14.0984576287354</v>
      </c>
    </row>
    <row r="20" spans="1:12" x14ac:dyDescent="0.15">
      <c r="A20" s="14" t="s">
        <v>98</v>
      </c>
      <c r="B20" s="15" t="s">
        <v>56</v>
      </c>
      <c r="C20" s="55" t="s">
        <v>51</v>
      </c>
      <c r="D20" s="55" t="s">
        <v>52</v>
      </c>
      <c r="E20" s="17">
        <v>30.389221556886199</v>
      </c>
      <c r="F20" s="14">
        <v>15</v>
      </c>
      <c r="G20" s="23">
        <v>304</v>
      </c>
      <c r="H20" s="14">
        <v>629</v>
      </c>
      <c r="I20" s="14">
        <v>85</v>
      </c>
      <c r="J20" s="14">
        <v>487</v>
      </c>
      <c r="K20" s="56">
        <v>60.3301313292977</v>
      </c>
      <c r="L20" s="56">
        <v>19.7058217909766</v>
      </c>
    </row>
    <row r="21" spans="1:12" x14ac:dyDescent="0.15">
      <c r="A21" s="14" t="s">
        <v>99</v>
      </c>
      <c r="B21" s="15" t="s">
        <v>39</v>
      </c>
      <c r="C21" s="55" t="s">
        <v>52</v>
      </c>
      <c r="D21" s="55" t="s">
        <v>52</v>
      </c>
      <c r="E21" s="17">
        <v>56.7708333333333</v>
      </c>
      <c r="F21" s="14">
        <v>45</v>
      </c>
      <c r="G21" s="23">
        <v>2070</v>
      </c>
      <c r="H21" s="14">
        <v>42</v>
      </c>
      <c r="I21" s="14">
        <v>48</v>
      </c>
      <c r="J21" s="14">
        <v>173</v>
      </c>
      <c r="K21" s="56">
        <v>9.8805650188218301</v>
      </c>
      <c r="L21" s="56">
        <v>1.2887693502811</v>
      </c>
    </row>
    <row r="22" spans="1:12" x14ac:dyDescent="0.15">
      <c r="A22" s="14" t="s">
        <v>100</v>
      </c>
      <c r="B22" s="15" t="s">
        <v>39</v>
      </c>
      <c r="C22" s="55" t="s">
        <v>51</v>
      </c>
      <c r="D22" s="55" t="s">
        <v>51</v>
      </c>
      <c r="E22" s="17">
        <v>43.3333333333333</v>
      </c>
      <c r="F22" s="14">
        <v>265</v>
      </c>
      <c r="G22" s="23">
        <v>412</v>
      </c>
      <c r="H22" s="14">
        <v>314</v>
      </c>
      <c r="I22" s="14">
        <v>555</v>
      </c>
      <c r="J22" s="14">
        <v>648</v>
      </c>
      <c r="K22" s="16" t="s">
        <v>58</v>
      </c>
      <c r="L22" s="16" t="s">
        <v>58</v>
      </c>
    </row>
    <row r="23" spans="1:12" x14ac:dyDescent="0.15">
      <c r="A23" s="14" t="s">
        <v>103</v>
      </c>
      <c r="B23" s="15" t="s">
        <v>56</v>
      </c>
      <c r="C23" s="55" t="s">
        <v>52</v>
      </c>
      <c r="D23" s="55" t="s">
        <v>52</v>
      </c>
      <c r="E23" s="17">
        <v>58.920539730134898</v>
      </c>
      <c r="F23" s="14">
        <v>2308</v>
      </c>
      <c r="G23" s="23">
        <v>2290</v>
      </c>
      <c r="H23" s="14">
        <v>649</v>
      </c>
      <c r="I23" s="14">
        <v>69</v>
      </c>
      <c r="J23" s="14">
        <v>851</v>
      </c>
      <c r="K23" s="56">
        <v>11.3784035691508</v>
      </c>
      <c r="L23" s="56">
        <v>0</v>
      </c>
    </row>
    <row r="24" spans="1:12" x14ac:dyDescent="0.15">
      <c r="A24" s="14" t="s">
        <v>104</v>
      </c>
      <c r="B24" s="15" t="s">
        <v>39</v>
      </c>
      <c r="C24" s="55" t="s">
        <v>51</v>
      </c>
      <c r="D24" s="55" t="s">
        <v>52</v>
      </c>
      <c r="E24" s="17">
        <v>50.121065375302699</v>
      </c>
      <c r="F24" s="14">
        <v>982</v>
      </c>
      <c r="G24" s="23">
        <v>838</v>
      </c>
      <c r="H24" s="14">
        <v>235</v>
      </c>
      <c r="I24" s="14">
        <v>950</v>
      </c>
      <c r="J24" s="14">
        <v>1265</v>
      </c>
      <c r="K24" s="56">
        <v>36.1195953797938</v>
      </c>
      <c r="L24" s="56">
        <v>2.47879576135839</v>
      </c>
    </row>
    <row r="25" spans="1:12" x14ac:dyDescent="0.15">
      <c r="A25" s="14" t="s">
        <v>105</v>
      </c>
      <c r="B25" s="15" t="s">
        <v>39</v>
      </c>
      <c r="C25" s="55" t="s">
        <v>51</v>
      </c>
      <c r="D25" s="55" t="s">
        <v>52</v>
      </c>
      <c r="E25" s="17">
        <v>53.129548762736498</v>
      </c>
      <c r="F25" s="14">
        <v>744</v>
      </c>
      <c r="G25" s="23">
        <v>156</v>
      </c>
      <c r="H25" s="14">
        <v>2860</v>
      </c>
      <c r="I25" s="14">
        <v>2</v>
      </c>
      <c r="J25" s="14">
        <v>101</v>
      </c>
      <c r="K25" s="56">
        <v>182.26230265685101</v>
      </c>
      <c r="L25" s="56">
        <v>11.658569466323099</v>
      </c>
    </row>
    <row r="26" spans="1:12" x14ac:dyDescent="0.15">
      <c r="A26" s="14" t="s">
        <v>106</v>
      </c>
      <c r="B26" s="15" t="s">
        <v>56</v>
      </c>
      <c r="C26" s="55" t="s">
        <v>52</v>
      </c>
      <c r="D26" s="55" t="s">
        <v>52</v>
      </c>
      <c r="E26" s="17">
        <v>68.856767411300893</v>
      </c>
      <c r="F26" s="14">
        <v>718</v>
      </c>
      <c r="G26" s="23">
        <v>604</v>
      </c>
      <c r="H26" s="14">
        <v>1753</v>
      </c>
      <c r="I26" s="14">
        <v>85</v>
      </c>
      <c r="J26" s="14">
        <v>762</v>
      </c>
      <c r="K26" s="16" t="s">
        <v>58</v>
      </c>
      <c r="L26" s="16" t="s">
        <v>58</v>
      </c>
    </row>
    <row r="27" spans="1:12" x14ac:dyDescent="0.15">
      <c r="A27" s="14" t="s">
        <v>107</v>
      </c>
      <c r="B27" s="15" t="s">
        <v>39</v>
      </c>
      <c r="C27" s="55" t="s">
        <v>51</v>
      </c>
      <c r="D27" s="55" t="s">
        <v>52</v>
      </c>
      <c r="E27" s="17">
        <v>-1.3365735115431201</v>
      </c>
      <c r="F27" s="14">
        <v>129</v>
      </c>
      <c r="G27" s="23">
        <v>108</v>
      </c>
      <c r="H27" s="14">
        <v>983</v>
      </c>
      <c r="I27" s="14">
        <v>9</v>
      </c>
      <c r="J27" s="14">
        <v>1443</v>
      </c>
      <c r="K27" s="56">
        <v>5.8035644332035803</v>
      </c>
      <c r="L27" s="56">
        <v>0.82908063331479698</v>
      </c>
    </row>
    <row r="28" spans="1:12" x14ac:dyDescent="0.15">
      <c r="A28" s="14" t="s">
        <v>109</v>
      </c>
      <c r="B28" s="15" t="s">
        <v>56</v>
      </c>
      <c r="C28" s="55" t="s">
        <v>52</v>
      </c>
      <c r="D28" s="55" t="s">
        <v>52</v>
      </c>
      <c r="E28" s="17">
        <v>60.930232558139501</v>
      </c>
      <c r="F28" s="14">
        <v>1712</v>
      </c>
      <c r="G28" s="23">
        <v>1539</v>
      </c>
      <c r="H28" s="14">
        <v>1601</v>
      </c>
      <c r="I28" s="14">
        <v>185</v>
      </c>
      <c r="J28" s="14">
        <v>1046</v>
      </c>
      <c r="K28" s="56">
        <v>17.1584259098796</v>
      </c>
      <c r="L28" s="56">
        <v>2.2380555534625501</v>
      </c>
    </row>
    <row r="29" spans="1:12" x14ac:dyDescent="0.15">
      <c r="A29" s="14" t="s">
        <v>110</v>
      </c>
      <c r="B29" s="15" t="s">
        <v>39</v>
      </c>
      <c r="C29" s="55" t="s">
        <v>51</v>
      </c>
      <c r="D29" s="55" t="s">
        <v>51</v>
      </c>
      <c r="E29" s="17">
        <v>42.5675675675676</v>
      </c>
      <c r="F29" s="14">
        <v>157</v>
      </c>
      <c r="G29" s="23">
        <v>737</v>
      </c>
      <c r="H29" s="14">
        <v>737</v>
      </c>
      <c r="I29" s="14">
        <v>93</v>
      </c>
      <c r="J29" s="14">
        <v>457</v>
      </c>
      <c r="K29" s="56">
        <v>126.983638723599</v>
      </c>
      <c r="L29" s="56">
        <v>5.4929309371531403</v>
      </c>
    </row>
    <row r="30" spans="1:12" x14ac:dyDescent="0.15">
      <c r="A30" s="14" t="s">
        <v>111</v>
      </c>
      <c r="B30" s="15" t="s">
        <v>39</v>
      </c>
      <c r="C30" s="55" t="s">
        <v>51</v>
      </c>
      <c r="D30" s="55" t="s">
        <v>52</v>
      </c>
      <c r="E30" s="17">
        <v>40.125673249551198</v>
      </c>
      <c r="F30" s="16">
        <v>103.68513600635001</v>
      </c>
      <c r="G30" s="57">
        <v>146.03761213602399</v>
      </c>
      <c r="H30" s="16">
        <v>74.822707829090504</v>
      </c>
      <c r="I30" s="16">
        <v>1.25488818161997</v>
      </c>
      <c r="J30" s="16">
        <v>13.490047952414599</v>
      </c>
      <c r="K30" s="56">
        <v>95.109965862795306</v>
      </c>
      <c r="L30" s="56">
        <v>7.2731150365666997</v>
      </c>
    </row>
    <row r="31" spans="1:12" x14ac:dyDescent="0.15">
      <c r="A31" s="14" t="s">
        <v>112</v>
      </c>
      <c r="B31" s="15" t="s">
        <v>39</v>
      </c>
      <c r="C31" s="55" t="s">
        <v>51</v>
      </c>
      <c r="D31" s="55" t="s">
        <v>51</v>
      </c>
      <c r="E31" s="17">
        <v>35.0086655112652</v>
      </c>
      <c r="F31" s="16">
        <v>318.10000000000002</v>
      </c>
      <c r="G31" s="57">
        <v>583.19000000000005</v>
      </c>
      <c r="H31" s="16">
        <v>1646.66</v>
      </c>
      <c r="I31" s="16">
        <v>40.54</v>
      </c>
      <c r="J31" s="16">
        <v>333.7</v>
      </c>
      <c r="K31" s="56">
        <v>114.19202913141901</v>
      </c>
      <c r="L31" s="56">
        <v>3.97420054981739</v>
      </c>
    </row>
    <row r="32" spans="1:12" x14ac:dyDescent="0.15">
      <c r="A32" s="14" t="s">
        <v>113</v>
      </c>
      <c r="B32" s="15" t="s">
        <v>39</v>
      </c>
      <c r="C32" s="55" t="s">
        <v>51</v>
      </c>
      <c r="D32" s="55" t="s">
        <v>52</v>
      </c>
      <c r="E32" s="17">
        <v>41.883767535070099</v>
      </c>
      <c r="F32" s="16">
        <v>377.46894920909398</v>
      </c>
      <c r="G32" s="57">
        <v>31.184712985850201</v>
      </c>
      <c r="H32" s="16">
        <v>30.132468069149699</v>
      </c>
      <c r="I32" s="16">
        <v>2.2001484621918799</v>
      </c>
      <c r="J32" s="16">
        <v>32.6195924177145</v>
      </c>
      <c r="K32" s="16" t="s">
        <v>58</v>
      </c>
      <c r="L32" s="16" t="s">
        <v>58</v>
      </c>
    </row>
    <row r="33" spans="1:12" x14ac:dyDescent="0.15">
      <c r="A33" s="14" t="s">
        <v>115</v>
      </c>
      <c r="B33" s="15" t="s">
        <v>39</v>
      </c>
      <c r="C33" s="55" t="s">
        <v>51</v>
      </c>
      <c r="D33" s="55" t="s">
        <v>52</v>
      </c>
      <c r="E33" s="17">
        <v>35.040983606557397</v>
      </c>
      <c r="F33" s="16">
        <v>261.73924492085303</v>
      </c>
      <c r="G33" s="57">
        <v>318.87090211422901</v>
      </c>
      <c r="H33" s="16">
        <v>83.999621108092001</v>
      </c>
      <c r="I33" s="16">
        <v>8.8318750562231507</v>
      </c>
      <c r="J33" s="16">
        <v>75.942210643645595</v>
      </c>
      <c r="K33" s="56">
        <v>4.2252942245221403</v>
      </c>
      <c r="L33" s="56">
        <v>2.68882359742318</v>
      </c>
    </row>
    <row r="34" spans="1:12" x14ac:dyDescent="0.15">
      <c r="A34" s="14" t="s">
        <v>116</v>
      </c>
      <c r="B34" s="15" t="s">
        <v>39</v>
      </c>
      <c r="C34" s="55" t="s">
        <v>51</v>
      </c>
      <c r="D34" s="55" t="s">
        <v>51</v>
      </c>
      <c r="E34" s="17">
        <v>37.681159420289902</v>
      </c>
      <c r="F34" s="16">
        <v>132.127079635082</v>
      </c>
      <c r="G34" s="57">
        <v>53.468692298369596</v>
      </c>
      <c r="H34" s="16">
        <v>90.777957591009695</v>
      </c>
      <c r="I34" s="16">
        <v>25.070875722124399</v>
      </c>
      <c r="J34" s="16">
        <v>80.915954344865895</v>
      </c>
      <c r="K34" s="56">
        <v>83.970959765314603</v>
      </c>
      <c r="L34" s="56">
        <v>8.9739957001099597</v>
      </c>
    </row>
    <row r="35" spans="1:12" x14ac:dyDescent="0.15">
      <c r="A35" s="14" t="s">
        <v>117</v>
      </c>
      <c r="B35" s="15" t="s">
        <v>39</v>
      </c>
      <c r="C35" s="16" t="s">
        <v>58</v>
      </c>
      <c r="D35" s="16" t="s">
        <v>58</v>
      </c>
      <c r="E35" s="17">
        <v>42.277992277992297</v>
      </c>
      <c r="F35" s="16" t="s">
        <v>58</v>
      </c>
      <c r="G35" s="16" t="s">
        <v>58</v>
      </c>
      <c r="H35" s="16" t="s">
        <v>58</v>
      </c>
      <c r="I35" s="16" t="s">
        <v>58</v>
      </c>
      <c r="J35" s="16" t="s">
        <v>58</v>
      </c>
      <c r="K35" s="16" t="s">
        <v>58</v>
      </c>
      <c r="L35" s="16" t="s">
        <v>58</v>
      </c>
    </row>
    <row r="36" spans="1:12" x14ac:dyDescent="0.15">
      <c r="A36" s="14" t="s">
        <v>118</v>
      </c>
      <c r="B36" s="15" t="s">
        <v>39</v>
      </c>
      <c r="C36" s="55" t="s">
        <v>51</v>
      </c>
      <c r="D36" s="55" t="s">
        <v>51</v>
      </c>
      <c r="E36" s="17">
        <v>36.498516320474799</v>
      </c>
      <c r="F36" s="16">
        <v>43.719942539504103</v>
      </c>
      <c r="G36" s="57">
        <v>40.597089500968103</v>
      </c>
      <c r="H36" s="16">
        <v>137.40553369558401</v>
      </c>
      <c r="I36" s="16">
        <v>4.6842795578040102</v>
      </c>
      <c r="J36" s="16">
        <v>23.421397789019998</v>
      </c>
      <c r="K36" s="56">
        <v>60.166366141807202</v>
      </c>
      <c r="L36" s="56">
        <v>0.61394251165109404</v>
      </c>
    </row>
    <row r="37" spans="1:12" x14ac:dyDescent="0.15">
      <c r="A37" s="14" t="s">
        <v>119</v>
      </c>
      <c r="B37" s="15" t="s">
        <v>39</v>
      </c>
      <c r="C37" s="55" t="s">
        <v>52</v>
      </c>
      <c r="D37" s="55" t="s">
        <v>52</v>
      </c>
      <c r="E37" s="17">
        <v>49.21875</v>
      </c>
      <c r="F37" s="14">
        <v>63</v>
      </c>
      <c r="G37" s="23">
        <v>372</v>
      </c>
      <c r="H37" s="14">
        <v>1849</v>
      </c>
      <c r="I37" s="14">
        <v>33</v>
      </c>
      <c r="J37" s="14">
        <v>136</v>
      </c>
      <c r="K37" s="16" t="s">
        <v>58</v>
      </c>
      <c r="L37" s="16" t="s">
        <v>58</v>
      </c>
    </row>
    <row r="38" spans="1:12" x14ac:dyDescent="0.15">
      <c r="A38" s="14" t="s">
        <v>120</v>
      </c>
      <c r="B38" s="15" t="s">
        <v>39</v>
      </c>
      <c r="C38" s="55" t="s">
        <v>51</v>
      </c>
      <c r="D38" s="55" t="s">
        <v>52</v>
      </c>
      <c r="E38" s="17">
        <v>55.747126436781599</v>
      </c>
      <c r="F38" s="14">
        <v>322</v>
      </c>
      <c r="G38" s="23">
        <v>219</v>
      </c>
      <c r="H38" s="14">
        <v>1094</v>
      </c>
      <c r="I38" s="14">
        <v>9</v>
      </c>
      <c r="J38" s="14">
        <v>100</v>
      </c>
      <c r="K38" s="56">
        <v>53.550534300455901</v>
      </c>
      <c r="L38" s="56">
        <v>0</v>
      </c>
    </row>
    <row r="39" spans="1:12" x14ac:dyDescent="0.15">
      <c r="A39" s="14" t="s">
        <v>122</v>
      </c>
      <c r="B39" s="15" t="s">
        <v>39</v>
      </c>
      <c r="C39" s="55" t="s">
        <v>51</v>
      </c>
      <c r="D39" s="55" t="s">
        <v>52</v>
      </c>
      <c r="E39" s="17">
        <v>100</v>
      </c>
      <c r="F39" s="14">
        <v>74</v>
      </c>
      <c r="G39" s="23">
        <v>69</v>
      </c>
      <c r="H39" s="14">
        <v>3910</v>
      </c>
      <c r="I39" s="14">
        <v>18</v>
      </c>
      <c r="J39" s="14">
        <v>104</v>
      </c>
      <c r="K39" s="56">
        <v>14.238740426783099</v>
      </c>
      <c r="L39" s="56">
        <v>0</v>
      </c>
    </row>
    <row r="40" spans="1:12" x14ac:dyDescent="0.15">
      <c r="A40" s="14" t="s">
        <v>123</v>
      </c>
      <c r="B40" s="15" t="s">
        <v>56</v>
      </c>
      <c r="C40" s="55" t="s">
        <v>52</v>
      </c>
      <c r="D40" s="55" t="s">
        <v>52</v>
      </c>
      <c r="E40" s="17">
        <v>100</v>
      </c>
      <c r="F40" s="14">
        <v>2610</v>
      </c>
      <c r="G40" s="23">
        <v>2184</v>
      </c>
      <c r="H40" s="14">
        <v>4122</v>
      </c>
      <c r="I40" s="14">
        <v>298</v>
      </c>
      <c r="J40" s="14">
        <v>758</v>
      </c>
      <c r="K40" s="56">
        <v>106.010951278844</v>
      </c>
      <c r="L40" s="56">
        <v>6.0825955651795702</v>
      </c>
    </row>
    <row r="41" spans="1:12" x14ac:dyDescent="0.15">
      <c r="A41" s="14" t="s">
        <v>124</v>
      </c>
      <c r="B41" s="15" t="s">
        <v>39</v>
      </c>
      <c r="C41" s="55" t="s">
        <v>51</v>
      </c>
      <c r="D41" s="55" t="s">
        <v>52</v>
      </c>
      <c r="E41" s="17">
        <v>35.5064027939464</v>
      </c>
      <c r="F41" s="14">
        <v>30</v>
      </c>
      <c r="G41" s="23">
        <v>231</v>
      </c>
      <c r="H41" s="14">
        <v>975</v>
      </c>
      <c r="I41" s="14">
        <v>19</v>
      </c>
      <c r="J41" s="14">
        <v>365</v>
      </c>
      <c r="K41" s="16" t="s">
        <v>58</v>
      </c>
      <c r="L41" s="16" t="s">
        <v>58</v>
      </c>
    </row>
    <row r="42" spans="1:12" x14ac:dyDescent="0.15">
      <c r="A42" s="14" t="s">
        <v>125</v>
      </c>
      <c r="B42" s="15" t="s">
        <v>39</v>
      </c>
      <c r="C42" s="55" t="s">
        <v>52</v>
      </c>
      <c r="D42" s="55" t="s">
        <v>52</v>
      </c>
      <c r="E42" s="17">
        <v>31.746031746031701</v>
      </c>
      <c r="F42" s="14">
        <v>190</v>
      </c>
      <c r="G42" s="23">
        <v>404</v>
      </c>
      <c r="H42" s="14">
        <v>993</v>
      </c>
      <c r="I42" s="14">
        <v>189</v>
      </c>
      <c r="J42" s="14">
        <v>626</v>
      </c>
      <c r="K42" s="56">
        <v>2.5601854803176698</v>
      </c>
      <c r="L42" s="56">
        <v>0</v>
      </c>
    </row>
    <row r="43" spans="1:12" x14ac:dyDescent="0.15">
      <c r="A43" s="14" t="s">
        <v>126</v>
      </c>
      <c r="B43" s="15" t="s">
        <v>39</v>
      </c>
      <c r="C43" s="55" t="s">
        <v>51</v>
      </c>
      <c r="D43" s="55" t="s">
        <v>52</v>
      </c>
      <c r="E43" s="17">
        <v>11.5151515151515</v>
      </c>
      <c r="F43" s="14">
        <v>57</v>
      </c>
      <c r="G43" s="23">
        <v>300</v>
      </c>
      <c r="H43" s="14">
        <v>1333</v>
      </c>
      <c r="I43" s="14">
        <v>122</v>
      </c>
      <c r="J43" s="14">
        <v>1205</v>
      </c>
      <c r="K43" s="56">
        <v>6.1017500617098097</v>
      </c>
      <c r="L43" s="56">
        <v>0.469365389362293</v>
      </c>
    </row>
    <row r="44" spans="1:12" x14ac:dyDescent="0.15">
      <c r="A44" s="14" t="s">
        <v>128</v>
      </c>
      <c r="B44" s="15" t="s">
        <v>39</v>
      </c>
      <c r="C44" s="55" t="s">
        <v>51</v>
      </c>
      <c r="D44" s="55" t="s">
        <v>52</v>
      </c>
      <c r="E44" s="17">
        <v>-5.8333333333333304</v>
      </c>
      <c r="F44" s="14">
        <v>161</v>
      </c>
      <c r="G44" s="23">
        <v>1223</v>
      </c>
      <c r="H44" s="14">
        <v>616</v>
      </c>
      <c r="I44" s="14">
        <v>124</v>
      </c>
      <c r="J44" s="14">
        <v>743</v>
      </c>
      <c r="K44" s="56">
        <v>3.28475616926479</v>
      </c>
      <c r="L44" s="56">
        <v>0.46925088132354198</v>
      </c>
    </row>
    <row r="45" spans="1:12" x14ac:dyDescent="0.15">
      <c r="A45" s="14" t="s">
        <v>131</v>
      </c>
      <c r="B45" s="15" t="s">
        <v>39</v>
      </c>
      <c r="C45" s="55" t="s">
        <v>51</v>
      </c>
      <c r="D45" s="55" t="s">
        <v>52</v>
      </c>
      <c r="E45" s="17">
        <v>100</v>
      </c>
      <c r="F45" s="14">
        <v>128</v>
      </c>
      <c r="G45" s="23">
        <v>761</v>
      </c>
      <c r="H45" s="14">
        <v>959</v>
      </c>
      <c r="I45" s="14">
        <v>175</v>
      </c>
      <c r="J45" s="14">
        <v>723</v>
      </c>
      <c r="K45" s="16" t="s">
        <v>58</v>
      </c>
      <c r="L45" s="16" t="s">
        <v>58</v>
      </c>
    </row>
    <row r="46" spans="1:12" x14ac:dyDescent="0.15">
      <c r="A46" s="14" t="s">
        <v>132</v>
      </c>
      <c r="B46" s="15" t="s">
        <v>39</v>
      </c>
      <c r="C46" s="55" t="s">
        <v>51</v>
      </c>
      <c r="D46" s="55" t="s">
        <v>52</v>
      </c>
      <c r="E46" s="17">
        <v>35.053110773899903</v>
      </c>
      <c r="F46" s="14">
        <v>495</v>
      </c>
      <c r="G46" s="23">
        <v>279</v>
      </c>
      <c r="H46" s="14">
        <v>1085</v>
      </c>
      <c r="I46" s="14">
        <v>40</v>
      </c>
      <c r="J46" s="14">
        <v>681</v>
      </c>
      <c r="K46" s="56">
        <v>27.1271168012629</v>
      </c>
      <c r="L46" s="56">
        <v>1.8084744534175301</v>
      </c>
    </row>
    <row r="47" spans="1:12" x14ac:dyDescent="0.15">
      <c r="A47" s="14" t="s">
        <v>133</v>
      </c>
      <c r="B47" s="15" t="s">
        <v>39</v>
      </c>
      <c r="C47" s="55" t="s">
        <v>51</v>
      </c>
      <c r="D47" s="55" t="s">
        <v>51</v>
      </c>
      <c r="E47" s="17">
        <v>33.048433048432997</v>
      </c>
      <c r="F47" s="14">
        <v>480</v>
      </c>
      <c r="G47" s="23">
        <v>103</v>
      </c>
      <c r="H47" s="14">
        <v>715</v>
      </c>
      <c r="I47" s="14">
        <v>90</v>
      </c>
      <c r="J47" s="14">
        <v>411</v>
      </c>
      <c r="K47" s="56">
        <v>14.243302718655899</v>
      </c>
      <c r="L47" s="56">
        <v>0</v>
      </c>
    </row>
    <row r="48" spans="1:12" x14ac:dyDescent="0.15">
      <c r="A48" s="14" t="s">
        <v>134</v>
      </c>
      <c r="B48" s="15" t="s">
        <v>39</v>
      </c>
      <c r="C48" s="55" t="s">
        <v>51</v>
      </c>
      <c r="D48" s="55" t="s">
        <v>51</v>
      </c>
      <c r="E48" s="17">
        <v>30.224525043177898</v>
      </c>
      <c r="F48" s="14">
        <v>509</v>
      </c>
      <c r="G48" s="23">
        <v>23</v>
      </c>
      <c r="H48" s="14">
        <v>362</v>
      </c>
      <c r="I48" s="14">
        <v>249</v>
      </c>
      <c r="J48" s="14">
        <v>706</v>
      </c>
      <c r="K48" s="56">
        <v>12.3983678237558</v>
      </c>
      <c r="L48" s="56">
        <v>2.0663946372926301</v>
      </c>
    </row>
    <row r="49" spans="1:12" x14ac:dyDescent="0.15">
      <c r="A49" s="14" t="s">
        <v>136</v>
      </c>
      <c r="B49" s="15" t="s">
        <v>39</v>
      </c>
      <c r="C49" s="55" t="s">
        <v>51</v>
      </c>
      <c r="D49" s="55" t="s">
        <v>52</v>
      </c>
      <c r="E49" s="17">
        <v>31.656184486373199</v>
      </c>
      <c r="F49" s="14">
        <v>240</v>
      </c>
      <c r="G49" s="23">
        <v>1255</v>
      </c>
      <c r="H49" s="14">
        <v>1513</v>
      </c>
      <c r="I49" s="14">
        <v>324</v>
      </c>
      <c r="J49" s="14">
        <v>1092</v>
      </c>
      <c r="K49" s="56">
        <v>71.511342316255394</v>
      </c>
      <c r="L49" s="56">
        <v>4.6302307974553898</v>
      </c>
    </row>
    <row r="50" spans="1:12" x14ac:dyDescent="0.15">
      <c r="A50" s="14" t="s">
        <v>137</v>
      </c>
      <c r="B50" s="15" t="s">
        <v>56</v>
      </c>
      <c r="C50" s="55" t="s">
        <v>52</v>
      </c>
      <c r="D50" s="55" t="s">
        <v>52</v>
      </c>
      <c r="E50" s="17">
        <v>100</v>
      </c>
      <c r="F50" s="14">
        <v>449</v>
      </c>
      <c r="G50" s="23">
        <v>453</v>
      </c>
      <c r="H50" s="14">
        <v>439</v>
      </c>
      <c r="I50" s="14">
        <v>12</v>
      </c>
      <c r="J50" s="14">
        <v>51</v>
      </c>
      <c r="K50" s="16" t="s">
        <v>58</v>
      </c>
      <c r="L50" s="16" t="s">
        <v>58</v>
      </c>
    </row>
    <row r="51" spans="1:12" ht="16.5" thickBot="1" x14ac:dyDescent="0.2">
      <c r="A51" s="62" t="s">
        <v>138</v>
      </c>
      <c r="B51" s="63" t="s">
        <v>39</v>
      </c>
      <c r="C51" s="64" t="s">
        <v>51</v>
      </c>
      <c r="D51" s="64" t="s">
        <v>51</v>
      </c>
      <c r="E51" s="65">
        <v>48.347107438016501</v>
      </c>
      <c r="F51" s="62">
        <v>145</v>
      </c>
      <c r="G51" s="66">
        <v>325</v>
      </c>
      <c r="H51" s="62">
        <v>980</v>
      </c>
      <c r="I51" s="62">
        <v>0</v>
      </c>
      <c r="J51" s="62">
        <v>17</v>
      </c>
      <c r="K51" s="67" t="s">
        <v>58</v>
      </c>
      <c r="L51" s="67" t="s">
        <v>58</v>
      </c>
    </row>
    <row r="52" spans="1:12" x14ac:dyDescent="0.15">
      <c r="J52" s="23"/>
    </row>
  </sheetData>
  <autoFilter ref="A3:L51" xr:uid="{00000000-0009-0000-0000-000005000000}"/>
  <mergeCells count="1">
    <mergeCell ref="A1:L1"/>
  </mergeCells>
  <phoneticPr fontId="17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28"/>
  <sheetViews>
    <sheetView workbookViewId="0">
      <selection sqref="A1:L1"/>
    </sheetView>
  </sheetViews>
  <sheetFormatPr defaultColWidth="9" defaultRowHeight="13.5" x14ac:dyDescent="0.15"/>
  <cols>
    <col min="1" max="11" width="14.25" customWidth="1"/>
    <col min="12" max="12" width="9.625" customWidth="1"/>
    <col min="13" max="17" width="15.75" customWidth="1"/>
  </cols>
  <sheetData>
    <row r="1" spans="1:15" ht="45" customHeight="1" x14ac:dyDescent="0.15">
      <c r="A1" s="90" t="s">
        <v>1042</v>
      </c>
      <c r="B1" s="90"/>
      <c r="C1" s="90"/>
      <c r="D1" s="90"/>
      <c r="E1" s="90"/>
      <c r="F1" s="90"/>
      <c r="G1" s="90"/>
      <c r="H1" s="90"/>
      <c r="I1" s="90"/>
      <c r="J1" s="90"/>
      <c r="K1" s="90"/>
      <c r="L1" s="90"/>
    </row>
    <row r="2" spans="1:15" ht="14.25" thickBot="1" x14ac:dyDescent="0.2"/>
    <row r="3" spans="1:15" ht="15.75" x14ac:dyDescent="0.15">
      <c r="A3" s="2" t="s">
        <v>139</v>
      </c>
      <c r="B3" s="3" t="s">
        <v>5</v>
      </c>
      <c r="C3" s="2" t="s">
        <v>6</v>
      </c>
      <c r="D3" s="9" t="s">
        <v>26</v>
      </c>
      <c r="E3" s="2" t="s">
        <v>23</v>
      </c>
      <c r="F3" s="2" t="s">
        <v>1023</v>
      </c>
      <c r="G3" s="2" t="s">
        <v>1038</v>
      </c>
      <c r="H3" s="2" t="s">
        <v>1039</v>
      </c>
      <c r="I3" s="2" t="s">
        <v>1024</v>
      </c>
      <c r="J3" s="2" t="s">
        <v>1025</v>
      </c>
      <c r="K3" s="2" t="s">
        <v>1028</v>
      </c>
      <c r="L3" s="2" t="s">
        <v>1040</v>
      </c>
      <c r="M3" s="2" t="s">
        <v>1041</v>
      </c>
      <c r="N3" s="2" t="s">
        <v>1029</v>
      </c>
      <c r="O3" s="2" t="s">
        <v>1030</v>
      </c>
    </row>
    <row r="4" spans="1:15" ht="15.75" x14ac:dyDescent="0.15">
      <c r="A4" s="4" t="s">
        <v>33</v>
      </c>
      <c r="B4" s="4" t="str">
        <f>VLOOKUP(A4,[1]Fig.1!A:I,9,0)</f>
        <v>Negative</v>
      </c>
      <c r="C4" s="4">
        <f>VLOOKUP(A4,[1]Fig.1!A:J,10,0)</f>
        <v>0</v>
      </c>
      <c r="D4" s="4" t="str">
        <f>VLOOKUP(A4,[1]Fig.1!A:AD,30,0)</f>
        <v>Mutant</v>
      </c>
      <c r="E4" s="5" t="s">
        <v>50</v>
      </c>
      <c r="F4" s="4">
        <v>39</v>
      </c>
      <c r="G4" s="4">
        <v>553</v>
      </c>
      <c r="H4" s="4">
        <v>45</v>
      </c>
      <c r="I4" s="4">
        <v>3529</v>
      </c>
      <c r="J4" s="4">
        <v>2007</v>
      </c>
      <c r="K4" s="4">
        <v>11</v>
      </c>
      <c r="L4" s="4">
        <v>1338</v>
      </c>
      <c r="M4" s="4">
        <v>1</v>
      </c>
      <c r="N4" s="4">
        <v>2063</v>
      </c>
      <c r="O4" s="4">
        <v>1528</v>
      </c>
    </row>
    <row r="5" spans="1:15" ht="15.75" x14ac:dyDescent="0.15">
      <c r="A5" s="4" t="s">
        <v>60</v>
      </c>
      <c r="B5" s="4" t="str">
        <f>VLOOKUP(A5,[1]Fig.1!A:I,9,0)</f>
        <v>Negative</v>
      </c>
      <c r="C5" s="4">
        <f>VLOOKUP(A5,[1]Fig.1!A:J,10,0)</f>
        <v>0</v>
      </c>
      <c r="D5" s="4" t="str">
        <f>VLOOKUP(A5,[1]Fig.1!A:AD,30,0)</f>
        <v>Mutant</v>
      </c>
      <c r="E5" s="4" t="s">
        <v>66</v>
      </c>
      <c r="F5" s="4">
        <v>291</v>
      </c>
      <c r="G5" s="4">
        <v>358</v>
      </c>
      <c r="H5" s="4">
        <v>14</v>
      </c>
      <c r="I5" s="4">
        <v>30</v>
      </c>
      <c r="J5" s="4">
        <v>10</v>
      </c>
      <c r="K5" s="4">
        <v>108</v>
      </c>
      <c r="L5" s="4">
        <v>31</v>
      </c>
      <c r="M5" s="4">
        <v>3</v>
      </c>
      <c r="N5" s="4">
        <v>11</v>
      </c>
      <c r="O5" s="4">
        <v>7</v>
      </c>
    </row>
    <row r="6" spans="1:15" ht="15.75" x14ac:dyDescent="0.15">
      <c r="A6" s="4" t="s">
        <v>67</v>
      </c>
      <c r="B6" s="4" t="str">
        <f>VLOOKUP(A6,[1]Fig.1!A:I,9,0)</f>
        <v>Negative</v>
      </c>
      <c r="C6" s="4">
        <f>VLOOKUP(A6,[1]Fig.1!A:J,10,0)</f>
        <v>83</v>
      </c>
      <c r="D6" s="4" t="str">
        <f>VLOOKUP(A6,[1]Fig.1!A:AD,30,0)</f>
        <v>Mutant</v>
      </c>
      <c r="E6" s="4" t="s">
        <v>66</v>
      </c>
      <c r="F6" s="4">
        <v>549</v>
      </c>
      <c r="G6" s="4">
        <v>692</v>
      </c>
      <c r="H6" s="4">
        <v>444</v>
      </c>
      <c r="I6" s="4">
        <v>977</v>
      </c>
      <c r="J6" s="4">
        <v>3857</v>
      </c>
      <c r="K6" s="4">
        <v>12</v>
      </c>
      <c r="L6" s="4">
        <v>645</v>
      </c>
      <c r="M6" s="4">
        <v>1163</v>
      </c>
      <c r="N6" s="4">
        <v>459</v>
      </c>
      <c r="O6" s="4">
        <v>2449</v>
      </c>
    </row>
    <row r="7" spans="1:15" ht="15.75" x14ac:dyDescent="0.15">
      <c r="A7" s="4" t="s">
        <v>69</v>
      </c>
      <c r="B7" s="4" t="str">
        <f>VLOOKUP(A7,[1]Fig.1!A:I,9,0)</f>
        <v>Negative</v>
      </c>
      <c r="C7" s="4">
        <f>VLOOKUP(A7,[1]Fig.1!A:J,10,0)</f>
        <v>3</v>
      </c>
      <c r="D7" s="4" t="str">
        <f>VLOOKUP(A7,[1]Fig.1!A:AD,30,0)</f>
        <v>Mutant</v>
      </c>
      <c r="E7" s="4" t="s">
        <v>66</v>
      </c>
      <c r="F7" s="4">
        <v>919</v>
      </c>
      <c r="G7" s="4">
        <v>248</v>
      </c>
      <c r="H7" s="4">
        <v>845</v>
      </c>
      <c r="I7" s="4">
        <v>174</v>
      </c>
      <c r="J7" s="4">
        <v>1002</v>
      </c>
      <c r="K7" s="4">
        <v>10</v>
      </c>
      <c r="L7" s="4">
        <v>28</v>
      </c>
      <c r="M7" s="4">
        <v>523</v>
      </c>
      <c r="N7" s="4">
        <v>7</v>
      </c>
      <c r="O7" s="4">
        <v>304</v>
      </c>
    </row>
    <row r="8" spans="1:15" ht="15.75" x14ac:dyDescent="0.15">
      <c r="A8" s="4" t="s">
        <v>81</v>
      </c>
      <c r="B8" s="4" t="str">
        <f>VLOOKUP(A8,[1]Fig.1!A:I,9,0)</f>
        <v>Negative</v>
      </c>
      <c r="C8" s="4">
        <f>VLOOKUP(A8,[1]Fig.1!A:J,10,0)</f>
        <v>1</v>
      </c>
      <c r="D8" s="4" t="str">
        <f>VLOOKUP(A8,[1]Fig.1!A:AD,30,0)</f>
        <v>Mutant</v>
      </c>
      <c r="E8" s="4" t="s">
        <v>66</v>
      </c>
      <c r="F8" s="4">
        <v>110</v>
      </c>
      <c r="G8" s="4">
        <v>101</v>
      </c>
      <c r="H8" s="4">
        <v>61</v>
      </c>
      <c r="I8" s="4">
        <v>71</v>
      </c>
      <c r="J8" s="4">
        <v>95</v>
      </c>
      <c r="K8" s="4">
        <v>44</v>
      </c>
      <c r="L8" s="4">
        <v>18</v>
      </c>
      <c r="M8" s="4">
        <v>14</v>
      </c>
      <c r="N8" s="4">
        <v>39</v>
      </c>
      <c r="O8" s="4">
        <v>364</v>
      </c>
    </row>
    <row r="9" spans="1:15" ht="15.75" x14ac:dyDescent="0.15">
      <c r="A9" s="4" t="s">
        <v>90</v>
      </c>
      <c r="B9" s="4" t="str">
        <f>VLOOKUP(A9,[1]Fig.1!A:I,9,0)</f>
        <v>Positive</v>
      </c>
      <c r="C9" s="4">
        <f>VLOOKUP(A9,[1]Fig.1!A:J,10,0)</f>
        <v>5</v>
      </c>
      <c r="D9" s="4" t="str">
        <f>VLOOKUP(A9,[1]Fig.1!A:AD,30,0)</f>
        <v>Wildtype</v>
      </c>
      <c r="E9" s="4" t="s">
        <v>92</v>
      </c>
      <c r="F9" s="4">
        <v>1425</v>
      </c>
      <c r="G9" s="4">
        <v>1431</v>
      </c>
      <c r="H9" s="4">
        <v>276</v>
      </c>
      <c r="I9" s="4">
        <v>416</v>
      </c>
      <c r="J9" s="4">
        <v>1270</v>
      </c>
      <c r="K9" s="4">
        <v>401</v>
      </c>
      <c r="L9" s="4">
        <v>339</v>
      </c>
      <c r="M9" s="4">
        <v>249</v>
      </c>
      <c r="N9" s="4">
        <v>135</v>
      </c>
      <c r="O9" s="4">
        <v>348</v>
      </c>
    </row>
    <row r="10" spans="1:15" ht="15.75" x14ac:dyDescent="0.15">
      <c r="A10" s="4" t="s">
        <v>93</v>
      </c>
      <c r="B10" s="4" t="str">
        <f>VLOOKUP(A10,[1]Fig.1!A:I,9,0)</f>
        <v>Positive</v>
      </c>
      <c r="C10" s="4">
        <f>VLOOKUP(A10,[1]Fig.1!A:J,10,0)</f>
        <v>5</v>
      </c>
      <c r="D10" s="4" t="str">
        <f>VLOOKUP(A10,[1]Fig.1!A:AD,30,0)</f>
        <v>Wildtype</v>
      </c>
      <c r="E10" s="4" t="s">
        <v>92</v>
      </c>
      <c r="F10" s="4">
        <v>2529</v>
      </c>
      <c r="G10" s="4">
        <v>1309</v>
      </c>
      <c r="H10" s="4">
        <v>1488</v>
      </c>
      <c r="I10" s="4">
        <v>247</v>
      </c>
      <c r="J10" s="4">
        <v>573</v>
      </c>
      <c r="K10" s="4">
        <v>825</v>
      </c>
      <c r="L10" s="4">
        <v>677</v>
      </c>
      <c r="M10" s="4">
        <v>178</v>
      </c>
      <c r="N10" s="4">
        <v>92</v>
      </c>
      <c r="O10" s="4">
        <v>165</v>
      </c>
    </row>
    <row r="11" spans="1:15" ht="15.75" x14ac:dyDescent="0.15">
      <c r="A11" s="4" t="s">
        <v>97</v>
      </c>
      <c r="B11" s="4" t="str">
        <f>VLOOKUP(A11,[1]Fig.1!A:I,9,0)</f>
        <v>Negative</v>
      </c>
      <c r="C11" s="4">
        <f>VLOOKUP(A11,[1]Fig.1!A:J,10,0)</f>
        <v>2</v>
      </c>
      <c r="D11" s="4" t="str">
        <f>VLOOKUP(A11,[1]Fig.1!A:AD,30,0)</f>
        <v>Mutant</v>
      </c>
      <c r="E11" s="4" t="s">
        <v>92</v>
      </c>
      <c r="F11" s="4">
        <v>477</v>
      </c>
      <c r="G11" s="4">
        <v>566</v>
      </c>
      <c r="H11" s="4">
        <v>266</v>
      </c>
      <c r="I11" s="4">
        <v>199</v>
      </c>
      <c r="J11" s="4">
        <v>406</v>
      </c>
      <c r="K11" s="4">
        <v>142</v>
      </c>
      <c r="L11" s="4">
        <v>28</v>
      </c>
      <c r="M11" s="4">
        <v>683</v>
      </c>
      <c r="N11" s="4">
        <v>37</v>
      </c>
      <c r="O11" s="4">
        <v>133</v>
      </c>
    </row>
    <row r="12" spans="1:15" ht="15.75" x14ac:dyDescent="0.15">
      <c r="A12" s="4" t="s">
        <v>98</v>
      </c>
      <c r="B12" s="4" t="str">
        <f>VLOOKUP(A12,[1]Fig.1!A:I,9,0)</f>
        <v>Positive</v>
      </c>
      <c r="C12" s="4">
        <f>VLOOKUP(A12,[1]Fig.1!A:J,10,0)</f>
        <v>52</v>
      </c>
      <c r="D12" s="4" t="str">
        <f>VLOOKUP(A12,[1]Fig.1!A:AD,30,0)</f>
        <v>Mutant</v>
      </c>
      <c r="E12" s="4" t="s">
        <v>92</v>
      </c>
      <c r="F12" s="4">
        <v>15</v>
      </c>
      <c r="G12" s="4">
        <v>304</v>
      </c>
      <c r="H12" s="4">
        <v>629</v>
      </c>
      <c r="I12" s="4">
        <v>85</v>
      </c>
      <c r="J12" s="4">
        <v>487</v>
      </c>
      <c r="K12" s="4">
        <v>18</v>
      </c>
      <c r="L12" s="4">
        <v>2502</v>
      </c>
      <c r="M12" s="4">
        <v>786</v>
      </c>
      <c r="N12" s="4">
        <v>48</v>
      </c>
      <c r="O12" s="4">
        <v>545</v>
      </c>
    </row>
    <row r="13" spans="1:15" ht="15.75" x14ac:dyDescent="0.15">
      <c r="A13" s="4" t="s">
        <v>103</v>
      </c>
      <c r="B13" s="4" t="str">
        <f>VLOOKUP(A13,[1]Fig.1!A:I,9,0)</f>
        <v>Positive</v>
      </c>
      <c r="C13" s="4">
        <f>VLOOKUP(A13,[1]Fig.1!A:J,10,0)</f>
        <v>2</v>
      </c>
      <c r="D13" s="4" t="str">
        <f>VLOOKUP(A13,[1]Fig.1!A:AD,30,0)</f>
        <v>Wildtype</v>
      </c>
      <c r="E13" s="4" t="s">
        <v>92</v>
      </c>
      <c r="F13" s="4">
        <v>2308</v>
      </c>
      <c r="G13" s="4">
        <v>2290</v>
      </c>
      <c r="H13" s="4">
        <v>649</v>
      </c>
      <c r="I13" s="4">
        <v>69</v>
      </c>
      <c r="J13" s="4">
        <v>851</v>
      </c>
      <c r="K13" s="4">
        <v>231</v>
      </c>
      <c r="L13" s="4">
        <v>768</v>
      </c>
      <c r="M13" s="4">
        <v>91</v>
      </c>
      <c r="N13" s="4">
        <v>46</v>
      </c>
      <c r="O13" s="4">
        <v>278</v>
      </c>
    </row>
    <row r="14" spans="1:15" ht="15.75" x14ac:dyDescent="0.15">
      <c r="A14" s="4" t="s">
        <v>105</v>
      </c>
      <c r="B14" s="4" t="str">
        <f>VLOOKUP(A14,[1]Fig.1!A:I,9,0)</f>
        <v>Negative</v>
      </c>
      <c r="C14" s="4">
        <f>VLOOKUP(A14,[1]Fig.1!A:J,10,0)</f>
        <v>5</v>
      </c>
      <c r="D14" s="4" t="str">
        <f>VLOOKUP(A14,[1]Fig.1!A:AD,30,0)</f>
        <v>Mutant</v>
      </c>
      <c r="E14" s="4" t="s">
        <v>92</v>
      </c>
      <c r="F14" s="4">
        <v>744</v>
      </c>
      <c r="G14" s="4">
        <v>156</v>
      </c>
      <c r="H14" s="4">
        <v>2860</v>
      </c>
      <c r="I14" s="4">
        <v>2</v>
      </c>
      <c r="J14" s="4">
        <v>101</v>
      </c>
      <c r="K14" s="4">
        <v>239</v>
      </c>
      <c r="L14" s="4">
        <v>27</v>
      </c>
      <c r="M14" s="4">
        <v>1040</v>
      </c>
      <c r="N14" s="4">
        <v>200</v>
      </c>
      <c r="O14" s="4">
        <v>720</v>
      </c>
    </row>
    <row r="15" spans="1:15" ht="15.75" x14ac:dyDescent="0.15">
      <c r="A15" s="4" t="s">
        <v>106</v>
      </c>
      <c r="B15" s="4" t="str">
        <f>VLOOKUP(A15,[1]Fig.1!A:I,9,0)</f>
        <v>Positive</v>
      </c>
      <c r="C15" s="4">
        <f>VLOOKUP(A15,[1]Fig.1!A:J,10,0)</f>
        <v>65</v>
      </c>
      <c r="D15" s="4" t="str">
        <f>VLOOKUP(A15,[1]Fig.1!A:AD,30,0)</f>
        <v>Wildtype</v>
      </c>
      <c r="E15" s="4" t="s">
        <v>92</v>
      </c>
      <c r="F15" s="4">
        <v>718</v>
      </c>
      <c r="G15" s="4">
        <v>604</v>
      </c>
      <c r="H15" s="4">
        <v>1753</v>
      </c>
      <c r="I15" s="4">
        <v>85</v>
      </c>
      <c r="J15" s="4">
        <v>762</v>
      </c>
      <c r="K15" s="4">
        <v>646</v>
      </c>
      <c r="L15" s="4">
        <v>83</v>
      </c>
      <c r="M15" s="4">
        <v>401</v>
      </c>
      <c r="N15" s="4">
        <v>46</v>
      </c>
      <c r="O15" s="4">
        <v>673</v>
      </c>
    </row>
    <row r="16" spans="1:15" ht="15.75" x14ac:dyDescent="0.15">
      <c r="A16" s="4" t="s">
        <v>107</v>
      </c>
      <c r="B16" s="4" t="str">
        <f>VLOOKUP(A16,[1]Fig.1!A:I,9,0)</f>
        <v>Negative</v>
      </c>
      <c r="C16" s="4">
        <f>VLOOKUP(A16,[1]Fig.1!A:J,10,0)</f>
        <v>68</v>
      </c>
      <c r="D16" s="4" t="str">
        <f>VLOOKUP(A16,[1]Fig.1!A:AD,30,0)</f>
        <v>Mutant</v>
      </c>
      <c r="E16" s="4" t="s">
        <v>66</v>
      </c>
      <c r="F16" s="4">
        <v>129</v>
      </c>
      <c r="G16" s="4">
        <v>108</v>
      </c>
      <c r="H16" s="4">
        <v>983</v>
      </c>
      <c r="I16" s="4">
        <v>9</v>
      </c>
      <c r="J16" s="4">
        <v>1443</v>
      </c>
      <c r="K16" s="4">
        <v>166</v>
      </c>
      <c r="L16" s="4">
        <v>69</v>
      </c>
      <c r="M16" s="4">
        <v>1492</v>
      </c>
      <c r="N16" s="4">
        <v>383</v>
      </c>
      <c r="O16" s="4">
        <v>2933</v>
      </c>
    </row>
    <row r="17" spans="1:15" ht="15.75" x14ac:dyDescent="0.15">
      <c r="A17" s="4" t="s">
        <v>110</v>
      </c>
      <c r="B17" s="4" t="str">
        <f>VLOOKUP(A17,[1]Fig.1!A:I,9,0)</f>
        <v>Negative</v>
      </c>
      <c r="C17" s="4">
        <f>VLOOKUP(A17,[1]Fig.1!A:J,10,0)</f>
        <v>8</v>
      </c>
      <c r="D17" s="4" t="str">
        <f>VLOOKUP(A17,[1]Fig.1!A:AD,30,0)</f>
        <v>Mutant</v>
      </c>
      <c r="E17" s="4" t="s">
        <v>92</v>
      </c>
      <c r="F17" s="4">
        <v>157</v>
      </c>
      <c r="G17" s="4">
        <v>737</v>
      </c>
      <c r="H17" s="4">
        <v>737</v>
      </c>
      <c r="I17" s="4">
        <v>93</v>
      </c>
      <c r="J17" s="4">
        <v>457</v>
      </c>
      <c r="K17" s="4">
        <v>94</v>
      </c>
      <c r="L17" s="4">
        <v>508</v>
      </c>
      <c r="M17" s="4">
        <v>941</v>
      </c>
      <c r="N17" s="4">
        <v>71</v>
      </c>
      <c r="O17" s="4">
        <v>207</v>
      </c>
    </row>
    <row r="18" spans="1:15" ht="15.75" x14ac:dyDescent="0.15">
      <c r="A18" s="4" t="s">
        <v>113</v>
      </c>
      <c r="B18" s="4" t="str">
        <f>VLOOKUP(A18,[1]Fig.1!A:I,9,0)</f>
        <v>Negative</v>
      </c>
      <c r="C18" s="4">
        <f>VLOOKUP(A18,[1]Fig.1!A:J,10,0)</f>
        <v>8</v>
      </c>
      <c r="D18" s="4" t="str">
        <f>VLOOKUP(A18,[1]Fig.1!A:AD,30,0)</f>
        <v>Mutant</v>
      </c>
      <c r="E18" s="4" t="s">
        <v>50</v>
      </c>
      <c r="F18" s="6">
        <v>377.46894920909398</v>
      </c>
      <c r="G18" s="6">
        <v>31.184712985850201</v>
      </c>
      <c r="H18" s="6">
        <v>30.132468069149699</v>
      </c>
      <c r="I18" s="6">
        <v>2.2001484621918799</v>
      </c>
      <c r="J18" s="6">
        <v>32.6195924177145</v>
      </c>
      <c r="K18" s="6">
        <v>1081.91515263772</v>
      </c>
      <c r="L18" s="6">
        <v>186.717374126349</v>
      </c>
      <c r="M18" s="6">
        <v>387.17714698839802</v>
      </c>
      <c r="N18" s="6">
        <v>120.84348453457299</v>
      </c>
      <c r="O18" s="6">
        <v>599.88557959313505</v>
      </c>
    </row>
    <row r="19" spans="1:15" ht="15.75" x14ac:dyDescent="0.15">
      <c r="A19" s="4" t="s">
        <v>116</v>
      </c>
      <c r="B19" s="4" t="str">
        <f>VLOOKUP(A19,[1]Fig.1!A:I,9,0)</f>
        <v>Negative</v>
      </c>
      <c r="C19" s="4">
        <f>VLOOKUP(A19,[1]Fig.1!A:J,10,0)</f>
        <v>12</v>
      </c>
      <c r="D19" s="4" t="str">
        <f>VLOOKUP(A19,[1]Fig.1!A:AD,30,0)</f>
        <v>Mutant</v>
      </c>
      <c r="E19" s="4" t="s">
        <v>92</v>
      </c>
      <c r="F19" s="6">
        <v>132.127079635082</v>
      </c>
      <c r="G19" s="6">
        <v>53.468692298369596</v>
      </c>
      <c r="H19" s="6">
        <v>90.777957591009695</v>
      </c>
      <c r="I19" s="6">
        <v>25.070875722124399</v>
      </c>
      <c r="J19" s="6">
        <v>80.915954344865895</v>
      </c>
      <c r="K19" s="6">
        <v>1571.2459854493</v>
      </c>
      <c r="L19" s="6">
        <v>524.67719735203502</v>
      </c>
      <c r="M19" s="6">
        <v>680.01573048436796</v>
      </c>
      <c r="N19" s="6">
        <v>361.63728124795199</v>
      </c>
      <c r="O19" s="6">
        <v>1147.01448515436</v>
      </c>
    </row>
    <row r="20" spans="1:15" ht="15.75" x14ac:dyDescent="0.15">
      <c r="A20" s="4" t="s">
        <v>118</v>
      </c>
      <c r="B20" s="4" t="str">
        <f>VLOOKUP(A20,[1]Fig.1!A:I,9,0)</f>
        <v>Negative</v>
      </c>
      <c r="C20" s="4">
        <f>VLOOKUP(A20,[1]Fig.1!A:J,10,0)</f>
        <v>1</v>
      </c>
      <c r="D20" s="4" t="str">
        <f>VLOOKUP(A20,[1]Fig.1!A:AD,30,0)</f>
        <v>Mutant</v>
      </c>
      <c r="E20" s="4" t="s">
        <v>92</v>
      </c>
      <c r="F20" s="6">
        <v>43.719942539504103</v>
      </c>
      <c r="G20" s="6">
        <v>40.597089500968103</v>
      </c>
      <c r="H20" s="6">
        <v>137.40553369558401</v>
      </c>
      <c r="I20" s="6">
        <v>4.6842795578040102</v>
      </c>
      <c r="J20" s="6">
        <v>23.421397789019998</v>
      </c>
      <c r="K20" s="6">
        <v>47.842311740503298</v>
      </c>
      <c r="L20" s="6">
        <v>179.408669026887</v>
      </c>
      <c r="M20" s="6">
        <v>406.65964979427798</v>
      </c>
      <c r="N20" s="6">
        <v>43.058080566453</v>
      </c>
      <c r="O20" s="6">
        <v>133.95847287340899</v>
      </c>
    </row>
    <row r="21" spans="1:15" ht="15.75" x14ac:dyDescent="0.15">
      <c r="A21" s="4" t="s">
        <v>120</v>
      </c>
      <c r="B21" s="4" t="str">
        <f>VLOOKUP(A21,[1]Fig.1!A:I,9,0)</f>
        <v>Negative</v>
      </c>
      <c r="C21" s="4">
        <f>VLOOKUP(A21,[1]Fig.1!A:J,10,0)</f>
        <v>10</v>
      </c>
      <c r="D21" s="4" t="str">
        <f>VLOOKUP(A21,[1]Fig.1!A:AD,30,0)</f>
        <v>Mutant</v>
      </c>
      <c r="E21" s="4" t="s">
        <v>92</v>
      </c>
      <c r="F21" s="4">
        <v>322</v>
      </c>
      <c r="G21" s="4">
        <v>219</v>
      </c>
      <c r="H21" s="4">
        <v>1094</v>
      </c>
      <c r="I21" s="4">
        <v>9</v>
      </c>
      <c r="J21" s="4">
        <v>100</v>
      </c>
      <c r="K21" s="4">
        <v>207</v>
      </c>
      <c r="L21" s="4">
        <v>104</v>
      </c>
      <c r="M21" s="4">
        <v>605</v>
      </c>
      <c r="N21" s="4">
        <v>81</v>
      </c>
      <c r="O21" s="4">
        <v>316</v>
      </c>
    </row>
    <row r="22" spans="1:15" ht="15.75" x14ac:dyDescent="0.15">
      <c r="A22" s="4" t="s">
        <v>125</v>
      </c>
      <c r="B22" s="4" t="str">
        <f>VLOOKUP(A22,[1]Fig.1!A:I,9,0)</f>
        <v>Negative</v>
      </c>
      <c r="C22" s="4">
        <f>VLOOKUP(A22,[1]Fig.1!A:J,10,0)</f>
        <v>0</v>
      </c>
      <c r="D22" s="4" t="str">
        <f>VLOOKUP(A22,[1]Fig.1!A:AD,30,0)</f>
        <v>Wildtype</v>
      </c>
      <c r="E22" s="4" t="s">
        <v>66</v>
      </c>
      <c r="F22" s="4">
        <v>190</v>
      </c>
      <c r="G22" s="4">
        <v>404</v>
      </c>
      <c r="H22" s="4">
        <v>993</v>
      </c>
      <c r="I22" s="4">
        <v>189</v>
      </c>
      <c r="J22" s="4">
        <v>626</v>
      </c>
      <c r="K22" s="4">
        <v>0</v>
      </c>
      <c r="L22" s="4">
        <v>20</v>
      </c>
      <c r="M22" s="4">
        <v>256</v>
      </c>
      <c r="N22" s="4">
        <v>8</v>
      </c>
      <c r="O22" s="4">
        <v>26</v>
      </c>
    </row>
    <row r="23" spans="1:15" ht="15.75" x14ac:dyDescent="0.15">
      <c r="A23" s="4" t="s">
        <v>128</v>
      </c>
      <c r="B23" s="4" t="str">
        <f>VLOOKUP(A23,[1]Fig.1!A:I,9,0)</f>
        <v>Negative</v>
      </c>
      <c r="C23" s="4">
        <f>VLOOKUP(A23,[1]Fig.1!A:J,10,0)</f>
        <v>0</v>
      </c>
      <c r="D23" s="4" t="str">
        <f>VLOOKUP(A23,[1]Fig.1!A:AD,30,0)</f>
        <v>Mutant</v>
      </c>
      <c r="E23" s="4" t="s">
        <v>66</v>
      </c>
      <c r="F23" s="4">
        <v>161</v>
      </c>
      <c r="G23" s="4">
        <v>1223</v>
      </c>
      <c r="H23" s="4">
        <v>616</v>
      </c>
      <c r="I23" s="4">
        <v>124</v>
      </c>
      <c r="J23" s="4">
        <v>743</v>
      </c>
      <c r="K23" s="4">
        <v>61</v>
      </c>
      <c r="L23" s="4">
        <v>168</v>
      </c>
      <c r="M23" s="4">
        <v>1220</v>
      </c>
      <c r="N23" s="4">
        <v>37</v>
      </c>
      <c r="O23" s="4">
        <v>344</v>
      </c>
    </row>
    <row r="24" spans="1:15" ht="15.75" x14ac:dyDescent="0.15">
      <c r="A24" s="4" t="s">
        <v>133</v>
      </c>
      <c r="B24" s="4" t="str">
        <f>VLOOKUP(A24,[1]Fig.1!A:I,9,0)</f>
        <v>Negative</v>
      </c>
      <c r="C24" s="4">
        <f>VLOOKUP(A24,[1]Fig.1!A:J,10,0)</f>
        <v>12</v>
      </c>
      <c r="D24" s="4" t="str">
        <f>VLOOKUP(A24,[1]Fig.1!A:AD,30,0)</f>
        <v>Mutant</v>
      </c>
      <c r="E24" s="4" t="s">
        <v>92</v>
      </c>
      <c r="F24" s="4">
        <v>480</v>
      </c>
      <c r="G24" s="4">
        <v>103</v>
      </c>
      <c r="H24" s="4">
        <v>715</v>
      </c>
      <c r="I24" s="4">
        <v>90</v>
      </c>
      <c r="J24" s="4">
        <v>411</v>
      </c>
      <c r="K24" s="4">
        <v>368</v>
      </c>
      <c r="L24" s="4">
        <v>111</v>
      </c>
      <c r="M24" s="4">
        <v>496</v>
      </c>
      <c r="N24" s="4">
        <v>7</v>
      </c>
      <c r="O24" s="4">
        <v>55</v>
      </c>
    </row>
    <row r="25" spans="1:15" ht="15.75" x14ac:dyDescent="0.15">
      <c r="A25" s="4" t="s">
        <v>134</v>
      </c>
      <c r="B25" s="4" t="str">
        <f>VLOOKUP(A25,[1]Fig.1!A:I,9,0)</f>
        <v>Negative</v>
      </c>
      <c r="C25" s="4">
        <f>VLOOKUP(A25,[1]Fig.1!A:J,10,0)</f>
        <v>2</v>
      </c>
      <c r="D25" s="4" t="str">
        <f>VLOOKUP(A25,[1]Fig.1!A:AD,30,0)</f>
        <v>Mutant</v>
      </c>
      <c r="E25" s="4" t="s">
        <v>66</v>
      </c>
      <c r="F25" s="4">
        <v>509</v>
      </c>
      <c r="G25" s="4">
        <v>23</v>
      </c>
      <c r="H25" s="4">
        <v>362</v>
      </c>
      <c r="I25" s="4">
        <v>249</v>
      </c>
      <c r="J25" s="4">
        <v>706</v>
      </c>
      <c r="K25" s="4">
        <v>18</v>
      </c>
      <c r="L25" s="4">
        <v>3</v>
      </c>
      <c r="M25" s="4">
        <v>1134</v>
      </c>
      <c r="N25" s="4">
        <v>4</v>
      </c>
      <c r="O25" s="4">
        <v>21</v>
      </c>
    </row>
    <row r="26" spans="1:15" ht="15.75" x14ac:dyDescent="0.15">
      <c r="A26" s="4" t="s">
        <v>136</v>
      </c>
      <c r="B26" s="4" t="str">
        <f>VLOOKUP(A26,[1]Fig.1!A:I,9,0)</f>
        <v>Negative</v>
      </c>
      <c r="C26" s="4">
        <f>VLOOKUP(A26,[1]Fig.1!A:J,10,0)</f>
        <v>3</v>
      </c>
      <c r="D26" s="4" t="str">
        <f>VLOOKUP(A26,[1]Fig.1!A:AD,30,0)</f>
        <v>Mutant</v>
      </c>
      <c r="E26" s="4" t="s">
        <v>66</v>
      </c>
      <c r="F26" s="4">
        <v>240</v>
      </c>
      <c r="G26" s="4">
        <v>1255</v>
      </c>
      <c r="H26" s="4">
        <v>1513</v>
      </c>
      <c r="I26" s="4">
        <v>324</v>
      </c>
      <c r="J26" s="4">
        <v>1092</v>
      </c>
      <c r="K26" s="4">
        <v>108</v>
      </c>
      <c r="L26" s="4">
        <v>285</v>
      </c>
      <c r="M26" s="4">
        <v>1917</v>
      </c>
      <c r="N26" s="4">
        <v>30</v>
      </c>
      <c r="O26" s="4">
        <v>915</v>
      </c>
    </row>
    <row r="27" spans="1:15" ht="15.75" x14ac:dyDescent="0.15">
      <c r="A27" s="4" t="s">
        <v>137</v>
      </c>
      <c r="B27" s="4" t="str">
        <f>VLOOKUP(A27,[1]Fig.1!A:I,9,0)</f>
        <v>Positive</v>
      </c>
      <c r="C27" s="4">
        <f>VLOOKUP(A27,[1]Fig.1!A:J,10,0)</f>
        <v>15</v>
      </c>
      <c r="D27" s="4" t="str">
        <f>VLOOKUP(A27,[1]Fig.1!A:AD,30,0)</f>
        <v>Wildtype</v>
      </c>
      <c r="E27" s="4" t="s">
        <v>92</v>
      </c>
      <c r="F27" s="4">
        <v>449</v>
      </c>
      <c r="G27" s="4">
        <v>453</v>
      </c>
      <c r="H27" s="4">
        <v>439</v>
      </c>
      <c r="I27" s="4">
        <v>12</v>
      </c>
      <c r="J27" s="4">
        <v>51</v>
      </c>
      <c r="K27" s="4">
        <v>1044</v>
      </c>
      <c r="L27" s="4">
        <v>864</v>
      </c>
      <c r="M27" s="4">
        <v>620</v>
      </c>
      <c r="N27" s="4">
        <v>131</v>
      </c>
      <c r="O27" s="4">
        <v>344</v>
      </c>
    </row>
    <row r="28" spans="1:15" ht="16.5" thickBot="1" x14ac:dyDescent="0.2">
      <c r="A28" s="40" t="s">
        <v>138</v>
      </c>
      <c r="B28" s="40" t="str">
        <f>VLOOKUP(A28,[1]Fig.1!A:I,9,0)</f>
        <v>Negative</v>
      </c>
      <c r="C28" s="40">
        <f>VLOOKUP(A28,[1]Fig.1!A:J,10,0)</f>
        <v>5</v>
      </c>
      <c r="D28" s="40" t="str">
        <f>VLOOKUP(A28,[1]Fig.1!A:AD,30,0)</f>
        <v>Mutant</v>
      </c>
      <c r="E28" s="40" t="s">
        <v>92</v>
      </c>
      <c r="F28" s="40">
        <v>145</v>
      </c>
      <c r="G28" s="40">
        <v>325</v>
      </c>
      <c r="H28" s="40">
        <v>980</v>
      </c>
      <c r="I28" s="40">
        <v>0</v>
      </c>
      <c r="J28" s="40">
        <v>17</v>
      </c>
      <c r="K28" s="40">
        <v>383</v>
      </c>
      <c r="L28" s="40">
        <v>1239</v>
      </c>
      <c r="M28" s="40">
        <v>1351</v>
      </c>
      <c r="N28" s="40">
        <v>9</v>
      </c>
      <c r="O28" s="40">
        <v>61</v>
      </c>
    </row>
  </sheetData>
  <autoFilter ref="A3:O28" xr:uid="{00000000-0009-0000-0000-000006000000}"/>
  <mergeCells count="1">
    <mergeCell ref="A1:L1"/>
  </mergeCells>
  <phoneticPr fontId="17" type="noConversion"/>
  <pageMargins left="0.7" right="0.7" top="0.75" bottom="0.75" header="0.3" footer="0.3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FE3B5-3550-4B13-8C86-CD9AF0A671A5}">
  <dimension ref="A1:AD51"/>
  <sheetViews>
    <sheetView zoomScaleNormal="100" workbookViewId="0">
      <selection activeCell="H18" sqref="H18"/>
    </sheetView>
  </sheetViews>
  <sheetFormatPr defaultColWidth="9" defaultRowHeight="15.75" x14ac:dyDescent="0.15"/>
  <cols>
    <col min="1" max="1" width="9.125" style="19" customWidth="1"/>
    <col min="2" max="2" width="9.125" style="4" customWidth="1"/>
    <col min="3" max="3" width="9.125" style="19" customWidth="1"/>
    <col min="4" max="4" width="16.125" style="39" customWidth="1"/>
    <col min="5" max="5" width="12" style="4" customWidth="1"/>
  </cols>
  <sheetData>
    <row r="1" spans="1:30" x14ac:dyDescent="0.15">
      <c r="A1" s="4" t="s">
        <v>1043</v>
      </c>
    </row>
    <row r="3" spans="1:30" ht="16.5" thickBot="1" x14ac:dyDescent="0.2">
      <c r="A3" s="2" t="s">
        <v>0</v>
      </c>
      <c r="B3" s="3" t="s">
        <v>1</v>
      </c>
      <c r="C3" s="2" t="s">
        <v>2</v>
      </c>
      <c r="D3" s="2" t="s">
        <v>3</v>
      </c>
      <c r="E3" s="3" t="s">
        <v>5</v>
      </c>
      <c r="F3" s="2" t="s">
        <v>6</v>
      </c>
      <c r="G3" s="2" t="s">
        <v>7</v>
      </c>
      <c r="H3" s="2" t="s">
        <v>8</v>
      </c>
      <c r="I3" s="3" t="s">
        <v>9</v>
      </c>
      <c r="J3" s="3" t="s">
        <v>10</v>
      </c>
      <c r="K3" s="3" t="s">
        <v>11</v>
      </c>
      <c r="L3" s="2" t="s">
        <v>12</v>
      </c>
      <c r="M3" s="2" t="s">
        <v>13</v>
      </c>
      <c r="N3" s="20" t="s">
        <v>14</v>
      </c>
      <c r="O3" s="20" t="s">
        <v>15</v>
      </c>
      <c r="P3" s="2" t="s">
        <v>16</v>
      </c>
      <c r="Q3" s="2" t="s">
        <v>17</v>
      </c>
      <c r="R3" s="2" t="s">
        <v>18</v>
      </c>
      <c r="S3" s="2" t="s">
        <v>19</v>
      </c>
      <c r="T3" s="2" t="s">
        <v>20</v>
      </c>
      <c r="U3" s="2" t="s">
        <v>21</v>
      </c>
      <c r="V3" s="20" t="s">
        <v>22</v>
      </c>
      <c r="W3" s="2" t="s">
        <v>23</v>
      </c>
      <c r="X3" s="2" t="s">
        <v>24</v>
      </c>
      <c r="Y3" s="10" t="s">
        <v>25</v>
      </c>
      <c r="Z3" s="72" t="s">
        <v>28</v>
      </c>
      <c r="AA3" s="72" t="s">
        <v>29</v>
      </c>
      <c r="AB3" s="72" t="s">
        <v>30</v>
      </c>
      <c r="AC3" s="72" t="s">
        <v>31</v>
      </c>
      <c r="AD3" s="72" t="s">
        <v>32</v>
      </c>
    </row>
    <row r="4" spans="1:30" s="41" customFormat="1" x14ac:dyDescent="0.25">
      <c r="A4" s="5" t="s">
        <v>33</v>
      </c>
      <c r="B4" s="21" t="s">
        <v>1031</v>
      </c>
      <c r="C4" s="5" t="s">
        <v>34</v>
      </c>
      <c r="D4" s="4" t="s">
        <v>35</v>
      </c>
      <c r="E4" s="21" t="s">
        <v>39</v>
      </c>
      <c r="F4" s="22">
        <v>0</v>
      </c>
      <c r="G4" s="5" t="s">
        <v>40</v>
      </c>
      <c r="H4" s="21" t="s">
        <v>41</v>
      </c>
      <c r="I4" s="21" t="s">
        <v>42</v>
      </c>
      <c r="J4" s="21" t="s">
        <v>43</v>
      </c>
      <c r="K4" s="21">
        <v>0</v>
      </c>
      <c r="L4" s="21" t="s">
        <v>41</v>
      </c>
      <c r="M4" s="5" t="s">
        <v>38</v>
      </c>
      <c r="N4" s="21" t="s">
        <v>37</v>
      </c>
      <c r="O4" s="21" t="s">
        <v>44</v>
      </c>
      <c r="P4" s="5" t="s">
        <v>45</v>
      </c>
      <c r="Q4" s="5">
        <v>5</v>
      </c>
      <c r="R4" s="5" t="s">
        <v>46</v>
      </c>
      <c r="S4" s="5" t="s">
        <v>47</v>
      </c>
      <c r="T4" s="5" t="s">
        <v>48</v>
      </c>
      <c r="U4" s="5" t="s">
        <v>37</v>
      </c>
      <c r="V4" s="21" t="s">
        <v>49</v>
      </c>
      <c r="W4" s="5" t="s">
        <v>50</v>
      </c>
      <c r="X4" s="5">
        <v>7.4</v>
      </c>
      <c r="Y4" s="26">
        <v>51.6</v>
      </c>
      <c r="Z4" s="68">
        <v>561</v>
      </c>
      <c r="AA4" s="68" t="s">
        <v>38</v>
      </c>
      <c r="AB4" s="68">
        <v>561</v>
      </c>
      <c r="AC4" s="68" t="s">
        <v>38</v>
      </c>
      <c r="AD4" s="68" t="s">
        <v>38</v>
      </c>
    </row>
    <row r="5" spans="1:30" s="73" customFormat="1" x14ac:dyDescent="0.25">
      <c r="A5" s="14" t="s">
        <v>53</v>
      </c>
      <c r="B5" s="15" t="s">
        <v>1032</v>
      </c>
      <c r="C5" s="14" t="s">
        <v>34</v>
      </c>
      <c r="D5" s="14" t="s">
        <v>54</v>
      </c>
      <c r="E5" s="15" t="s">
        <v>56</v>
      </c>
      <c r="F5" s="23">
        <v>5</v>
      </c>
      <c r="G5" s="14" t="s">
        <v>40</v>
      </c>
      <c r="H5" s="15" t="s">
        <v>41</v>
      </c>
      <c r="I5" s="15">
        <v>3</v>
      </c>
      <c r="J5" s="15" t="s">
        <v>57</v>
      </c>
      <c r="K5" s="15">
        <v>0</v>
      </c>
      <c r="L5" s="15" t="s">
        <v>41</v>
      </c>
      <c r="M5" s="14" t="s">
        <v>38</v>
      </c>
      <c r="N5" s="15" t="s">
        <v>38</v>
      </c>
      <c r="O5" s="15" t="s">
        <v>58</v>
      </c>
      <c r="P5" s="14" t="s">
        <v>59</v>
      </c>
      <c r="Q5" s="14"/>
      <c r="R5" s="14"/>
      <c r="S5" s="14" t="s">
        <v>58</v>
      </c>
      <c r="T5" s="14" t="s">
        <v>58</v>
      </c>
      <c r="U5" s="14" t="s">
        <v>58</v>
      </c>
      <c r="V5" s="15" t="s">
        <v>49</v>
      </c>
      <c r="W5" s="14" t="s">
        <v>58</v>
      </c>
      <c r="X5" s="14">
        <v>5.3</v>
      </c>
      <c r="Y5" s="28">
        <v>47.4</v>
      </c>
      <c r="Z5" s="69">
        <v>839</v>
      </c>
      <c r="AA5" s="69" t="s">
        <v>38</v>
      </c>
      <c r="AB5" s="69">
        <v>863</v>
      </c>
      <c r="AC5" s="69" t="s">
        <v>38</v>
      </c>
      <c r="AD5" s="69" t="s">
        <v>38</v>
      </c>
    </row>
    <row r="6" spans="1:30" s="73" customFormat="1" x14ac:dyDescent="0.25">
      <c r="A6" s="14" t="s">
        <v>60</v>
      </c>
      <c r="B6" s="15" t="s">
        <v>1033</v>
      </c>
      <c r="C6" s="14" t="s">
        <v>61</v>
      </c>
      <c r="D6" s="14" t="s">
        <v>62</v>
      </c>
      <c r="E6" s="15" t="s">
        <v>39</v>
      </c>
      <c r="F6" s="23">
        <v>0</v>
      </c>
      <c r="G6" s="14" t="s">
        <v>40</v>
      </c>
      <c r="H6" s="15" t="s">
        <v>41</v>
      </c>
      <c r="I6" s="15">
        <v>3</v>
      </c>
      <c r="J6" s="15" t="s">
        <v>43</v>
      </c>
      <c r="K6" s="15">
        <v>0</v>
      </c>
      <c r="L6" s="15" t="s">
        <v>48</v>
      </c>
      <c r="M6" s="14" t="s">
        <v>37</v>
      </c>
      <c r="N6" s="15" t="s">
        <v>37</v>
      </c>
      <c r="O6" s="15" t="s">
        <v>64</v>
      </c>
      <c r="P6" s="14" t="s">
        <v>45</v>
      </c>
      <c r="Q6" s="14">
        <v>9</v>
      </c>
      <c r="R6" s="14" t="s">
        <v>65</v>
      </c>
      <c r="S6" s="14" t="s">
        <v>47</v>
      </c>
      <c r="T6" s="14" t="s">
        <v>48</v>
      </c>
      <c r="U6" s="14" t="s">
        <v>37</v>
      </c>
      <c r="V6" s="15" t="s">
        <v>49</v>
      </c>
      <c r="W6" s="14" t="s">
        <v>66</v>
      </c>
      <c r="X6" s="14">
        <v>3.2</v>
      </c>
      <c r="Y6" s="28">
        <v>30.6</v>
      </c>
      <c r="Z6" s="69">
        <v>537</v>
      </c>
      <c r="AA6" s="69" t="s">
        <v>38</v>
      </c>
      <c r="AB6" s="69">
        <v>537</v>
      </c>
      <c r="AC6" s="69" t="s">
        <v>38</v>
      </c>
      <c r="AD6" s="69" t="s">
        <v>38</v>
      </c>
    </row>
    <row r="7" spans="1:30" s="73" customFormat="1" x14ac:dyDescent="0.25">
      <c r="A7" s="14" t="s">
        <v>67</v>
      </c>
      <c r="B7" s="15" t="s">
        <v>1033</v>
      </c>
      <c r="C7" s="14" t="s">
        <v>34</v>
      </c>
      <c r="D7" s="14" t="s">
        <v>62</v>
      </c>
      <c r="E7" s="15" t="s">
        <v>39</v>
      </c>
      <c r="F7" s="23">
        <v>83</v>
      </c>
      <c r="G7" s="14" t="s">
        <v>40</v>
      </c>
      <c r="H7" s="15" t="s">
        <v>41</v>
      </c>
      <c r="I7" s="15" t="s">
        <v>42</v>
      </c>
      <c r="J7" s="15" t="s">
        <v>43</v>
      </c>
      <c r="K7" s="15">
        <v>0</v>
      </c>
      <c r="L7" s="15" t="s">
        <v>41</v>
      </c>
      <c r="M7" s="14" t="s">
        <v>38</v>
      </c>
      <c r="N7" s="15" t="s">
        <v>37</v>
      </c>
      <c r="O7" s="15" t="s">
        <v>68</v>
      </c>
      <c r="P7" s="14" t="s">
        <v>45</v>
      </c>
      <c r="Q7" s="14">
        <v>9</v>
      </c>
      <c r="R7" s="14" t="s">
        <v>1044</v>
      </c>
      <c r="S7" s="14" t="s">
        <v>47</v>
      </c>
      <c r="T7" s="14" t="s">
        <v>41</v>
      </c>
      <c r="U7" s="14" t="s">
        <v>38</v>
      </c>
      <c r="V7" s="15" t="s">
        <v>49</v>
      </c>
      <c r="W7" s="14" t="s">
        <v>66</v>
      </c>
      <c r="X7" s="14">
        <v>2.1</v>
      </c>
      <c r="Y7" s="28">
        <v>37.198067632850197</v>
      </c>
      <c r="Z7" s="69">
        <v>537</v>
      </c>
      <c r="AA7" s="69" t="s">
        <v>38</v>
      </c>
      <c r="AB7" s="69">
        <v>537</v>
      </c>
      <c r="AC7" s="69" t="s">
        <v>38</v>
      </c>
      <c r="AD7" s="69" t="s">
        <v>37</v>
      </c>
    </row>
    <row r="8" spans="1:30" s="73" customFormat="1" x14ac:dyDescent="0.25">
      <c r="A8" s="14" t="s">
        <v>69</v>
      </c>
      <c r="B8" s="15" t="s">
        <v>1033</v>
      </c>
      <c r="C8" s="14" t="s">
        <v>34</v>
      </c>
      <c r="D8" s="14" t="s">
        <v>62</v>
      </c>
      <c r="E8" s="15" t="s">
        <v>39</v>
      </c>
      <c r="F8" s="23">
        <v>3</v>
      </c>
      <c r="G8" s="14" t="s">
        <v>40</v>
      </c>
      <c r="H8" s="15" t="s">
        <v>41</v>
      </c>
      <c r="I8" s="15" t="s">
        <v>42</v>
      </c>
      <c r="J8" s="15" t="s">
        <v>43</v>
      </c>
      <c r="K8" s="15">
        <v>0</v>
      </c>
      <c r="L8" s="15" t="s">
        <v>41</v>
      </c>
      <c r="M8" s="14" t="s">
        <v>38</v>
      </c>
      <c r="N8" s="15" t="s">
        <v>37</v>
      </c>
      <c r="O8" s="15" t="s">
        <v>70</v>
      </c>
      <c r="P8" s="14" t="s">
        <v>45</v>
      </c>
      <c r="Q8" s="14">
        <v>5</v>
      </c>
      <c r="R8" s="14" t="s">
        <v>71</v>
      </c>
      <c r="S8" s="14" t="s">
        <v>59</v>
      </c>
      <c r="T8" s="14" t="s">
        <v>72</v>
      </c>
      <c r="U8" s="14" t="s">
        <v>37</v>
      </c>
      <c r="V8" s="15" t="s">
        <v>73</v>
      </c>
      <c r="W8" s="14" t="s">
        <v>66</v>
      </c>
      <c r="X8" s="14">
        <v>4.2</v>
      </c>
      <c r="Y8" s="28">
        <v>23.980815347721801</v>
      </c>
      <c r="Z8" s="69">
        <v>838</v>
      </c>
      <c r="AA8" s="69" t="s">
        <v>37</v>
      </c>
      <c r="AB8" s="69">
        <v>839</v>
      </c>
      <c r="AC8" s="69" t="s">
        <v>38</v>
      </c>
      <c r="AD8" s="69" t="s">
        <v>38</v>
      </c>
    </row>
    <row r="9" spans="1:30" s="73" customFormat="1" x14ac:dyDescent="0.25">
      <c r="A9" s="14" t="s">
        <v>74</v>
      </c>
      <c r="B9" s="15" t="s">
        <v>1033</v>
      </c>
      <c r="C9" s="14" t="s">
        <v>34</v>
      </c>
      <c r="D9" s="14" t="s">
        <v>75</v>
      </c>
      <c r="E9" s="15" t="s">
        <v>39</v>
      </c>
      <c r="F9" s="23">
        <v>5</v>
      </c>
      <c r="G9" s="14" t="s">
        <v>40</v>
      </c>
      <c r="H9" s="15" t="s">
        <v>41</v>
      </c>
      <c r="I9" s="15">
        <v>3</v>
      </c>
      <c r="J9" s="15" t="s">
        <v>43</v>
      </c>
      <c r="K9" s="15">
        <v>0</v>
      </c>
      <c r="L9" s="15" t="s">
        <v>41</v>
      </c>
      <c r="M9" s="14" t="s">
        <v>38</v>
      </c>
      <c r="N9" s="15" t="s">
        <v>38</v>
      </c>
      <c r="O9" s="15" t="s">
        <v>58</v>
      </c>
      <c r="P9" s="14" t="s">
        <v>47</v>
      </c>
      <c r="Q9" s="14"/>
      <c r="R9" s="14"/>
      <c r="S9" s="14" t="s">
        <v>58</v>
      </c>
      <c r="T9" s="14" t="s">
        <v>58</v>
      </c>
      <c r="U9" s="14" t="s">
        <v>58</v>
      </c>
      <c r="V9" s="15" t="s">
        <v>49</v>
      </c>
      <c r="W9" s="14" t="s">
        <v>58</v>
      </c>
      <c r="X9" s="14">
        <v>4.2</v>
      </c>
      <c r="Y9" s="28">
        <v>66.435986159169502</v>
      </c>
      <c r="Z9" s="69">
        <v>832</v>
      </c>
      <c r="AA9" s="69" t="s">
        <v>38</v>
      </c>
      <c r="AB9" s="69">
        <v>838</v>
      </c>
      <c r="AC9" s="69" t="s">
        <v>38</v>
      </c>
      <c r="AD9" s="69" t="s">
        <v>38</v>
      </c>
    </row>
    <row r="10" spans="1:30" s="73" customFormat="1" x14ac:dyDescent="0.25">
      <c r="A10" s="14" t="s">
        <v>77</v>
      </c>
      <c r="B10" s="15" t="s">
        <v>1033</v>
      </c>
      <c r="C10" s="14" t="s">
        <v>34</v>
      </c>
      <c r="D10" s="14" t="s">
        <v>78</v>
      </c>
      <c r="E10" s="15" t="s">
        <v>39</v>
      </c>
      <c r="F10" s="23">
        <v>0</v>
      </c>
      <c r="G10" s="14" t="s">
        <v>40</v>
      </c>
      <c r="H10" s="15" t="s">
        <v>41</v>
      </c>
      <c r="I10" s="15">
        <v>2</v>
      </c>
      <c r="J10" s="15" t="s">
        <v>43</v>
      </c>
      <c r="K10" s="15">
        <v>0</v>
      </c>
      <c r="L10" s="15" t="s">
        <v>72</v>
      </c>
      <c r="M10" s="14" t="s">
        <v>37</v>
      </c>
      <c r="N10" s="15" t="s">
        <v>38</v>
      </c>
      <c r="O10" s="15" t="s">
        <v>58</v>
      </c>
      <c r="P10" s="14" t="s">
        <v>47</v>
      </c>
      <c r="Q10" s="14"/>
      <c r="R10" s="14"/>
      <c r="S10" s="14" t="s">
        <v>58</v>
      </c>
      <c r="T10" s="14" t="s">
        <v>58</v>
      </c>
      <c r="U10" s="14" t="s">
        <v>58</v>
      </c>
      <c r="V10" s="15" t="s">
        <v>49</v>
      </c>
      <c r="W10" s="14" t="s">
        <v>58</v>
      </c>
      <c r="X10" s="14">
        <v>12.7</v>
      </c>
      <c r="Y10" s="28">
        <v>40.192926045016101</v>
      </c>
      <c r="Z10" s="69">
        <v>832</v>
      </c>
      <c r="AA10" s="69" t="s">
        <v>38</v>
      </c>
      <c r="AB10" s="69">
        <v>832</v>
      </c>
      <c r="AC10" s="69" t="s">
        <v>38</v>
      </c>
      <c r="AD10" s="69" t="s">
        <v>38</v>
      </c>
    </row>
    <row r="11" spans="1:30" s="73" customFormat="1" x14ac:dyDescent="0.25">
      <c r="A11" s="14" t="s">
        <v>79</v>
      </c>
      <c r="B11" s="15" t="s">
        <v>1033</v>
      </c>
      <c r="C11" s="14" t="s">
        <v>34</v>
      </c>
      <c r="D11" s="14" t="s">
        <v>78</v>
      </c>
      <c r="E11" s="15" t="s">
        <v>39</v>
      </c>
      <c r="F11" s="23">
        <v>0</v>
      </c>
      <c r="G11" s="14" t="s">
        <v>40</v>
      </c>
      <c r="H11" s="15" t="s">
        <v>41</v>
      </c>
      <c r="I11" s="15">
        <v>2</v>
      </c>
      <c r="J11" s="15" t="s">
        <v>43</v>
      </c>
      <c r="K11" s="15">
        <v>0</v>
      </c>
      <c r="L11" s="15" t="s">
        <v>41</v>
      </c>
      <c r="M11" s="14" t="s">
        <v>38</v>
      </c>
      <c r="N11" s="15" t="s">
        <v>38</v>
      </c>
      <c r="O11" s="15" t="s">
        <v>58</v>
      </c>
      <c r="P11" s="14" t="s">
        <v>47</v>
      </c>
      <c r="Q11" s="14"/>
      <c r="R11" s="14"/>
      <c r="S11" s="14" t="s">
        <v>58</v>
      </c>
      <c r="T11" s="14" t="s">
        <v>58</v>
      </c>
      <c r="U11" s="14" t="s">
        <v>58</v>
      </c>
      <c r="V11" s="15" t="s">
        <v>80</v>
      </c>
      <c r="W11" s="14" t="s">
        <v>58</v>
      </c>
      <c r="X11" s="14">
        <v>5.3</v>
      </c>
      <c r="Y11" s="28">
        <v>100</v>
      </c>
      <c r="Z11" s="69">
        <v>832</v>
      </c>
      <c r="AA11" s="69" t="s">
        <v>38</v>
      </c>
      <c r="AB11" s="69">
        <v>832</v>
      </c>
      <c r="AC11" s="69" t="s">
        <v>38</v>
      </c>
      <c r="AD11" s="69" t="s">
        <v>38</v>
      </c>
    </row>
    <row r="12" spans="1:30" s="73" customFormat="1" x14ac:dyDescent="0.25">
      <c r="A12" s="14" t="s">
        <v>81</v>
      </c>
      <c r="B12" s="15" t="s">
        <v>1033</v>
      </c>
      <c r="C12" s="14" t="s">
        <v>34</v>
      </c>
      <c r="D12" s="14" t="s">
        <v>62</v>
      </c>
      <c r="E12" s="15" t="s">
        <v>39</v>
      </c>
      <c r="F12" s="23">
        <v>1</v>
      </c>
      <c r="G12" s="14" t="s">
        <v>40</v>
      </c>
      <c r="H12" s="15" t="s">
        <v>82</v>
      </c>
      <c r="I12" s="15">
        <v>3</v>
      </c>
      <c r="J12" s="15" t="s">
        <v>83</v>
      </c>
      <c r="K12" s="15">
        <v>0</v>
      </c>
      <c r="L12" s="15" t="s">
        <v>82</v>
      </c>
      <c r="M12" s="14" t="s">
        <v>38</v>
      </c>
      <c r="N12" s="15" t="s">
        <v>37</v>
      </c>
      <c r="O12" s="15" t="s">
        <v>84</v>
      </c>
      <c r="P12" s="14" t="s">
        <v>45</v>
      </c>
      <c r="Q12" s="14">
        <v>9</v>
      </c>
      <c r="R12" s="14" t="s">
        <v>85</v>
      </c>
      <c r="S12" s="14" t="s">
        <v>47</v>
      </c>
      <c r="T12" s="14" t="s">
        <v>82</v>
      </c>
      <c r="U12" s="14" t="s">
        <v>38</v>
      </c>
      <c r="V12" s="15" t="s">
        <v>86</v>
      </c>
      <c r="W12" s="14" t="s">
        <v>66</v>
      </c>
      <c r="X12" s="14">
        <v>7.4</v>
      </c>
      <c r="Y12" s="28">
        <v>-29.284525790349399</v>
      </c>
      <c r="Z12" s="69">
        <v>817</v>
      </c>
      <c r="AA12" s="69" t="s">
        <v>38</v>
      </c>
      <c r="AB12" s="69">
        <v>832</v>
      </c>
      <c r="AC12" s="69" t="s">
        <v>38</v>
      </c>
      <c r="AD12" s="69" t="s">
        <v>38</v>
      </c>
    </row>
    <row r="13" spans="1:30" s="73" customFormat="1" x14ac:dyDescent="0.25">
      <c r="A13" s="14" t="s">
        <v>87</v>
      </c>
      <c r="B13" s="15" t="s">
        <v>1033</v>
      </c>
      <c r="C13" s="14" t="s">
        <v>34</v>
      </c>
      <c r="D13" s="14" t="s">
        <v>78</v>
      </c>
      <c r="E13" s="15" t="s">
        <v>39</v>
      </c>
      <c r="F13" s="23">
        <v>0</v>
      </c>
      <c r="G13" s="14" t="s">
        <v>40</v>
      </c>
      <c r="H13" s="15" t="s">
        <v>82</v>
      </c>
      <c r="I13" s="15" t="s">
        <v>88</v>
      </c>
      <c r="J13" s="15" t="s">
        <v>83</v>
      </c>
      <c r="K13" s="15">
        <v>0</v>
      </c>
      <c r="L13" s="15" t="s">
        <v>82</v>
      </c>
      <c r="M13" s="14" t="s">
        <v>38</v>
      </c>
      <c r="N13" s="15" t="s">
        <v>38</v>
      </c>
      <c r="O13" s="15" t="s">
        <v>58</v>
      </c>
      <c r="P13" s="14" t="s">
        <v>47</v>
      </c>
      <c r="Q13" s="14"/>
      <c r="R13" s="14"/>
      <c r="S13" s="14" t="s">
        <v>58</v>
      </c>
      <c r="T13" s="14" t="s">
        <v>58</v>
      </c>
      <c r="U13" s="14" t="s">
        <v>58</v>
      </c>
      <c r="V13" s="15" t="s">
        <v>49</v>
      </c>
      <c r="W13" s="14" t="s">
        <v>58</v>
      </c>
      <c r="X13" s="14">
        <v>1.1000000000000001</v>
      </c>
      <c r="Y13" s="28">
        <v>48.760330578512402</v>
      </c>
      <c r="Z13" s="69">
        <v>497</v>
      </c>
      <c r="AA13" s="69" t="s">
        <v>38</v>
      </c>
      <c r="AB13" s="69">
        <v>515</v>
      </c>
      <c r="AC13" s="69" t="s">
        <v>38</v>
      </c>
      <c r="AD13" s="69" t="s">
        <v>37</v>
      </c>
    </row>
    <row r="14" spans="1:30" s="73" customFormat="1" x14ac:dyDescent="0.25">
      <c r="A14" s="14" t="s">
        <v>89</v>
      </c>
      <c r="B14" s="15" t="s">
        <v>1034</v>
      </c>
      <c r="C14" s="14" t="s">
        <v>34</v>
      </c>
      <c r="D14" s="14" t="s">
        <v>78</v>
      </c>
      <c r="E14" s="15" t="s">
        <v>39</v>
      </c>
      <c r="F14" s="23">
        <v>5</v>
      </c>
      <c r="G14" s="14" t="s">
        <v>40</v>
      </c>
      <c r="H14" s="15" t="s">
        <v>41</v>
      </c>
      <c r="I14" s="15" t="s">
        <v>42</v>
      </c>
      <c r="J14" s="15" t="s">
        <v>43</v>
      </c>
      <c r="K14" s="15">
        <v>0</v>
      </c>
      <c r="L14" s="15" t="s">
        <v>41</v>
      </c>
      <c r="M14" s="14" t="s">
        <v>38</v>
      </c>
      <c r="N14" s="15" t="s">
        <v>38</v>
      </c>
      <c r="O14" s="15" t="s">
        <v>58</v>
      </c>
      <c r="P14" s="14" t="s">
        <v>47</v>
      </c>
      <c r="Q14" s="14"/>
      <c r="R14" s="14"/>
      <c r="S14" s="14" t="s">
        <v>58</v>
      </c>
      <c r="T14" s="14" t="s">
        <v>58</v>
      </c>
      <c r="U14" s="14" t="s">
        <v>58</v>
      </c>
      <c r="V14" s="15" t="s">
        <v>80</v>
      </c>
      <c r="W14" s="14" t="s">
        <v>58</v>
      </c>
      <c r="X14" s="14">
        <v>9.5</v>
      </c>
      <c r="Y14" s="28">
        <v>100</v>
      </c>
      <c r="Z14" s="69">
        <v>497</v>
      </c>
      <c r="AA14" s="69" t="s">
        <v>38</v>
      </c>
      <c r="AB14" s="69">
        <v>497</v>
      </c>
      <c r="AC14" s="69" t="s">
        <v>38</v>
      </c>
      <c r="AD14" s="69" t="s">
        <v>38</v>
      </c>
    </row>
    <row r="15" spans="1:30" s="73" customFormat="1" x14ac:dyDescent="0.25">
      <c r="A15" s="14" t="s">
        <v>90</v>
      </c>
      <c r="B15" s="15" t="s">
        <v>1033</v>
      </c>
      <c r="C15" s="14" t="s">
        <v>61</v>
      </c>
      <c r="D15" s="14" t="s">
        <v>75</v>
      </c>
      <c r="E15" s="15" t="s">
        <v>56</v>
      </c>
      <c r="F15" s="23">
        <v>5</v>
      </c>
      <c r="G15" s="14" t="s">
        <v>40</v>
      </c>
      <c r="H15" s="15" t="s">
        <v>48</v>
      </c>
      <c r="I15" s="15">
        <v>4</v>
      </c>
      <c r="J15" s="15">
        <v>2</v>
      </c>
      <c r="K15" s="15">
        <v>0</v>
      </c>
      <c r="L15" s="15" t="s">
        <v>91</v>
      </c>
      <c r="M15" s="14" t="s">
        <v>37</v>
      </c>
      <c r="N15" s="15" t="s">
        <v>37</v>
      </c>
      <c r="O15" s="15" t="s">
        <v>92</v>
      </c>
      <c r="P15" s="14" t="s">
        <v>45</v>
      </c>
      <c r="Q15" s="14">
        <v>3</v>
      </c>
      <c r="R15" s="14"/>
      <c r="S15" s="14" t="s">
        <v>59</v>
      </c>
      <c r="T15" s="14" t="s">
        <v>91</v>
      </c>
      <c r="U15" s="14" t="s">
        <v>37</v>
      </c>
      <c r="V15" s="15" t="s">
        <v>80</v>
      </c>
      <c r="W15" s="14" t="s">
        <v>92</v>
      </c>
      <c r="X15" s="14">
        <v>7.4</v>
      </c>
      <c r="Y15" s="28">
        <v>100</v>
      </c>
      <c r="Z15" s="69">
        <v>785</v>
      </c>
      <c r="AA15" s="69" t="s">
        <v>38</v>
      </c>
      <c r="AB15" s="69">
        <v>799</v>
      </c>
      <c r="AC15" s="69" t="s">
        <v>38</v>
      </c>
      <c r="AD15" s="69" t="s">
        <v>38</v>
      </c>
    </row>
    <row r="16" spans="1:30" s="73" customFormat="1" x14ac:dyDescent="0.25">
      <c r="A16" s="14" t="s">
        <v>93</v>
      </c>
      <c r="B16" s="15" t="s">
        <v>1033</v>
      </c>
      <c r="C16" s="14" t="s">
        <v>34</v>
      </c>
      <c r="D16" s="14" t="s">
        <v>75</v>
      </c>
      <c r="E16" s="15" t="s">
        <v>56</v>
      </c>
      <c r="F16" s="23">
        <v>5</v>
      </c>
      <c r="G16" s="14" t="s">
        <v>40</v>
      </c>
      <c r="H16" s="15" t="s">
        <v>72</v>
      </c>
      <c r="I16" s="15">
        <v>2</v>
      </c>
      <c r="J16" s="15">
        <v>2</v>
      </c>
      <c r="K16" s="15">
        <v>0</v>
      </c>
      <c r="L16" s="15" t="s">
        <v>91</v>
      </c>
      <c r="M16" s="14" t="s">
        <v>37</v>
      </c>
      <c r="N16" s="15" t="s">
        <v>37</v>
      </c>
      <c r="O16" s="15" t="s">
        <v>92</v>
      </c>
      <c r="P16" s="14" t="s">
        <v>45</v>
      </c>
      <c r="Q16" s="14">
        <v>3</v>
      </c>
      <c r="R16" s="14"/>
      <c r="S16" s="14" t="s">
        <v>59</v>
      </c>
      <c r="T16" s="14" t="s">
        <v>91</v>
      </c>
      <c r="U16" s="14" t="s">
        <v>37</v>
      </c>
      <c r="V16" s="15" t="s">
        <v>80</v>
      </c>
      <c r="W16" s="14" t="s">
        <v>92</v>
      </c>
      <c r="X16" s="14">
        <v>2.1</v>
      </c>
      <c r="Y16" s="28">
        <v>100</v>
      </c>
      <c r="Z16" s="69">
        <v>783</v>
      </c>
      <c r="AA16" s="69" t="s">
        <v>38</v>
      </c>
      <c r="AB16" s="69">
        <v>785</v>
      </c>
      <c r="AC16" s="69" t="s">
        <v>38</v>
      </c>
      <c r="AD16" s="69" t="s">
        <v>38</v>
      </c>
    </row>
    <row r="17" spans="1:30" s="73" customFormat="1" x14ac:dyDescent="0.25">
      <c r="A17" s="14" t="s">
        <v>94</v>
      </c>
      <c r="B17" s="15" t="s">
        <v>1034</v>
      </c>
      <c r="C17" s="14" t="s">
        <v>34</v>
      </c>
      <c r="D17" s="14" t="s">
        <v>95</v>
      </c>
      <c r="E17" s="15" t="s">
        <v>39</v>
      </c>
      <c r="F17" s="23">
        <v>35</v>
      </c>
      <c r="G17" s="14" t="s">
        <v>40</v>
      </c>
      <c r="H17" s="15" t="s">
        <v>82</v>
      </c>
      <c r="I17" s="15" t="s">
        <v>88</v>
      </c>
      <c r="J17" s="15" t="s">
        <v>57</v>
      </c>
      <c r="K17" s="15">
        <v>0</v>
      </c>
      <c r="L17" s="15" t="s">
        <v>82</v>
      </c>
      <c r="M17" s="14" t="s">
        <v>38</v>
      </c>
      <c r="N17" s="15" t="s">
        <v>38</v>
      </c>
      <c r="O17" s="15" t="s">
        <v>58</v>
      </c>
      <c r="P17" s="14" t="s">
        <v>47</v>
      </c>
      <c r="Q17" s="14"/>
      <c r="R17" s="14"/>
      <c r="S17" s="14" t="s">
        <v>58</v>
      </c>
      <c r="T17" s="14" t="s">
        <v>58</v>
      </c>
      <c r="U17" s="14" t="s">
        <v>58</v>
      </c>
      <c r="V17" s="15" t="s">
        <v>49</v>
      </c>
      <c r="W17" s="14" t="s">
        <v>58</v>
      </c>
      <c r="X17" s="14">
        <v>6.3</v>
      </c>
      <c r="Y17" s="28">
        <v>59.526066350710899</v>
      </c>
      <c r="Z17" s="69">
        <v>508</v>
      </c>
      <c r="AA17" s="69" t="s">
        <v>38</v>
      </c>
      <c r="AB17" s="69">
        <v>481</v>
      </c>
      <c r="AC17" s="69" t="s">
        <v>38</v>
      </c>
      <c r="AD17" s="69" t="s">
        <v>38</v>
      </c>
    </row>
    <row r="18" spans="1:30" s="73" customFormat="1" x14ac:dyDescent="0.25">
      <c r="A18" s="14" t="s">
        <v>96</v>
      </c>
      <c r="B18" s="15" t="s">
        <v>1033</v>
      </c>
      <c r="C18" s="14" t="s">
        <v>34</v>
      </c>
      <c r="D18" s="14" t="s">
        <v>95</v>
      </c>
      <c r="E18" s="15" t="s">
        <v>39</v>
      </c>
      <c r="F18" s="23">
        <v>0</v>
      </c>
      <c r="G18" s="14" t="s">
        <v>40</v>
      </c>
      <c r="H18" s="15" t="s">
        <v>48</v>
      </c>
      <c r="I18" s="15">
        <v>3</v>
      </c>
      <c r="J18" s="15">
        <v>0</v>
      </c>
      <c r="K18" s="15">
        <v>0</v>
      </c>
      <c r="L18" s="15" t="s">
        <v>72</v>
      </c>
      <c r="M18" s="14" t="s">
        <v>37</v>
      </c>
      <c r="N18" s="15" t="s">
        <v>38</v>
      </c>
      <c r="O18" s="15" t="s">
        <v>58</v>
      </c>
      <c r="P18" s="14" t="s">
        <v>59</v>
      </c>
      <c r="Q18" s="14"/>
      <c r="R18" s="14"/>
      <c r="S18" s="14" t="s">
        <v>58</v>
      </c>
      <c r="T18" s="14" t="s">
        <v>58</v>
      </c>
      <c r="U18" s="14" t="s">
        <v>58</v>
      </c>
      <c r="V18" s="15" t="s">
        <v>80</v>
      </c>
      <c r="W18" s="14" t="s">
        <v>58</v>
      </c>
      <c r="X18" s="14">
        <v>5.3</v>
      </c>
      <c r="Y18" s="28">
        <v>100</v>
      </c>
      <c r="Z18" s="69">
        <v>762</v>
      </c>
      <c r="AA18" s="69" t="s">
        <v>38</v>
      </c>
      <c r="AB18" s="69">
        <v>768</v>
      </c>
      <c r="AC18" s="69" t="s">
        <v>38</v>
      </c>
      <c r="AD18" s="69" t="s">
        <v>38</v>
      </c>
    </row>
    <row r="19" spans="1:30" s="73" customFormat="1" x14ac:dyDescent="0.25">
      <c r="A19" s="14" t="s">
        <v>97</v>
      </c>
      <c r="B19" s="15" t="s">
        <v>1033</v>
      </c>
      <c r="C19" s="14" t="s">
        <v>34</v>
      </c>
      <c r="D19" s="14" t="s">
        <v>62</v>
      </c>
      <c r="E19" s="15" t="s">
        <v>39</v>
      </c>
      <c r="F19" s="23">
        <v>2</v>
      </c>
      <c r="G19" s="14" t="s">
        <v>40</v>
      </c>
      <c r="H19" s="15" t="s">
        <v>41</v>
      </c>
      <c r="I19" s="15" t="s">
        <v>42</v>
      </c>
      <c r="J19" s="15" t="s">
        <v>43</v>
      </c>
      <c r="K19" s="15">
        <v>0</v>
      </c>
      <c r="L19" s="15" t="s">
        <v>91</v>
      </c>
      <c r="M19" s="14" t="s">
        <v>37</v>
      </c>
      <c r="N19" s="15" t="s">
        <v>37</v>
      </c>
      <c r="O19" s="15" t="s">
        <v>92</v>
      </c>
      <c r="P19" s="14" t="s">
        <v>45</v>
      </c>
      <c r="Q19" s="14">
        <v>2</v>
      </c>
      <c r="R19" s="14"/>
      <c r="S19" s="14" t="s">
        <v>58</v>
      </c>
      <c r="T19" s="14" t="s">
        <v>91</v>
      </c>
      <c r="U19" s="14" t="s">
        <v>37</v>
      </c>
      <c r="V19" s="15" t="s">
        <v>80</v>
      </c>
      <c r="W19" s="14" t="s">
        <v>92</v>
      </c>
      <c r="X19" s="14">
        <v>6.3</v>
      </c>
      <c r="Y19" s="28">
        <v>100</v>
      </c>
      <c r="Z19" s="69">
        <v>762</v>
      </c>
      <c r="AA19" s="69" t="s">
        <v>38</v>
      </c>
      <c r="AB19" s="69">
        <v>762</v>
      </c>
      <c r="AC19" s="69" t="s">
        <v>38</v>
      </c>
      <c r="AD19" s="69" t="s">
        <v>38</v>
      </c>
    </row>
    <row r="20" spans="1:30" s="73" customFormat="1" x14ac:dyDescent="0.25">
      <c r="A20" s="14" t="s">
        <v>98</v>
      </c>
      <c r="B20" s="15" t="s">
        <v>1033</v>
      </c>
      <c r="C20" s="14" t="s">
        <v>34</v>
      </c>
      <c r="D20" s="14" t="s">
        <v>75</v>
      </c>
      <c r="E20" s="15" t="s">
        <v>56</v>
      </c>
      <c r="F20" s="23">
        <v>52</v>
      </c>
      <c r="G20" s="14" t="s">
        <v>40</v>
      </c>
      <c r="H20" s="15" t="s">
        <v>72</v>
      </c>
      <c r="I20" s="15">
        <v>3</v>
      </c>
      <c r="J20" s="15">
        <v>2</v>
      </c>
      <c r="K20" s="15">
        <v>0</v>
      </c>
      <c r="L20" s="15" t="s">
        <v>91</v>
      </c>
      <c r="M20" s="14" t="s">
        <v>37</v>
      </c>
      <c r="N20" s="15" t="s">
        <v>37</v>
      </c>
      <c r="O20" s="15" t="s">
        <v>92</v>
      </c>
      <c r="P20" s="14" t="s">
        <v>45</v>
      </c>
      <c r="Q20" s="14">
        <v>3</v>
      </c>
      <c r="R20" s="14"/>
      <c r="S20" s="14" t="s">
        <v>59</v>
      </c>
      <c r="T20" s="14" t="s">
        <v>91</v>
      </c>
      <c r="U20" s="14" t="s">
        <v>37</v>
      </c>
      <c r="V20" s="15" t="s">
        <v>49</v>
      </c>
      <c r="W20" s="14" t="s">
        <v>92</v>
      </c>
      <c r="X20" s="14">
        <v>4.2</v>
      </c>
      <c r="Y20" s="28">
        <v>30.389221556886199</v>
      </c>
      <c r="Z20" s="69">
        <v>761</v>
      </c>
      <c r="AA20" s="69" t="s">
        <v>38</v>
      </c>
      <c r="AB20" s="69">
        <v>762</v>
      </c>
      <c r="AC20" s="69" t="s">
        <v>38</v>
      </c>
      <c r="AD20" s="69" t="s">
        <v>38</v>
      </c>
    </row>
    <row r="21" spans="1:30" s="73" customFormat="1" x14ac:dyDescent="0.25">
      <c r="A21" s="14" t="s">
        <v>99</v>
      </c>
      <c r="B21" s="15" t="s">
        <v>1033</v>
      </c>
      <c r="C21" s="14" t="s">
        <v>34</v>
      </c>
      <c r="D21" s="14" t="s">
        <v>78</v>
      </c>
      <c r="E21" s="15" t="s">
        <v>39</v>
      </c>
      <c r="F21" s="23">
        <v>1</v>
      </c>
      <c r="G21" s="14" t="s">
        <v>40</v>
      </c>
      <c r="H21" s="15" t="s">
        <v>41</v>
      </c>
      <c r="I21" s="15">
        <v>3</v>
      </c>
      <c r="J21" s="15" t="s">
        <v>43</v>
      </c>
      <c r="K21" s="15">
        <v>0</v>
      </c>
      <c r="L21" s="15" t="s">
        <v>72</v>
      </c>
      <c r="M21" s="14" t="s">
        <v>37</v>
      </c>
      <c r="N21" s="15" t="s">
        <v>38</v>
      </c>
      <c r="O21" s="15" t="s">
        <v>58</v>
      </c>
      <c r="P21" s="14" t="s">
        <v>47</v>
      </c>
      <c r="Q21" s="14"/>
      <c r="R21" s="14"/>
      <c r="S21" s="14" t="s">
        <v>58</v>
      </c>
      <c r="T21" s="14" t="s">
        <v>58</v>
      </c>
      <c r="U21" s="14" t="s">
        <v>58</v>
      </c>
      <c r="V21" s="15" t="s">
        <v>49</v>
      </c>
      <c r="W21" s="14" t="s">
        <v>58</v>
      </c>
      <c r="X21" s="14">
        <v>11.6</v>
      </c>
      <c r="Y21" s="28">
        <v>56.7708333333333</v>
      </c>
      <c r="Z21" s="69">
        <v>755</v>
      </c>
      <c r="AA21" s="69" t="s">
        <v>38</v>
      </c>
      <c r="AB21" s="69">
        <v>761</v>
      </c>
      <c r="AC21" s="69" t="s">
        <v>38</v>
      </c>
      <c r="AD21" s="69" t="s">
        <v>38</v>
      </c>
    </row>
    <row r="22" spans="1:30" s="73" customFormat="1" x14ac:dyDescent="0.25">
      <c r="A22" s="14" t="s">
        <v>100</v>
      </c>
      <c r="B22" s="15" t="s">
        <v>1033</v>
      </c>
      <c r="C22" s="14" t="s">
        <v>34</v>
      </c>
      <c r="D22" s="14" t="s">
        <v>62</v>
      </c>
      <c r="E22" s="15" t="s">
        <v>39</v>
      </c>
      <c r="F22" s="23">
        <v>4</v>
      </c>
      <c r="G22" s="14" t="s">
        <v>40</v>
      </c>
      <c r="H22" s="15" t="s">
        <v>48</v>
      </c>
      <c r="I22" s="15">
        <v>3</v>
      </c>
      <c r="J22" s="15">
        <v>0</v>
      </c>
      <c r="K22" s="15">
        <v>0</v>
      </c>
      <c r="L22" s="15" t="s">
        <v>48</v>
      </c>
      <c r="M22" s="14" t="s">
        <v>38</v>
      </c>
      <c r="N22" s="15" t="s">
        <v>37</v>
      </c>
      <c r="O22" s="15" t="s">
        <v>101</v>
      </c>
      <c r="P22" s="14" t="s">
        <v>45</v>
      </c>
      <c r="Q22" s="14">
        <v>8</v>
      </c>
      <c r="R22" s="14" t="s">
        <v>102</v>
      </c>
      <c r="S22" s="14" t="s">
        <v>47</v>
      </c>
      <c r="T22" s="14" t="s">
        <v>48</v>
      </c>
      <c r="U22" s="14" t="s">
        <v>38</v>
      </c>
      <c r="V22" s="15" t="s">
        <v>49</v>
      </c>
      <c r="W22" s="14" t="s">
        <v>58</v>
      </c>
      <c r="X22" s="14">
        <v>2.1</v>
      </c>
      <c r="Y22" s="28">
        <v>43.3333333333333</v>
      </c>
      <c r="Z22" s="69">
        <v>748</v>
      </c>
      <c r="AA22" s="69" t="s">
        <v>38</v>
      </c>
      <c r="AB22" s="69">
        <v>755</v>
      </c>
      <c r="AC22" s="69" t="s">
        <v>38</v>
      </c>
      <c r="AD22" s="69" t="s">
        <v>38</v>
      </c>
    </row>
    <row r="23" spans="1:30" s="73" customFormat="1" x14ac:dyDescent="0.25">
      <c r="A23" s="14" t="s">
        <v>103</v>
      </c>
      <c r="B23" s="15" t="s">
        <v>1033</v>
      </c>
      <c r="C23" s="14" t="s">
        <v>34</v>
      </c>
      <c r="D23" s="14" t="s">
        <v>75</v>
      </c>
      <c r="E23" s="15" t="s">
        <v>56</v>
      </c>
      <c r="F23" s="23">
        <v>2</v>
      </c>
      <c r="G23" s="14" t="s">
        <v>40</v>
      </c>
      <c r="H23" s="15" t="s">
        <v>72</v>
      </c>
      <c r="I23" s="15">
        <v>2</v>
      </c>
      <c r="J23" s="15">
        <v>2</v>
      </c>
      <c r="K23" s="15">
        <v>0</v>
      </c>
      <c r="L23" s="15" t="s">
        <v>91</v>
      </c>
      <c r="M23" s="14" t="s">
        <v>37</v>
      </c>
      <c r="N23" s="15" t="s">
        <v>37</v>
      </c>
      <c r="O23" s="15" t="s">
        <v>92</v>
      </c>
      <c r="P23" s="14" t="s">
        <v>45</v>
      </c>
      <c r="Q23" s="14">
        <v>3</v>
      </c>
      <c r="R23" s="14"/>
      <c r="S23" s="14" t="s">
        <v>59</v>
      </c>
      <c r="T23" s="14" t="s">
        <v>91</v>
      </c>
      <c r="U23" s="14" t="s">
        <v>37</v>
      </c>
      <c r="V23" s="15" t="s">
        <v>49</v>
      </c>
      <c r="W23" s="14" t="s">
        <v>92</v>
      </c>
      <c r="X23" s="14">
        <v>14.8</v>
      </c>
      <c r="Y23" s="28">
        <v>58.920539730134898</v>
      </c>
      <c r="Z23" s="69">
        <v>748</v>
      </c>
      <c r="AA23" s="69" t="s">
        <v>38</v>
      </c>
      <c r="AB23" s="69">
        <v>748</v>
      </c>
      <c r="AC23" s="69" t="s">
        <v>38</v>
      </c>
      <c r="AD23" s="69" t="s">
        <v>38</v>
      </c>
    </row>
    <row r="24" spans="1:30" s="73" customFormat="1" x14ac:dyDescent="0.25">
      <c r="A24" s="14" t="s">
        <v>104</v>
      </c>
      <c r="B24" s="15" t="s">
        <v>1033</v>
      </c>
      <c r="C24" s="14" t="s">
        <v>34</v>
      </c>
      <c r="D24" s="14" t="s">
        <v>78</v>
      </c>
      <c r="E24" s="15" t="s">
        <v>39</v>
      </c>
      <c r="F24" s="23">
        <v>1</v>
      </c>
      <c r="G24" s="14" t="s">
        <v>40</v>
      </c>
      <c r="H24" s="15" t="s">
        <v>41</v>
      </c>
      <c r="I24" s="15">
        <v>3</v>
      </c>
      <c r="J24" s="15" t="s">
        <v>43</v>
      </c>
      <c r="K24" s="15">
        <v>0</v>
      </c>
      <c r="L24" s="15" t="s">
        <v>41</v>
      </c>
      <c r="M24" s="14" t="s">
        <v>38</v>
      </c>
      <c r="N24" s="15" t="s">
        <v>38</v>
      </c>
      <c r="O24" s="15" t="s">
        <v>58</v>
      </c>
      <c r="P24" s="14" t="s">
        <v>47</v>
      </c>
      <c r="Q24" s="14"/>
      <c r="R24" s="14"/>
      <c r="S24" s="14" t="s">
        <v>58</v>
      </c>
      <c r="T24" s="14" t="s">
        <v>58</v>
      </c>
      <c r="U24" s="14" t="s">
        <v>58</v>
      </c>
      <c r="V24" s="15" t="s">
        <v>49</v>
      </c>
      <c r="W24" s="14" t="s">
        <v>58</v>
      </c>
      <c r="X24" s="14">
        <v>13.7</v>
      </c>
      <c r="Y24" s="28">
        <v>50.121065375302699</v>
      </c>
      <c r="Z24" s="69">
        <v>437</v>
      </c>
      <c r="AA24" s="69" t="s">
        <v>38</v>
      </c>
      <c r="AB24" s="69">
        <v>446</v>
      </c>
      <c r="AC24" s="69" t="s">
        <v>38</v>
      </c>
      <c r="AD24" s="69" t="s">
        <v>38</v>
      </c>
    </row>
    <row r="25" spans="1:30" s="73" customFormat="1" x14ac:dyDescent="0.25">
      <c r="A25" s="14" t="s">
        <v>105</v>
      </c>
      <c r="B25" s="15" t="s">
        <v>1034</v>
      </c>
      <c r="C25" s="14" t="s">
        <v>34</v>
      </c>
      <c r="D25" s="14" t="s">
        <v>78</v>
      </c>
      <c r="E25" s="15" t="s">
        <v>39</v>
      </c>
      <c r="F25" s="23">
        <v>5</v>
      </c>
      <c r="G25" s="14" t="s">
        <v>40</v>
      </c>
      <c r="H25" s="15" t="s">
        <v>41</v>
      </c>
      <c r="I25" s="15" t="s">
        <v>42</v>
      </c>
      <c r="J25" s="15" t="s">
        <v>43</v>
      </c>
      <c r="K25" s="15">
        <v>0</v>
      </c>
      <c r="L25" s="15" t="s">
        <v>41</v>
      </c>
      <c r="M25" s="14" t="s">
        <v>38</v>
      </c>
      <c r="N25" s="15" t="s">
        <v>37</v>
      </c>
      <c r="O25" s="15" t="s">
        <v>92</v>
      </c>
      <c r="P25" s="14" t="s">
        <v>45</v>
      </c>
      <c r="Q25" s="14">
        <v>2</v>
      </c>
      <c r="R25" s="14"/>
      <c r="S25" s="14" t="s">
        <v>47</v>
      </c>
      <c r="T25" s="14" t="s">
        <v>48</v>
      </c>
      <c r="U25" s="14" t="s">
        <v>37</v>
      </c>
      <c r="V25" s="15" t="s">
        <v>49</v>
      </c>
      <c r="W25" s="14" t="s">
        <v>92</v>
      </c>
      <c r="X25" s="14">
        <v>14.8</v>
      </c>
      <c r="Y25" s="28">
        <v>53.129548762736498</v>
      </c>
      <c r="Z25" s="69">
        <v>727</v>
      </c>
      <c r="AA25" s="69" t="s">
        <v>38</v>
      </c>
      <c r="AB25" s="69">
        <v>739</v>
      </c>
      <c r="AC25" s="69" t="s">
        <v>38</v>
      </c>
      <c r="AD25" s="69" t="s">
        <v>38</v>
      </c>
    </row>
    <row r="26" spans="1:30" s="73" customFormat="1" x14ac:dyDescent="0.25">
      <c r="A26" s="14" t="s">
        <v>106</v>
      </c>
      <c r="B26" s="15" t="s">
        <v>1033</v>
      </c>
      <c r="C26" s="14" t="s">
        <v>34</v>
      </c>
      <c r="D26" s="14" t="s">
        <v>75</v>
      </c>
      <c r="E26" s="15" t="s">
        <v>56</v>
      </c>
      <c r="F26" s="23">
        <v>65</v>
      </c>
      <c r="G26" s="14" t="s">
        <v>40</v>
      </c>
      <c r="H26" s="15" t="s">
        <v>72</v>
      </c>
      <c r="I26" s="15">
        <v>3</v>
      </c>
      <c r="J26" s="15">
        <v>2</v>
      </c>
      <c r="K26" s="15">
        <v>0</v>
      </c>
      <c r="L26" s="15" t="s">
        <v>72</v>
      </c>
      <c r="M26" s="14" t="s">
        <v>38</v>
      </c>
      <c r="N26" s="15" t="s">
        <v>37</v>
      </c>
      <c r="O26" s="15" t="s">
        <v>92</v>
      </c>
      <c r="P26" s="14" t="s">
        <v>45</v>
      </c>
      <c r="Q26" s="14">
        <v>3</v>
      </c>
      <c r="R26" s="14"/>
      <c r="S26" s="14" t="s">
        <v>47</v>
      </c>
      <c r="T26" s="14" t="s">
        <v>91</v>
      </c>
      <c r="U26" s="14" t="s">
        <v>37</v>
      </c>
      <c r="V26" s="15" t="s">
        <v>49</v>
      </c>
      <c r="W26" s="14" t="s">
        <v>92</v>
      </c>
      <c r="X26" s="14">
        <v>1.1000000000000001</v>
      </c>
      <c r="Y26" s="28">
        <v>68.856767411300893</v>
      </c>
      <c r="Z26" s="69">
        <v>719</v>
      </c>
      <c r="AA26" s="69" t="s">
        <v>38</v>
      </c>
      <c r="AB26" s="69">
        <v>727</v>
      </c>
      <c r="AC26" s="69" t="s">
        <v>38</v>
      </c>
      <c r="AD26" s="69" t="s">
        <v>38</v>
      </c>
    </row>
    <row r="27" spans="1:30" s="73" customFormat="1" x14ac:dyDescent="0.25">
      <c r="A27" s="14" t="s">
        <v>107</v>
      </c>
      <c r="B27" s="15" t="s">
        <v>1034</v>
      </c>
      <c r="C27" s="14" t="s">
        <v>34</v>
      </c>
      <c r="D27" s="14" t="s">
        <v>75</v>
      </c>
      <c r="E27" s="15" t="s">
        <v>39</v>
      </c>
      <c r="F27" s="23">
        <v>68</v>
      </c>
      <c r="G27" s="14" t="s">
        <v>40</v>
      </c>
      <c r="H27" s="15" t="s">
        <v>41</v>
      </c>
      <c r="I27" s="15">
        <v>3</v>
      </c>
      <c r="J27" s="15" t="s">
        <v>57</v>
      </c>
      <c r="K27" s="15">
        <v>0</v>
      </c>
      <c r="L27" s="15" t="s">
        <v>41</v>
      </c>
      <c r="M27" s="14" t="s">
        <v>38</v>
      </c>
      <c r="N27" s="15" t="s">
        <v>37</v>
      </c>
      <c r="O27" s="15" t="s">
        <v>68</v>
      </c>
      <c r="P27" s="14" t="s">
        <v>45</v>
      </c>
      <c r="Q27" s="14">
        <v>8</v>
      </c>
      <c r="R27" s="14" t="s">
        <v>108</v>
      </c>
      <c r="S27" s="14" t="s">
        <v>47</v>
      </c>
      <c r="T27" s="14" t="s">
        <v>41</v>
      </c>
      <c r="U27" s="14" t="s">
        <v>38</v>
      </c>
      <c r="V27" s="15" t="s">
        <v>73</v>
      </c>
      <c r="W27" s="14" t="s">
        <v>66</v>
      </c>
      <c r="X27" s="14">
        <v>7.4</v>
      </c>
      <c r="Y27" s="28">
        <v>-1.3365735115431201</v>
      </c>
      <c r="Z27" s="69">
        <v>265</v>
      </c>
      <c r="AA27" s="69" t="s">
        <v>37</v>
      </c>
      <c r="AB27" s="69">
        <v>264</v>
      </c>
      <c r="AC27" s="69" t="s">
        <v>37</v>
      </c>
      <c r="AD27" s="69" t="s">
        <v>38</v>
      </c>
    </row>
    <row r="28" spans="1:30" s="73" customFormat="1" x14ac:dyDescent="0.25">
      <c r="A28" s="14" t="s">
        <v>109</v>
      </c>
      <c r="B28" s="15" t="s">
        <v>1033</v>
      </c>
      <c r="C28" s="14" t="s">
        <v>34</v>
      </c>
      <c r="D28" s="14" t="s">
        <v>78</v>
      </c>
      <c r="E28" s="15" t="s">
        <v>56</v>
      </c>
      <c r="F28" s="23">
        <v>4</v>
      </c>
      <c r="G28" s="14" t="s">
        <v>40</v>
      </c>
      <c r="H28" s="15" t="s">
        <v>41</v>
      </c>
      <c r="I28" s="15">
        <v>3</v>
      </c>
      <c r="J28" s="15" t="s">
        <v>43</v>
      </c>
      <c r="K28" s="15">
        <v>0</v>
      </c>
      <c r="L28" s="15" t="s">
        <v>41</v>
      </c>
      <c r="M28" s="14" t="s">
        <v>38</v>
      </c>
      <c r="N28" s="15" t="s">
        <v>38</v>
      </c>
      <c r="O28" s="15" t="s">
        <v>58</v>
      </c>
      <c r="P28" s="14" t="s">
        <v>47</v>
      </c>
      <c r="Q28" s="14"/>
      <c r="R28" s="14"/>
      <c r="S28" s="14" t="s">
        <v>58</v>
      </c>
      <c r="T28" s="14" t="s">
        <v>58</v>
      </c>
      <c r="U28" s="14" t="s">
        <v>58</v>
      </c>
      <c r="V28" s="15" t="s">
        <v>49</v>
      </c>
      <c r="W28" s="14" t="s">
        <v>58</v>
      </c>
      <c r="X28" s="14">
        <v>1.1000000000000001</v>
      </c>
      <c r="Y28" s="28">
        <v>60.930232558139501</v>
      </c>
      <c r="Z28" s="69">
        <v>722</v>
      </c>
      <c r="AA28" s="69" t="s">
        <v>38</v>
      </c>
      <c r="AB28" s="69">
        <v>720</v>
      </c>
      <c r="AC28" s="69" t="s">
        <v>38</v>
      </c>
      <c r="AD28" s="69" t="s">
        <v>38</v>
      </c>
    </row>
    <row r="29" spans="1:30" s="73" customFormat="1" x14ac:dyDescent="0.25">
      <c r="A29" s="14" t="s">
        <v>110</v>
      </c>
      <c r="B29" s="15" t="s">
        <v>1034</v>
      </c>
      <c r="C29" s="14" t="s">
        <v>34</v>
      </c>
      <c r="D29" s="14" t="s">
        <v>62</v>
      </c>
      <c r="E29" s="15" t="s">
        <v>39</v>
      </c>
      <c r="F29" s="23">
        <v>8</v>
      </c>
      <c r="G29" s="14" t="s">
        <v>40</v>
      </c>
      <c r="H29" s="15" t="s">
        <v>41</v>
      </c>
      <c r="I29" s="15">
        <v>3</v>
      </c>
      <c r="J29" s="15" t="s">
        <v>43</v>
      </c>
      <c r="K29" s="15">
        <v>0</v>
      </c>
      <c r="L29" s="15" t="s">
        <v>41</v>
      </c>
      <c r="M29" s="14" t="s">
        <v>38</v>
      </c>
      <c r="N29" s="15" t="s">
        <v>37</v>
      </c>
      <c r="O29" s="15" t="s">
        <v>92</v>
      </c>
      <c r="P29" s="14" t="s">
        <v>45</v>
      </c>
      <c r="Q29" s="14">
        <v>3</v>
      </c>
      <c r="R29" s="14"/>
      <c r="S29" s="14" t="s">
        <v>47</v>
      </c>
      <c r="T29" s="14" t="s">
        <v>91</v>
      </c>
      <c r="U29" s="14" t="s">
        <v>37</v>
      </c>
      <c r="V29" s="15" t="s">
        <v>49</v>
      </c>
      <c r="W29" s="14" t="s">
        <v>92</v>
      </c>
      <c r="X29" s="14">
        <v>7.2</v>
      </c>
      <c r="Y29" s="28">
        <v>42.5675675675676</v>
      </c>
      <c r="Z29" s="69">
        <v>413</v>
      </c>
      <c r="AA29" s="69" t="s">
        <v>38</v>
      </c>
      <c r="AB29" s="69">
        <v>420</v>
      </c>
      <c r="AC29" s="69" t="s">
        <v>38</v>
      </c>
      <c r="AD29" s="69" t="s">
        <v>38</v>
      </c>
    </row>
    <row r="30" spans="1:30" s="73" customFormat="1" x14ac:dyDescent="0.25">
      <c r="A30" s="14" t="s">
        <v>111</v>
      </c>
      <c r="B30" s="15" t="s">
        <v>1034</v>
      </c>
      <c r="C30" s="14" t="s">
        <v>34</v>
      </c>
      <c r="D30" s="14" t="s">
        <v>75</v>
      </c>
      <c r="E30" s="15" t="s">
        <v>39</v>
      </c>
      <c r="F30" s="23">
        <v>2</v>
      </c>
      <c r="G30" s="14" t="s">
        <v>40</v>
      </c>
      <c r="H30" s="15" t="s">
        <v>82</v>
      </c>
      <c r="I30" s="15" t="s">
        <v>88</v>
      </c>
      <c r="J30" s="15" t="s">
        <v>83</v>
      </c>
      <c r="K30" s="15">
        <v>0</v>
      </c>
      <c r="L30" s="15" t="s">
        <v>82</v>
      </c>
      <c r="M30" s="14" t="s">
        <v>38</v>
      </c>
      <c r="N30" s="15" t="s">
        <v>38</v>
      </c>
      <c r="O30" s="15" t="s">
        <v>58</v>
      </c>
      <c r="P30" s="14" t="s">
        <v>47</v>
      </c>
      <c r="Q30" s="14"/>
      <c r="R30" s="14"/>
      <c r="S30" s="14" t="s">
        <v>58</v>
      </c>
      <c r="T30" s="14" t="s">
        <v>58</v>
      </c>
      <c r="U30" s="14" t="s">
        <v>58</v>
      </c>
      <c r="V30" s="15" t="s">
        <v>49</v>
      </c>
      <c r="W30" s="14" t="s">
        <v>58</v>
      </c>
      <c r="X30" s="14">
        <v>3.1</v>
      </c>
      <c r="Y30" s="28">
        <v>40.125673249551198</v>
      </c>
      <c r="Z30" s="69">
        <v>715</v>
      </c>
      <c r="AA30" s="69" t="s">
        <v>38</v>
      </c>
      <c r="AB30" s="69">
        <v>715</v>
      </c>
      <c r="AC30" s="69" t="s">
        <v>38</v>
      </c>
      <c r="AD30" s="69" t="s">
        <v>38</v>
      </c>
    </row>
    <row r="31" spans="1:30" s="73" customFormat="1" x14ac:dyDescent="0.25">
      <c r="A31" s="14" t="s">
        <v>112</v>
      </c>
      <c r="B31" s="15" t="s">
        <v>1033</v>
      </c>
      <c r="C31" s="14" t="s">
        <v>34</v>
      </c>
      <c r="D31" s="14" t="s">
        <v>75</v>
      </c>
      <c r="E31" s="15" t="s">
        <v>39</v>
      </c>
      <c r="F31" s="23">
        <v>0</v>
      </c>
      <c r="G31" s="14" t="s">
        <v>40</v>
      </c>
      <c r="H31" s="15" t="s">
        <v>41</v>
      </c>
      <c r="I31" s="15" t="s">
        <v>42</v>
      </c>
      <c r="J31" s="15" t="s">
        <v>43</v>
      </c>
      <c r="K31" s="15">
        <v>0</v>
      </c>
      <c r="L31" s="15" t="s">
        <v>41</v>
      </c>
      <c r="M31" s="14" t="s">
        <v>38</v>
      </c>
      <c r="N31" s="15" t="s">
        <v>38</v>
      </c>
      <c r="O31" s="15" t="s">
        <v>58</v>
      </c>
      <c r="P31" s="14" t="s">
        <v>47</v>
      </c>
      <c r="Q31" s="14"/>
      <c r="R31" s="14"/>
      <c r="S31" s="14" t="s">
        <v>58</v>
      </c>
      <c r="T31" s="14" t="s">
        <v>58</v>
      </c>
      <c r="U31" s="14" t="s">
        <v>58</v>
      </c>
      <c r="V31" s="15" t="s">
        <v>49</v>
      </c>
      <c r="W31" s="14" t="s">
        <v>58</v>
      </c>
      <c r="X31" s="14">
        <v>8.1999999999999993</v>
      </c>
      <c r="Y31" s="28">
        <v>35.0086655112652</v>
      </c>
      <c r="Z31" s="69">
        <v>705</v>
      </c>
      <c r="AA31" s="69" t="s">
        <v>38</v>
      </c>
      <c r="AB31" s="69">
        <v>715</v>
      </c>
      <c r="AC31" s="69" t="s">
        <v>38</v>
      </c>
      <c r="AD31" s="69" t="s">
        <v>38</v>
      </c>
    </row>
    <row r="32" spans="1:30" s="73" customFormat="1" x14ac:dyDescent="0.25">
      <c r="A32" s="14" t="s">
        <v>113</v>
      </c>
      <c r="B32" s="15" t="s">
        <v>1034</v>
      </c>
      <c r="C32" s="14" t="s">
        <v>61</v>
      </c>
      <c r="D32" s="14" t="s">
        <v>62</v>
      </c>
      <c r="E32" s="15" t="s">
        <v>39</v>
      </c>
      <c r="F32" s="23">
        <v>8</v>
      </c>
      <c r="G32" s="14" t="s">
        <v>40</v>
      </c>
      <c r="H32" s="15" t="s">
        <v>41</v>
      </c>
      <c r="I32" s="15">
        <v>3</v>
      </c>
      <c r="J32" s="15" t="s">
        <v>57</v>
      </c>
      <c r="K32" s="15">
        <v>0</v>
      </c>
      <c r="L32" s="15" t="s">
        <v>41</v>
      </c>
      <c r="M32" s="14" t="s">
        <v>38</v>
      </c>
      <c r="N32" s="15" t="s">
        <v>37</v>
      </c>
      <c r="O32" s="15" t="s">
        <v>114</v>
      </c>
      <c r="P32" s="14" t="s">
        <v>45</v>
      </c>
      <c r="Q32" s="14">
        <v>3</v>
      </c>
      <c r="R32" s="14"/>
      <c r="S32" s="14" t="s">
        <v>47</v>
      </c>
      <c r="T32" s="14" t="s">
        <v>91</v>
      </c>
      <c r="U32" s="14" t="s">
        <v>37</v>
      </c>
      <c r="V32" s="15" t="s">
        <v>49</v>
      </c>
      <c r="W32" s="14" t="s">
        <v>50</v>
      </c>
      <c r="X32" s="14">
        <v>6.2</v>
      </c>
      <c r="Y32" s="28">
        <v>41.883767535070099</v>
      </c>
      <c r="Z32" s="69">
        <v>690</v>
      </c>
      <c r="AA32" s="69" t="s">
        <v>38</v>
      </c>
      <c r="AB32" s="69">
        <v>705</v>
      </c>
      <c r="AC32" s="69" t="s">
        <v>38</v>
      </c>
      <c r="AD32" s="69" t="s">
        <v>38</v>
      </c>
    </row>
    <row r="33" spans="1:30" s="73" customFormat="1" x14ac:dyDescent="0.25">
      <c r="A33" s="14" t="s">
        <v>115</v>
      </c>
      <c r="B33" s="15" t="s">
        <v>1033</v>
      </c>
      <c r="C33" s="14" t="s">
        <v>61</v>
      </c>
      <c r="D33" s="14" t="s">
        <v>62</v>
      </c>
      <c r="E33" s="15" t="s">
        <v>39</v>
      </c>
      <c r="F33" s="23">
        <v>10</v>
      </c>
      <c r="G33" s="14" t="s">
        <v>40</v>
      </c>
      <c r="H33" s="15" t="s">
        <v>41</v>
      </c>
      <c r="I33" s="15">
        <v>3</v>
      </c>
      <c r="J33" s="15" t="s">
        <v>57</v>
      </c>
      <c r="K33" s="15">
        <v>0</v>
      </c>
      <c r="L33" s="15" t="s">
        <v>41</v>
      </c>
      <c r="M33" s="14" t="s">
        <v>38</v>
      </c>
      <c r="N33" s="15" t="s">
        <v>38</v>
      </c>
      <c r="O33" s="15" t="s">
        <v>58</v>
      </c>
      <c r="P33" s="14" t="s">
        <v>47</v>
      </c>
      <c r="Q33" s="14"/>
      <c r="R33" s="14"/>
      <c r="S33" s="14" t="s">
        <v>58</v>
      </c>
      <c r="T33" s="14" t="s">
        <v>58</v>
      </c>
      <c r="U33" s="14" t="s">
        <v>58</v>
      </c>
      <c r="V33" s="15" t="s">
        <v>49</v>
      </c>
      <c r="W33" s="14" t="s">
        <v>58</v>
      </c>
      <c r="X33" s="14">
        <v>10.3</v>
      </c>
      <c r="Y33" s="28">
        <v>35.040983606557397</v>
      </c>
      <c r="Z33" s="69">
        <v>687</v>
      </c>
      <c r="AA33" s="69" t="s">
        <v>38</v>
      </c>
      <c r="AB33" s="69">
        <v>690</v>
      </c>
      <c r="AC33" s="69" t="s">
        <v>38</v>
      </c>
      <c r="AD33" s="69" t="s">
        <v>38</v>
      </c>
    </row>
    <row r="34" spans="1:30" s="73" customFormat="1" x14ac:dyDescent="0.25">
      <c r="A34" s="14" t="s">
        <v>116</v>
      </c>
      <c r="B34" s="15" t="s">
        <v>1033</v>
      </c>
      <c r="C34" s="14" t="s">
        <v>61</v>
      </c>
      <c r="D34" s="14" t="s">
        <v>62</v>
      </c>
      <c r="E34" s="15" t="s">
        <v>39</v>
      </c>
      <c r="F34" s="23">
        <v>12</v>
      </c>
      <c r="G34" s="14" t="s">
        <v>40</v>
      </c>
      <c r="H34" s="15" t="s">
        <v>48</v>
      </c>
      <c r="I34" s="15">
        <v>3</v>
      </c>
      <c r="J34" s="15">
        <v>0</v>
      </c>
      <c r="K34" s="15">
        <v>0</v>
      </c>
      <c r="L34" s="15" t="s">
        <v>91</v>
      </c>
      <c r="M34" s="14" t="s">
        <v>37</v>
      </c>
      <c r="N34" s="15" t="s">
        <v>37</v>
      </c>
      <c r="O34" s="15" t="s">
        <v>92</v>
      </c>
      <c r="P34" s="14" t="s">
        <v>45</v>
      </c>
      <c r="Q34" s="14">
        <v>2</v>
      </c>
      <c r="R34" s="14"/>
      <c r="S34" s="14" t="s">
        <v>59</v>
      </c>
      <c r="T34" s="14" t="s">
        <v>91</v>
      </c>
      <c r="U34" s="14" t="s">
        <v>37</v>
      </c>
      <c r="V34" s="15" t="s">
        <v>49</v>
      </c>
      <c r="W34" s="14" t="s">
        <v>92</v>
      </c>
      <c r="X34" s="14">
        <v>4.0999999999999996</v>
      </c>
      <c r="Y34" s="28">
        <v>37.681159420289902</v>
      </c>
      <c r="Z34" s="69">
        <v>690</v>
      </c>
      <c r="AA34" s="69" t="s">
        <v>38</v>
      </c>
      <c r="AB34" s="69">
        <v>687</v>
      </c>
      <c r="AC34" s="69" t="s">
        <v>38</v>
      </c>
      <c r="AD34" s="69" t="s">
        <v>38</v>
      </c>
    </row>
    <row r="35" spans="1:30" s="73" customFormat="1" x14ac:dyDescent="0.25">
      <c r="A35" s="14" t="s">
        <v>117</v>
      </c>
      <c r="B35" s="15" t="s">
        <v>1033</v>
      </c>
      <c r="C35" s="14" t="s">
        <v>34</v>
      </c>
      <c r="D35" s="14" t="s">
        <v>75</v>
      </c>
      <c r="E35" s="15" t="s">
        <v>39</v>
      </c>
      <c r="F35" s="23" t="e">
        <v>#N/A</v>
      </c>
      <c r="G35" s="14" t="s">
        <v>40</v>
      </c>
      <c r="H35" s="15" t="s">
        <v>41</v>
      </c>
      <c r="I35" s="15">
        <v>2</v>
      </c>
      <c r="J35" s="15" t="s">
        <v>57</v>
      </c>
      <c r="K35" s="15">
        <v>0</v>
      </c>
      <c r="L35" s="15" t="s">
        <v>41</v>
      </c>
      <c r="M35" s="14" t="s">
        <v>38</v>
      </c>
      <c r="N35" s="15" t="s">
        <v>37</v>
      </c>
      <c r="O35" s="15" t="s">
        <v>92</v>
      </c>
      <c r="P35" s="14" t="s">
        <v>45</v>
      </c>
      <c r="Q35" s="14">
        <v>6</v>
      </c>
      <c r="R35" s="14" t="s">
        <v>1044</v>
      </c>
      <c r="S35" s="14" t="s">
        <v>58</v>
      </c>
      <c r="T35" s="14" t="s">
        <v>91</v>
      </c>
      <c r="U35" s="14" t="s">
        <v>37</v>
      </c>
      <c r="V35" s="15" t="s">
        <v>49</v>
      </c>
      <c r="W35" s="14" t="s">
        <v>92</v>
      </c>
      <c r="X35" s="16" t="s">
        <v>58</v>
      </c>
      <c r="Y35" s="28">
        <v>42.277992277992297</v>
      </c>
      <c r="Z35" s="69">
        <v>678</v>
      </c>
      <c r="AA35" s="69" t="s">
        <v>37</v>
      </c>
      <c r="AB35" s="69">
        <v>690</v>
      </c>
      <c r="AC35" s="69" t="s">
        <v>38</v>
      </c>
      <c r="AD35" s="69" t="s">
        <v>38</v>
      </c>
    </row>
    <row r="36" spans="1:30" s="73" customFormat="1" x14ac:dyDescent="0.25">
      <c r="A36" s="14" t="s">
        <v>118</v>
      </c>
      <c r="B36" s="15" t="s">
        <v>1033</v>
      </c>
      <c r="C36" s="14" t="s">
        <v>34</v>
      </c>
      <c r="D36" s="14" t="s">
        <v>62</v>
      </c>
      <c r="E36" s="15" t="s">
        <v>39</v>
      </c>
      <c r="F36" s="23">
        <v>1</v>
      </c>
      <c r="G36" s="14" t="s">
        <v>40</v>
      </c>
      <c r="H36" s="15" t="s">
        <v>41</v>
      </c>
      <c r="I36" s="15">
        <v>3</v>
      </c>
      <c r="J36" s="15" t="s">
        <v>43</v>
      </c>
      <c r="K36" s="15">
        <v>0</v>
      </c>
      <c r="L36" s="15" t="s">
        <v>41</v>
      </c>
      <c r="M36" s="14" t="s">
        <v>38</v>
      </c>
      <c r="N36" s="15" t="s">
        <v>37</v>
      </c>
      <c r="O36" s="15" t="s">
        <v>92</v>
      </c>
      <c r="P36" s="14" t="s">
        <v>45</v>
      </c>
      <c r="Q36" s="14">
        <v>6</v>
      </c>
      <c r="R36" s="14"/>
      <c r="S36" s="14" t="s">
        <v>47</v>
      </c>
      <c r="T36" s="14" t="s">
        <v>41</v>
      </c>
      <c r="U36" s="14" t="s">
        <v>38</v>
      </c>
      <c r="V36" s="15" t="s">
        <v>49</v>
      </c>
      <c r="W36" s="14" t="s">
        <v>92</v>
      </c>
      <c r="X36" s="14">
        <v>2.1</v>
      </c>
      <c r="Y36" s="28">
        <v>36.498516320474799</v>
      </c>
      <c r="Z36" s="69">
        <v>666</v>
      </c>
      <c r="AA36" s="69" t="s">
        <v>38</v>
      </c>
      <c r="AB36" s="69">
        <v>678</v>
      </c>
      <c r="AC36" s="69" t="s">
        <v>38</v>
      </c>
      <c r="AD36" s="69" t="s">
        <v>38</v>
      </c>
    </row>
    <row r="37" spans="1:30" s="73" customFormat="1" x14ac:dyDescent="0.25">
      <c r="A37" s="14" t="s">
        <v>119</v>
      </c>
      <c r="B37" s="15" t="s">
        <v>1033</v>
      </c>
      <c r="C37" s="14" t="s">
        <v>34</v>
      </c>
      <c r="D37" s="14" t="s">
        <v>95</v>
      </c>
      <c r="E37" s="15" t="s">
        <v>39</v>
      </c>
      <c r="F37" s="23">
        <v>1</v>
      </c>
      <c r="G37" s="14" t="s">
        <v>40</v>
      </c>
      <c r="H37" s="15" t="s">
        <v>41</v>
      </c>
      <c r="I37" s="15" t="s">
        <v>42</v>
      </c>
      <c r="J37" s="15">
        <v>1</v>
      </c>
      <c r="K37" s="15">
        <v>0</v>
      </c>
      <c r="L37" s="15" t="s">
        <v>41</v>
      </c>
      <c r="M37" s="14" t="s">
        <v>38</v>
      </c>
      <c r="N37" s="15" t="s">
        <v>38</v>
      </c>
      <c r="O37" s="15" t="s">
        <v>58</v>
      </c>
      <c r="P37" s="14" t="s">
        <v>47</v>
      </c>
      <c r="Q37" s="14"/>
      <c r="R37" s="14"/>
      <c r="S37" s="14" t="s">
        <v>58</v>
      </c>
      <c r="T37" s="14" t="s">
        <v>58</v>
      </c>
      <c r="U37" s="14" t="s">
        <v>58</v>
      </c>
      <c r="V37" s="15" t="s">
        <v>49</v>
      </c>
      <c r="W37" s="14" t="s">
        <v>58</v>
      </c>
      <c r="X37" s="14">
        <v>2.1</v>
      </c>
      <c r="Y37" s="28">
        <v>49.21875</v>
      </c>
      <c r="Z37" s="69">
        <v>670</v>
      </c>
      <c r="AA37" s="69" t="s">
        <v>38</v>
      </c>
      <c r="AB37" s="69">
        <v>666</v>
      </c>
      <c r="AC37" s="69" t="s">
        <v>38</v>
      </c>
      <c r="AD37" s="69" t="s">
        <v>38</v>
      </c>
    </row>
    <row r="38" spans="1:30" s="73" customFormat="1" x14ac:dyDescent="0.25">
      <c r="A38" s="14" t="s">
        <v>120</v>
      </c>
      <c r="B38" s="15" t="s">
        <v>1033</v>
      </c>
      <c r="C38" s="14" t="s">
        <v>34</v>
      </c>
      <c r="D38" s="14" t="s">
        <v>62</v>
      </c>
      <c r="E38" s="15" t="s">
        <v>39</v>
      </c>
      <c r="F38" s="23">
        <v>10</v>
      </c>
      <c r="G38" s="14" t="s">
        <v>40</v>
      </c>
      <c r="H38" s="15" t="s">
        <v>41</v>
      </c>
      <c r="I38" s="15" t="s">
        <v>42</v>
      </c>
      <c r="J38" s="15">
        <v>0</v>
      </c>
      <c r="K38" s="15">
        <v>0</v>
      </c>
      <c r="L38" s="15" t="s">
        <v>48</v>
      </c>
      <c r="M38" s="14" t="s">
        <v>37</v>
      </c>
      <c r="N38" s="15" t="s">
        <v>37</v>
      </c>
      <c r="O38" s="15" t="s">
        <v>92</v>
      </c>
      <c r="P38" s="14" t="s">
        <v>45</v>
      </c>
      <c r="Q38" s="14">
        <v>11</v>
      </c>
      <c r="R38" s="14" t="s">
        <v>121</v>
      </c>
      <c r="S38" s="14" t="s">
        <v>47</v>
      </c>
      <c r="T38" s="14" t="s">
        <v>91</v>
      </c>
      <c r="U38" s="14" t="s">
        <v>37</v>
      </c>
      <c r="V38" s="15" t="s">
        <v>49</v>
      </c>
      <c r="W38" s="14" t="s">
        <v>92</v>
      </c>
      <c r="X38" s="14">
        <v>4.0999999999999996</v>
      </c>
      <c r="Y38" s="28">
        <v>55.747126436781599</v>
      </c>
      <c r="Z38" s="69">
        <v>355</v>
      </c>
      <c r="AA38" s="69" t="s">
        <v>38</v>
      </c>
      <c r="AB38" s="69">
        <v>368</v>
      </c>
      <c r="AC38" s="69" t="s">
        <v>38</v>
      </c>
      <c r="AD38" s="69" t="s">
        <v>38</v>
      </c>
    </row>
    <row r="39" spans="1:30" s="73" customFormat="1" x14ac:dyDescent="0.25">
      <c r="A39" s="14" t="s">
        <v>122</v>
      </c>
      <c r="B39" s="15" t="s">
        <v>1034</v>
      </c>
      <c r="C39" s="14" t="s">
        <v>34</v>
      </c>
      <c r="D39" s="14" t="s">
        <v>95</v>
      </c>
      <c r="E39" s="15" t="s">
        <v>39</v>
      </c>
      <c r="F39" s="23">
        <v>1</v>
      </c>
      <c r="G39" s="14" t="s">
        <v>40</v>
      </c>
      <c r="H39" s="15" t="s">
        <v>41</v>
      </c>
      <c r="I39" s="15">
        <v>2</v>
      </c>
      <c r="J39" s="15" t="s">
        <v>43</v>
      </c>
      <c r="K39" s="15">
        <v>0</v>
      </c>
      <c r="L39" s="15" t="s">
        <v>91</v>
      </c>
      <c r="M39" s="14" t="s">
        <v>37</v>
      </c>
      <c r="N39" s="15" t="s">
        <v>38</v>
      </c>
      <c r="O39" s="15" t="s">
        <v>58</v>
      </c>
      <c r="P39" s="14" t="s">
        <v>47</v>
      </c>
      <c r="Q39" s="14"/>
      <c r="R39" s="14"/>
      <c r="S39" s="14" t="s">
        <v>58</v>
      </c>
      <c r="T39" s="14" t="s">
        <v>58</v>
      </c>
      <c r="U39" s="14" t="s">
        <v>58</v>
      </c>
      <c r="V39" s="15" t="s">
        <v>80</v>
      </c>
      <c r="W39" s="14" t="s">
        <v>58</v>
      </c>
      <c r="X39" s="14">
        <v>8.1999999999999993</v>
      </c>
      <c r="Y39" s="28">
        <v>100</v>
      </c>
      <c r="Z39" s="69">
        <v>657</v>
      </c>
      <c r="AA39" s="69" t="s">
        <v>38</v>
      </c>
      <c r="AB39" s="69">
        <v>657</v>
      </c>
      <c r="AC39" s="69" t="s">
        <v>38</v>
      </c>
      <c r="AD39" s="69" t="s">
        <v>38</v>
      </c>
    </row>
    <row r="40" spans="1:30" s="73" customFormat="1" x14ac:dyDescent="0.25">
      <c r="A40" s="14" t="s">
        <v>123</v>
      </c>
      <c r="B40" s="15" t="s">
        <v>1034</v>
      </c>
      <c r="C40" s="14" t="s">
        <v>34</v>
      </c>
      <c r="D40" s="14" t="s">
        <v>75</v>
      </c>
      <c r="E40" s="15" t="s">
        <v>56</v>
      </c>
      <c r="F40" s="23">
        <v>12</v>
      </c>
      <c r="G40" s="14" t="s">
        <v>40</v>
      </c>
      <c r="H40" s="15" t="s">
        <v>72</v>
      </c>
      <c r="I40" s="15">
        <v>3</v>
      </c>
      <c r="J40" s="15">
        <v>2</v>
      </c>
      <c r="K40" s="15">
        <v>0</v>
      </c>
      <c r="L40" s="15" t="s">
        <v>72</v>
      </c>
      <c r="M40" s="14" t="s">
        <v>38</v>
      </c>
      <c r="N40" s="15" t="s">
        <v>38</v>
      </c>
      <c r="O40" s="15" t="s">
        <v>58</v>
      </c>
      <c r="P40" s="14" t="s">
        <v>59</v>
      </c>
      <c r="Q40" s="14"/>
      <c r="R40" s="14"/>
      <c r="S40" s="14" t="s">
        <v>58</v>
      </c>
      <c r="T40" s="14" t="s">
        <v>58</v>
      </c>
      <c r="U40" s="14" t="s">
        <v>58</v>
      </c>
      <c r="V40" s="15" t="s">
        <v>80</v>
      </c>
      <c r="W40" s="14" t="s">
        <v>58</v>
      </c>
      <c r="X40" s="14">
        <v>1</v>
      </c>
      <c r="Y40" s="28">
        <v>100</v>
      </c>
      <c r="Z40" s="69">
        <v>349</v>
      </c>
      <c r="AA40" s="69" t="s">
        <v>38</v>
      </c>
      <c r="AB40" s="69">
        <v>355</v>
      </c>
      <c r="AC40" s="69" t="s">
        <v>38</v>
      </c>
      <c r="AD40" s="69" t="s">
        <v>38</v>
      </c>
    </row>
    <row r="41" spans="1:30" s="73" customFormat="1" x14ac:dyDescent="0.25">
      <c r="A41" s="14" t="s">
        <v>124</v>
      </c>
      <c r="B41" s="15" t="s">
        <v>1034</v>
      </c>
      <c r="C41" s="14" t="s">
        <v>34</v>
      </c>
      <c r="D41" s="14" t="s">
        <v>95</v>
      </c>
      <c r="E41" s="15" t="s">
        <v>39</v>
      </c>
      <c r="F41" s="23">
        <v>2</v>
      </c>
      <c r="G41" s="14" t="s">
        <v>40</v>
      </c>
      <c r="H41" s="15" t="s">
        <v>41</v>
      </c>
      <c r="I41" s="15" t="s">
        <v>42</v>
      </c>
      <c r="J41" s="15" t="s">
        <v>57</v>
      </c>
      <c r="K41" s="15">
        <v>0</v>
      </c>
      <c r="L41" s="15" t="s">
        <v>41</v>
      </c>
      <c r="M41" s="14" t="s">
        <v>38</v>
      </c>
      <c r="N41" s="15" t="s">
        <v>38</v>
      </c>
      <c r="O41" s="15" t="s">
        <v>58</v>
      </c>
      <c r="P41" s="14" t="s">
        <v>47</v>
      </c>
      <c r="Q41" s="14"/>
      <c r="R41" s="14"/>
      <c r="S41" s="14" t="s">
        <v>58</v>
      </c>
      <c r="T41" s="14" t="s">
        <v>58</v>
      </c>
      <c r="U41" s="14" t="s">
        <v>58</v>
      </c>
      <c r="V41" s="15" t="s">
        <v>49</v>
      </c>
      <c r="W41" s="14" t="s">
        <v>58</v>
      </c>
      <c r="X41" s="14">
        <v>12.4</v>
      </c>
      <c r="Y41" s="28">
        <v>35.5064027939464</v>
      </c>
      <c r="Z41" s="69">
        <v>638</v>
      </c>
      <c r="AA41" s="69" t="s">
        <v>37</v>
      </c>
      <c r="AB41" s="69">
        <v>651</v>
      </c>
      <c r="AC41" s="69" t="s">
        <v>38</v>
      </c>
      <c r="AD41" s="69" t="s">
        <v>38</v>
      </c>
    </row>
    <row r="42" spans="1:30" s="73" customFormat="1" x14ac:dyDescent="0.25">
      <c r="A42" s="14" t="s">
        <v>125</v>
      </c>
      <c r="B42" s="15" t="s">
        <v>1033</v>
      </c>
      <c r="C42" s="14" t="s">
        <v>34</v>
      </c>
      <c r="D42" s="14" t="s">
        <v>75</v>
      </c>
      <c r="E42" s="15" t="s">
        <v>39</v>
      </c>
      <c r="F42" s="23">
        <v>0</v>
      </c>
      <c r="G42" s="14" t="s">
        <v>40</v>
      </c>
      <c r="H42" s="15" t="s">
        <v>41</v>
      </c>
      <c r="I42" s="15" t="s">
        <v>42</v>
      </c>
      <c r="J42" s="15" t="s">
        <v>43</v>
      </c>
      <c r="K42" s="15">
        <v>0</v>
      </c>
      <c r="L42" s="15" t="s">
        <v>41</v>
      </c>
      <c r="M42" s="14" t="s">
        <v>38</v>
      </c>
      <c r="N42" s="15" t="s">
        <v>37</v>
      </c>
      <c r="O42" s="15" t="s">
        <v>70</v>
      </c>
      <c r="P42" s="14" t="s">
        <v>45</v>
      </c>
      <c r="Q42" s="14">
        <v>7</v>
      </c>
      <c r="R42" s="14"/>
      <c r="S42" s="14" t="s">
        <v>47</v>
      </c>
      <c r="T42" s="14" t="s">
        <v>72</v>
      </c>
      <c r="U42" s="14" t="s">
        <v>37</v>
      </c>
      <c r="V42" s="15" t="s">
        <v>49</v>
      </c>
      <c r="W42" s="14" t="s">
        <v>66</v>
      </c>
      <c r="X42" s="14">
        <v>5.0999999999999996</v>
      </c>
      <c r="Y42" s="28">
        <v>31.746031746031701</v>
      </c>
      <c r="Z42" s="69">
        <v>636</v>
      </c>
      <c r="AA42" s="69" t="s">
        <v>38</v>
      </c>
      <c r="AB42" s="69">
        <v>638</v>
      </c>
      <c r="AC42" s="69" t="s">
        <v>38</v>
      </c>
      <c r="AD42" s="69" t="s">
        <v>38</v>
      </c>
    </row>
    <row r="43" spans="1:30" s="73" customFormat="1" x14ac:dyDescent="0.25">
      <c r="A43" s="14" t="s">
        <v>126</v>
      </c>
      <c r="B43" s="15" t="s">
        <v>1033</v>
      </c>
      <c r="C43" s="14" t="s">
        <v>34</v>
      </c>
      <c r="D43" s="14" t="s">
        <v>75</v>
      </c>
      <c r="E43" s="15" t="s">
        <v>39</v>
      </c>
      <c r="F43" s="23">
        <v>2</v>
      </c>
      <c r="G43" s="14" t="s">
        <v>40</v>
      </c>
      <c r="H43" s="15" t="s">
        <v>41</v>
      </c>
      <c r="I43" s="15" t="s">
        <v>42</v>
      </c>
      <c r="J43" s="15" t="s">
        <v>57</v>
      </c>
      <c r="K43" s="15">
        <v>0</v>
      </c>
      <c r="L43" s="15" t="s">
        <v>41</v>
      </c>
      <c r="M43" s="14" t="s">
        <v>38</v>
      </c>
      <c r="N43" s="15" t="s">
        <v>38</v>
      </c>
      <c r="O43" s="15" t="s">
        <v>58</v>
      </c>
      <c r="P43" s="14" t="s">
        <v>127</v>
      </c>
      <c r="Q43" s="14"/>
      <c r="R43" s="14"/>
      <c r="S43" s="14" t="s">
        <v>58</v>
      </c>
      <c r="T43" s="14" t="s">
        <v>58</v>
      </c>
      <c r="U43" s="14" t="s">
        <v>58</v>
      </c>
      <c r="V43" s="15" t="s">
        <v>73</v>
      </c>
      <c r="W43" s="14" t="s">
        <v>58</v>
      </c>
      <c r="X43" s="14">
        <v>4.0999999999999996</v>
      </c>
      <c r="Y43" s="28">
        <v>11.5151515151515</v>
      </c>
      <c r="Z43" s="69">
        <v>334</v>
      </c>
      <c r="AA43" s="69" t="s">
        <v>38</v>
      </c>
      <c r="AB43" s="69">
        <v>334</v>
      </c>
      <c r="AC43" s="69" t="s">
        <v>38</v>
      </c>
      <c r="AD43" s="69" t="s">
        <v>38</v>
      </c>
    </row>
    <row r="44" spans="1:30" s="73" customFormat="1" x14ac:dyDescent="0.25">
      <c r="A44" s="14" t="s">
        <v>128</v>
      </c>
      <c r="B44" s="15" t="s">
        <v>1033</v>
      </c>
      <c r="C44" s="14" t="s">
        <v>34</v>
      </c>
      <c r="D44" s="14" t="s">
        <v>95</v>
      </c>
      <c r="E44" s="15" t="s">
        <v>39</v>
      </c>
      <c r="F44" s="23">
        <v>0</v>
      </c>
      <c r="G44" s="14" t="s">
        <v>40</v>
      </c>
      <c r="H44" s="15" t="s">
        <v>41</v>
      </c>
      <c r="I44" s="15" t="s">
        <v>42</v>
      </c>
      <c r="J44" s="15" t="s">
        <v>57</v>
      </c>
      <c r="K44" s="15">
        <v>0</v>
      </c>
      <c r="L44" s="15" t="s">
        <v>41</v>
      </c>
      <c r="M44" s="14" t="s">
        <v>38</v>
      </c>
      <c r="N44" s="15" t="s">
        <v>37</v>
      </c>
      <c r="O44" s="15" t="s">
        <v>129</v>
      </c>
      <c r="P44" s="14" t="s">
        <v>45</v>
      </c>
      <c r="Q44" s="14">
        <v>9</v>
      </c>
      <c r="R44" s="14" t="s">
        <v>130</v>
      </c>
      <c r="S44" s="14" t="s">
        <v>47</v>
      </c>
      <c r="T44" s="15" t="s">
        <v>41</v>
      </c>
      <c r="U44" s="14" t="s">
        <v>38</v>
      </c>
      <c r="V44" s="15" t="s">
        <v>73</v>
      </c>
      <c r="W44" s="14" t="s">
        <v>66</v>
      </c>
      <c r="X44" s="14">
        <v>3.1</v>
      </c>
      <c r="Y44" s="28">
        <v>-5.8333333333333304</v>
      </c>
      <c r="Z44" s="69">
        <v>629</v>
      </c>
      <c r="AA44" s="69" t="s">
        <v>38</v>
      </c>
      <c r="AB44" s="69">
        <v>636</v>
      </c>
      <c r="AC44" s="69" t="s">
        <v>38</v>
      </c>
      <c r="AD44" s="69" t="s">
        <v>38</v>
      </c>
    </row>
    <row r="45" spans="1:30" s="73" customFormat="1" x14ac:dyDescent="0.25">
      <c r="A45" s="14" t="s">
        <v>131</v>
      </c>
      <c r="B45" s="15" t="s">
        <v>1033</v>
      </c>
      <c r="C45" s="14" t="s">
        <v>34</v>
      </c>
      <c r="D45" s="14" t="s">
        <v>95</v>
      </c>
      <c r="E45" s="15" t="s">
        <v>39</v>
      </c>
      <c r="F45" s="23">
        <v>3</v>
      </c>
      <c r="G45" s="14" t="s">
        <v>40</v>
      </c>
      <c r="H45" s="15" t="s">
        <v>41</v>
      </c>
      <c r="I45" s="15">
        <v>2</v>
      </c>
      <c r="J45" s="15" t="s">
        <v>43</v>
      </c>
      <c r="K45" s="15">
        <v>0</v>
      </c>
      <c r="L45" s="15" t="s">
        <v>41</v>
      </c>
      <c r="M45" s="14" t="s">
        <v>38</v>
      </c>
      <c r="N45" s="15" t="s">
        <v>38</v>
      </c>
      <c r="O45" s="15" t="s">
        <v>58</v>
      </c>
      <c r="P45" s="14" t="s">
        <v>47</v>
      </c>
      <c r="Q45" s="14"/>
      <c r="R45" s="14"/>
      <c r="S45" s="14" t="s">
        <v>58</v>
      </c>
      <c r="T45" s="14" t="s">
        <v>58</v>
      </c>
      <c r="U45" s="14" t="s">
        <v>58</v>
      </c>
      <c r="V45" s="15" t="s">
        <v>80</v>
      </c>
      <c r="W45" s="14" t="s">
        <v>58</v>
      </c>
      <c r="X45" s="14">
        <v>6.2</v>
      </c>
      <c r="Y45" s="28">
        <v>100</v>
      </c>
      <c r="Z45" s="69">
        <v>628</v>
      </c>
      <c r="AA45" s="69" t="s">
        <v>38</v>
      </c>
      <c r="AB45" s="69">
        <v>629</v>
      </c>
      <c r="AC45" s="69" t="s">
        <v>38</v>
      </c>
      <c r="AD45" s="69" t="s">
        <v>38</v>
      </c>
    </row>
    <row r="46" spans="1:30" s="73" customFormat="1" x14ac:dyDescent="0.25">
      <c r="A46" s="14" t="s">
        <v>132</v>
      </c>
      <c r="B46" s="15" t="s">
        <v>1034</v>
      </c>
      <c r="C46" s="14" t="s">
        <v>34</v>
      </c>
      <c r="D46" s="14" t="s">
        <v>95</v>
      </c>
      <c r="E46" s="15" t="s">
        <v>39</v>
      </c>
      <c r="F46" s="23">
        <v>1</v>
      </c>
      <c r="G46" s="14" t="s">
        <v>40</v>
      </c>
      <c r="H46" s="15" t="s">
        <v>41</v>
      </c>
      <c r="I46" s="15" t="s">
        <v>42</v>
      </c>
      <c r="J46" s="15" t="s">
        <v>57</v>
      </c>
      <c r="K46" s="15">
        <v>0</v>
      </c>
      <c r="L46" s="15" t="s">
        <v>41</v>
      </c>
      <c r="M46" s="14" t="s">
        <v>38</v>
      </c>
      <c r="N46" s="15" t="s">
        <v>38</v>
      </c>
      <c r="O46" s="15" t="s">
        <v>58</v>
      </c>
      <c r="P46" s="14" t="s">
        <v>47</v>
      </c>
      <c r="Q46" s="14"/>
      <c r="R46" s="14"/>
      <c r="S46" s="14" t="s">
        <v>58</v>
      </c>
      <c r="T46" s="14" t="s">
        <v>58</v>
      </c>
      <c r="U46" s="14" t="s">
        <v>58</v>
      </c>
      <c r="V46" s="15" t="s">
        <v>49</v>
      </c>
      <c r="W46" s="14" t="s">
        <v>58</v>
      </c>
      <c r="X46" s="14">
        <v>6.2</v>
      </c>
      <c r="Y46" s="28">
        <v>35.053110773899903</v>
      </c>
      <c r="Z46" s="69">
        <v>305</v>
      </c>
      <c r="AA46" s="69" t="s">
        <v>38</v>
      </c>
      <c r="AB46" s="69">
        <v>326</v>
      </c>
      <c r="AC46" s="69" t="s">
        <v>38</v>
      </c>
      <c r="AD46" s="69" t="s">
        <v>37</v>
      </c>
    </row>
    <row r="47" spans="1:30" s="73" customFormat="1" x14ac:dyDescent="0.25">
      <c r="A47" s="14" t="s">
        <v>133</v>
      </c>
      <c r="B47" s="15" t="s">
        <v>1033</v>
      </c>
      <c r="C47" s="14" t="s">
        <v>61</v>
      </c>
      <c r="D47" s="14" t="s">
        <v>62</v>
      </c>
      <c r="E47" s="15" t="s">
        <v>39</v>
      </c>
      <c r="F47" s="23">
        <v>12</v>
      </c>
      <c r="G47" s="14" t="s">
        <v>40</v>
      </c>
      <c r="H47" s="15" t="s">
        <v>41</v>
      </c>
      <c r="I47" s="15">
        <v>3</v>
      </c>
      <c r="J47" s="15" t="s">
        <v>43</v>
      </c>
      <c r="K47" s="15">
        <v>0</v>
      </c>
      <c r="L47" s="15" t="s">
        <v>41</v>
      </c>
      <c r="M47" s="14" t="s">
        <v>38</v>
      </c>
      <c r="N47" s="15" t="s">
        <v>37</v>
      </c>
      <c r="O47" s="15" t="s">
        <v>92</v>
      </c>
      <c r="P47" s="14" t="s">
        <v>45</v>
      </c>
      <c r="Q47" s="14">
        <v>16</v>
      </c>
      <c r="R47" s="14" t="s">
        <v>1044</v>
      </c>
      <c r="S47" s="14" t="s">
        <v>47</v>
      </c>
      <c r="T47" s="14" t="s">
        <v>91</v>
      </c>
      <c r="U47" s="14" t="s">
        <v>37</v>
      </c>
      <c r="V47" s="15" t="s">
        <v>49</v>
      </c>
      <c r="W47" s="14" t="s">
        <v>92</v>
      </c>
      <c r="X47" s="14">
        <v>8.1999999999999993</v>
      </c>
      <c r="Y47" s="28">
        <v>33.048433048432997</v>
      </c>
      <c r="Z47" s="69">
        <v>601</v>
      </c>
      <c r="AA47" s="69" t="s">
        <v>38</v>
      </c>
      <c r="AB47" s="69">
        <v>607</v>
      </c>
      <c r="AC47" s="69" t="s">
        <v>38</v>
      </c>
      <c r="AD47" s="69" t="s">
        <v>38</v>
      </c>
    </row>
    <row r="48" spans="1:30" s="73" customFormat="1" x14ac:dyDescent="0.25">
      <c r="A48" s="14" t="s">
        <v>134</v>
      </c>
      <c r="B48" s="15" t="s">
        <v>1033</v>
      </c>
      <c r="C48" s="14" t="s">
        <v>34</v>
      </c>
      <c r="D48" s="14" t="s">
        <v>62</v>
      </c>
      <c r="E48" s="15" t="s">
        <v>39</v>
      </c>
      <c r="F48" s="23">
        <v>2</v>
      </c>
      <c r="G48" s="14" t="s">
        <v>40</v>
      </c>
      <c r="H48" s="15" t="s">
        <v>41</v>
      </c>
      <c r="I48" s="15">
        <v>3</v>
      </c>
      <c r="J48" s="15" t="s">
        <v>43</v>
      </c>
      <c r="K48" s="15">
        <v>0</v>
      </c>
      <c r="L48" s="15" t="s">
        <v>41</v>
      </c>
      <c r="M48" s="14" t="s">
        <v>38</v>
      </c>
      <c r="N48" s="15" t="s">
        <v>37</v>
      </c>
      <c r="O48" s="15" t="s">
        <v>70</v>
      </c>
      <c r="P48" s="14" t="s">
        <v>45</v>
      </c>
      <c r="Q48" s="14">
        <v>6</v>
      </c>
      <c r="R48" s="14" t="s">
        <v>135</v>
      </c>
      <c r="S48" s="14" t="s">
        <v>47</v>
      </c>
      <c r="T48" s="14" t="s">
        <v>72</v>
      </c>
      <c r="U48" s="14" t="s">
        <v>37</v>
      </c>
      <c r="V48" s="15" t="s">
        <v>49</v>
      </c>
      <c r="W48" s="14" t="s">
        <v>66</v>
      </c>
      <c r="X48" s="14">
        <v>6.2</v>
      </c>
      <c r="Y48" s="28">
        <v>30.224525043177898</v>
      </c>
      <c r="Z48" s="69">
        <v>596</v>
      </c>
      <c r="AA48" s="69" t="s">
        <v>38</v>
      </c>
      <c r="AB48" s="69">
        <v>601</v>
      </c>
      <c r="AC48" s="69" t="s">
        <v>38</v>
      </c>
      <c r="AD48" s="69" t="s">
        <v>38</v>
      </c>
    </row>
    <row r="49" spans="1:30" s="73" customFormat="1" x14ac:dyDescent="0.25">
      <c r="A49" s="14" t="s">
        <v>136</v>
      </c>
      <c r="B49" s="15" t="s">
        <v>1033</v>
      </c>
      <c r="C49" s="14" t="s">
        <v>34</v>
      </c>
      <c r="D49" s="14" t="s">
        <v>62</v>
      </c>
      <c r="E49" s="15" t="s">
        <v>39</v>
      </c>
      <c r="F49" s="23">
        <v>3</v>
      </c>
      <c r="G49" s="14" t="s">
        <v>40</v>
      </c>
      <c r="H49" s="15" t="s">
        <v>41</v>
      </c>
      <c r="I49" s="15">
        <v>3</v>
      </c>
      <c r="J49" s="15" t="s">
        <v>57</v>
      </c>
      <c r="K49" s="15">
        <v>0</v>
      </c>
      <c r="L49" s="15" t="s">
        <v>41</v>
      </c>
      <c r="M49" s="14" t="s">
        <v>38</v>
      </c>
      <c r="N49" s="15" t="s">
        <v>37</v>
      </c>
      <c r="O49" s="15" t="s">
        <v>70</v>
      </c>
      <c r="P49" s="14" t="s">
        <v>45</v>
      </c>
      <c r="Q49" s="14">
        <v>4</v>
      </c>
      <c r="R49" s="14"/>
      <c r="S49" s="14" t="s">
        <v>47</v>
      </c>
      <c r="T49" s="14" t="s">
        <v>72</v>
      </c>
      <c r="U49" s="14" t="s">
        <v>37</v>
      </c>
      <c r="V49" s="15" t="s">
        <v>49</v>
      </c>
      <c r="W49" s="14" t="s">
        <v>66</v>
      </c>
      <c r="X49" s="14">
        <v>5.0999999999999996</v>
      </c>
      <c r="Y49" s="28">
        <v>31.656184486373199</v>
      </c>
      <c r="Z49" s="69">
        <v>593</v>
      </c>
      <c r="AA49" s="69" t="s">
        <v>38</v>
      </c>
      <c r="AB49" s="69">
        <v>596</v>
      </c>
      <c r="AC49" s="69" t="s">
        <v>38</v>
      </c>
      <c r="AD49" s="69" t="s">
        <v>38</v>
      </c>
    </row>
    <row r="50" spans="1:30" s="73" customFormat="1" x14ac:dyDescent="0.25">
      <c r="A50" s="58" t="s">
        <v>137</v>
      </c>
      <c r="B50" s="58" t="s">
        <v>1033</v>
      </c>
      <c r="C50" s="58" t="s">
        <v>34</v>
      </c>
      <c r="D50" s="58" t="s">
        <v>75</v>
      </c>
      <c r="E50" s="59" t="s">
        <v>56</v>
      </c>
      <c r="F50" s="60">
        <v>15</v>
      </c>
      <c r="G50" s="58" t="s">
        <v>40</v>
      </c>
      <c r="H50" s="58" t="s">
        <v>72</v>
      </c>
      <c r="I50" s="58">
        <v>2</v>
      </c>
      <c r="J50" s="59" t="s">
        <v>43</v>
      </c>
      <c r="K50" s="58">
        <v>0</v>
      </c>
      <c r="L50" s="58" t="s">
        <v>72</v>
      </c>
      <c r="M50" s="58" t="s">
        <v>38</v>
      </c>
      <c r="N50" s="59" t="s">
        <v>37</v>
      </c>
      <c r="O50" s="59" t="s">
        <v>92</v>
      </c>
      <c r="P50" s="58" t="s">
        <v>45</v>
      </c>
      <c r="Q50" s="58">
        <v>6</v>
      </c>
      <c r="R50" s="58" t="s">
        <v>102</v>
      </c>
      <c r="S50" s="58" t="s">
        <v>59</v>
      </c>
      <c r="T50" s="58" t="s">
        <v>91</v>
      </c>
      <c r="U50" s="58" t="s">
        <v>37</v>
      </c>
      <c r="V50" s="59" t="s">
        <v>80</v>
      </c>
      <c r="W50" s="58" t="s">
        <v>92</v>
      </c>
      <c r="X50" s="58">
        <v>9.3000000000000007</v>
      </c>
      <c r="Y50" s="17">
        <v>100</v>
      </c>
      <c r="Z50" s="38">
        <v>531</v>
      </c>
      <c r="AA50" s="38" t="s">
        <v>38</v>
      </c>
      <c r="AB50" s="38">
        <v>593</v>
      </c>
      <c r="AC50" s="38" t="s">
        <v>38</v>
      </c>
      <c r="AD50" s="38" t="s">
        <v>38</v>
      </c>
    </row>
    <row r="51" spans="1:30" s="70" customFormat="1" ht="16.5" thickBot="1" x14ac:dyDescent="0.3">
      <c r="A51" s="40" t="s">
        <v>138</v>
      </c>
      <c r="B51" s="40" t="s">
        <v>1033</v>
      </c>
      <c r="C51" s="40" t="s">
        <v>34</v>
      </c>
      <c r="D51" s="40" t="s">
        <v>62</v>
      </c>
      <c r="E51" s="50" t="s">
        <v>39</v>
      </c>
      <c r="F51" s="53">
        <v>5</v>
      </c>
      <c r="G51" s="40" t="s">
        <v>40</v>
      </c>
      <c r="H51" s="40" t="s">
        <v>41</v>
      </c>
      <c r="I51" s="40">
        <v>2</v>
      </c>
      <c r="J51" s="50" t="s">
        <v>43</v>
      </c>
      <c r="K51" s="40">
        <v>0</v>
      </c>
      <c r="L51" s="40" t="s">
        <v>41</v>
      </c>
      <c r="M51" s="40" t="s">
        <v>38</v>
      </c>
      <c r="N51" s="50" t="s">
        <v>37</v>
      </c>
      <c r="O51" s="50" t="s">
        <v>92</v>
      </c>
      <c r="P51" s="40" t="s">
        <v>45</v>
      </c>
      <c r="Q51" s="40">
        <v>4</v>
      </c>
      <c r="R51" s="40"/>
      <c r="S51" s="40" t="s">
        <v>47</v>
      </c>
      <c r="T51" s="40" t="s">
        <v>91</v>
      </c>
      <c r="U51" s="40" t="s">
        <v>37</v>
      </c>
      <c r="V51" s="50" t="s">
        <v>49</v>
      </c>
      <c r="W51" s="40" t="s">
        <v>92</v>
      </c>
      <c r="X51" s="40">
        <v>9.3000000000000007</v>
      </c>
      <c r="Y51" s="52">
        <v>48.347107438016501</v>
      </c>
      <c r="Z51" s="71">
        <v>579</v>
      </c>
      <c r="AA51" s="71" t="s">
        <v>38</v>
      </c>
      <c r="AB51" s="71">
        <v>579</v>
      </c>
      <c r="AC51" s="71" t="s">
        <v>38</v>
      </c>
      <c r="AD51" s="71" t="s">
        <v>38</v>
      </c>
    </row>
  </sheetData>
  <phoneticPr fontId="17" type="noConversion"/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138C0D-C515-4E58-BB4B-6FFAB5917333}">
  <dimension ref="A1:E138"/>
  <sheetViews>
    <sheetView topLeftCell="A43" workbookViewId="0"/>
  </sheetViews>
  <sheetFormatPr defaultColWidth="9" defaultRowHeight="14.25" x14ac:dyDescent="0.15"/>
  <cols>
    <col min="1" max="1" width="12.5" style="78" customWidth="1"/>
    <col min="2" max="2" width="21.125" style="74" customWidth="1"/>
    <col min="3" max="3" width="16.125" style="75" customWidth="1"/>
    <col min="4" max="4" width="16.875" customWidth="1"/>
    <col min="5" max="5" width="16.5" customWidth="1"/>
    <col min="10" max="10" width="24.875" customWidth="1"/>
  </cols>
  <sheetData>
    <row r="1" spans="1:5" ht="15.75" x14ac:dyDescent="0.15">
      <c r="A1" s="4" t="s">
        <v>1046</v>
      </c>
    </row>
    <row r="3" spans="1:5" ht="15.75" x14ac:dyDescent="0.15">
      <c r="A3" s="76" t="s">
        <v>0</v>
      </c>
      <c r="B3" s="77" t="s">
        <v>1045</v>
      </c>
      <c r="C3" s="76" t="s">
        <v>8</v>
      </c>
      <c r="D3" s="76" t="s">
        <v>6</v>
      </c>
      <c r="E3" s="76" t="s">
        <v>24</v>
      </c>
    </row>
    <row r="4" spans="1:5" ht="15.75" x14ac:dyDescent="0.15">
      <c r="A4" s="47" t="s">
        <v>33</v>
      </c>
      <c r="B4" s="47" t="s">
        <v>95</v>
      </c>
      <c r="C4" s="48" t="s">
        <v>41</v>
      </c>
      <c r="D4" s="49">
        <v>0</v>
      </c>
      <c r="E4" s="47">
        <v>7.4</v>
      </c>
    </row>
    <row r="5" spans="1:5" ht="15.75" x14ac:dyDescent="0.15">
      <c r="A5" s="47" t="s">
        <v>53</v>
      </c>
      <c r="B5" s="47" t="s">
        <v>78</v>
      </c>
      <c r="C5" s="48" t="s">
        <v>41</v>
      </c>
      <c r="D5" s="49">
        <v>5</v>
      </c>
      <c r="E5" s="47">
        <v>5.3</v>
      </c>
    </row>
    <row r="6" spans="1:5" ht="15.75" x14ac:dyDescent="0.15">
      <c r="A6" s="47" t="s">
        <v>60</v>
      </c>
      <c r="B6" s="47" t="s">
        <v>62</v>
      </c>
      <c r="C6" s="48" t="s">
        <v>41</v>
      </c>
      <c r="D6" s="49">
        <v>0</v>
      </c>
      <c r="E6" s="47">
        <v>3.2</v>
      </c>
    </row>
    <row r="7" spans="1:5" ht="15.75" x14ac:dyDescent="0.15">
      <c r="A7" s="47" t="s">
        <v>67</v>
      </c>
      <c r="B7" s="47" t="s">
        <v>62</v>
      </c>
      <c r="C7" s="48" t="s">
        <v>41</v>
      </c>
      <c r="D7" s="49">
        <v>83</v>
      </c>
      <c r="E7" s="47">
        <v>2.1</v>
      </c>
    </row>
    <row r="8" spans="1:5" ht="15.75" x14ac:dyDescent="0.15">
      <c r="A8" s="47" t="s">
        <v>69</v>
      </c>
      <c r="B8" s="47" t="s">
        <v>62</v>
      </c>
      <c r="C8" s="48" t="s">
        <v>41</v>
      </c>
      <c r="D8" s="49">
        <v>3</v>
      </c>
      <c r="E8" s="47">
        <v>4.2</v>
      </c>
    </row>
    <row r="9" spans="1:5" ht="15.75" x14ac:dyDescent="0.15">
      <c r="A9" s="47" t="s">
        <v>74</v>
      </c>
      <c r="B9" s="47" t="s">
        <v>75</v>
      </c>
      <c r="C9" s="48" t="s">
        <v>41</v>
      </c>
      <c r="D9" s="49">
        <v>5</v>
      </c>
      <c r="E9" s="47">
        <v>4.2</v>
      </c>
    </row>
    <row r="10" spans="1:5" ht="15.75" x14ac:dyDescent="0.15">
      <c r="A10" s="47" t="s">
        <v>77</v>
      </c>
      <c r="B10" s="47" t="s">
        <v>78</v>
      </c>
      <c r="C10" s="48" t="s">
        <v>41</v>
      </c>
      <c r="D10" s="49">
        <v>0</v>
      </c>
      <c r="E10" s="47">
        <v>12.7</v>
      </c>
    </row>
    <row r="11" spans="1:5" ht="15.75" x14ac:dyDescent="0.15">
      <c r="A11" s="47" t="s">
        <v>79</v>
      </c>
      <c r="B11" s="47" t="s">
        <v>78</v>
      </c>
      <c r="C11" s="48" t="s">
        <v>41</v>
      </c>
      <c r="D11" s="49">
        <v>0</v>
      </c>
      <c r="E11" s="47">
        <v>5.3</v>
      </c>
    </row>
    <row r="12" spans="1:5" ht="15.75" x14ac:dyDescent="0.15">
      <c r="A12" s="47" t="s">
        <v>81</v>
      </c>
      <c r="B12" s="47" t="s">
        <v>62</v>
      </c>
      <c r="C12" s="48" t="s">
        <v>82</v>
      </c>
      <c r="D12" s="49">
        <v>1</v>
      </c>
      <c r="E12" s="47">
        <v>7.4</v>
      </c>
    </row>
    <row r="13" spans="1:5" ht="15.75" x14ac:dyDescent="0.15">
      <c r="A13" s="47" t="s">
        <v>87</v>
      </c>
      <c r="B13" s="47" t="s">
        <v>78</v>
      </c>
      <c r="C13" s="48" t="s">
        <v>82</v>
      </c>
      <c r="D13" s="49">
        <v>0</v>
      </c>
      <c r="E13" s="47">
        <v>1.1000000000000001</v>
      </c>
    </row>
    <row r="14" spans="1:5" ht="15.75" x14ac:dyDescent="0.15">
      <c r="A14" s="47" t="s">
        <v>89</v>
      </c>
      <c r="B14" s="47" t="s">
        <v>78</v>
      </c>
      <c r="C14" s="48" t="s">
        <v>41</v>
      </c>
      <c r="D14" s="49">
        <v>5</v>
      </c>
      <c r="E14" s="47">
        <v>9.5</v>
      </c>
    </row>
    <row r="15" spans="1:5" ht="15.75" x14ac:dyDescent="0.15">
      <c r="A15" s="47" t="s">
        <v>90</v>
      </c>
      <c r="B15" s="47" t="s">
        <v>75</v>
      </c>
      <c r="C15" s="48" t="s">
        <v>48</v>
      </c>
      <c r="D15" s="49">
        <v>5</v>
      </c>
      <c r="E15" s="47">
        <v>7.4</v>
      </c>
    </row>
    <row r="16" spans="1:5" ht="15.75" x14ac:dyDescent="0.15">
      <c r="A16" s="47" t="s">
        <v>93</v>
      </c>
      <c r="B16" s="47" t="s">
        <v>75</v>
      </c>
      <c r="C16" s="48" t="s">
        <v>72</v>
      </c>
      <c r="D16" s="49">
        <v>5</v>
      </c>
      <c r="E16" s="47">
        <v>2.1</v>
      </c>
    </row>
    <row r="17" spans="1:5" ht="15.75" x14ac:dyDescent="0.15">
      <c r="A17" s="47" t="s">
        <v>94</v>
      </c>
      <c r="B17" s="47" t="s">
        <v>95</v>
      </c>
      <c r="C17" s="48" t="s">
        <v>82</v>
      </c>
      <c r="D17" s="49">
        <v>35</v>
      </c>
      <c r="E17" s="47">
        <v>6.3</v>
      </c>
    </row>
    <row r="18" spans="1:5" ht="15.75" x14ac:dyDescent="0.15">
      <c r="A18" s="47" t="s">
        <v>96</v>
      </c>
      <c r="B18" s="47" t="s">
        <v>95</v>
      </c>
      <c r="C18" s="48" t="s">
        <v>48</v>
      </c>
      <c r="D18" s="49">
        <v>0</v>
      </c>
      <c r="E18" s="47">
        <v>5.3</v>
      </c>
    </row>
    <row r="19" spans="1:5" ht="15.75" x14ac:dyDescent="0.15">
      <c r="A19" s="47" t="s">
        <v>97</v>
      </c>
      <c r="B19" s="47" t="s">
        <v>62</v>
      </c>
      <c r="C19" s="48" t="s">
        <v>41</v>
      </c>
      <c r="D19" s="49">
        <v>2</v>
      </c>
      <c r="E19" s="47">
        <v>6.3</v>
      </c>
    </row>
    <row r="20" spans="1:5" ht="15.75" x14ac:dyDescent="0.15">
      <c r="A20" s="47" t="s">
        <v>98</v>
      </c>
      <c r="B20" s="47" t="s">
        <v>75</v>
      </c>
      <c r="C20" s="48" t="s">
        <v>72</v>
      </c>
      <c r="D20" s="49">
        <v>52</v>
      </c>
      <c r="E20" s="47">
        <v>4.2</v>
      </c>
    </row>
    <row r="21" spans="1:5" ht="15.75" x14ac:dyDescent="0.15">
      <c r="A21" s="47" t="s">
        <v>99</v>
      </c>
      <c r="B21" s="47" t="s">
        <v>78</v>
      </c>
      <c r="C21" s="48" t="s">
        <v>41</v>
      </c>
      <c r="D21" s="49">
        <v>1</v>
      </c>
      <c r="E21" s="47">
        <v>11.6</v>
      </c>
    </row>
    <row r="22" spans="1:5" ht="15.75" x14ac:dyDescent="0.15">
      <c r="A22" s="47" t="s">
        <v>100</v>
      </c>
      <c r="B22" s="47" t="s">
        <v>62</v>
      </c>
      <c r="C22" s="48" t="s">
        <v>48</v>
      </c>
      <c r="D22" s="49">
        <v>4</v>
      </c>
      <c r="E22" s="47">
        <v>2.1</v>
      </c>
    </row>
    <row r="23" spans="1:5" ht="15.75" x14ac:dyDescent="0.15">
      <c r="A23" s="47" t="s">
        <v>103</v>
      </c>
      <c r="B23" s="47" t="s">
        <v>75</v>
      </c>
      <c r="C23" s="48" t="s">
        <v>72</v>
      </c>
      <c r="D23" s="49">
        <v>2</v>
      </c>
      <c r="E23" s="47">
        <v>14.8</v>
      </c>
    </row>
    <row r="24" spans="1:5" ht="15.75" x14ac:dyDescent="0.15">
      <c r="A24" s="47" t="s">
        <v>104</v>
      </c>
      <c r="B24" s="47" t="s">
        <v>78</v>
      </c>
      <c r="C24" s="48" t="s">
        <v>41</v>
      </c>
      <c r="D24" s="49">
        <v>1</v>
      </c>
      <c r="E24" s="47">
        <v>13.7</v>
      </c>
    </row>
    <row r="25" spans="1:5" ht="15.75" x14ac:dyDescent="0.15">
      <c r="A25" s="47" t="s">
        <v>105</v>
      </c>
      <c r="B25" s="47" t="s">
        <v>78</v>
      </c>
      <c r="C25" s="48" t="s">
        <v>41</v>
      </c>
      <c r="D25" s="49">
        <v>5</v>
      </c>
      <c r="E25" s="47">
        <v>14.8</v>
      </c>
    </row>
    <row r="26" spans="1:5" ht="15.75" x14ac:dyDescent="0.15">
      <c r="A26" s="47" t="s">
        <v>106</v>
      </c>
      <c r="B26" s="47" t="s">
        <v>75</v>
      </c>
      <c r="C26" s="48" t="s">
        <v>72</v>
      </c>
      <c r="D26" s="49">
        <v>65</v>
      </c>
      <c r="E26" s="47">
        <v>1.1000000000000001</v>
      </c>
    </row>
    <row r="27" spans="1:5" ht="15.75" x14ac:dyDescent="0.15">
      <c r="A27" s="47" t="s">
        <v>107</v>
      </c>
      <c r="B27" s="47" t="s">
        <v>75</v>
      </c>
      <c r="C27" s="48" t="s">
        <v>41</v>
      </c>
      <c r="D27" s="49">
        <v>68</v>
      </c>
      <c r="E27" s="47">
        <v>7.4</v>
      </c>
    </row>
    <row r="28" spans="1:5" ht="15.75" x14ac:dyDescent="0.15">
      <c r="A28" s="47" t="s">
        <v>109</v>
      </c>
      <c r="B28" s="47" t="s">
        <v>78</v>
      </c>
      <c r="C28" s="48" t="s">
        <v>41</v>
      </c>
      <c r="D28" s="49">
        <v>4</v>
      </c>
      <c r="E28" s="47">
        <v>1.1000000000000001</v>
      </c>
    </row>
    <row r="29" spans="1:5" ht="15.75" x14ac:dyDescent="0.15">
      <c r="A29" s="47" t="s">
        <v>110</v>
      </c>
      <c r="B29" s="47" t="s">
        <v>62</v>
      </c>
      <c r="C29" s="48" t="s">
        <v>41</v>
      </c>
      <c r="D29" s="49">
        <v>8</v>
      </c>
      <c r="E29" s="47">
        <v>7.2</v>
      </c>
    </row>
    <row r="30" spans="1:5" ht="15.75" x14ac:dyDescent="0.15">
      <c r="A30" s="47" t="s">
        <v>111</v>
      </c>
      <c r="B30" s="47" t="s">
        <v>75</v>
      </c>
      <c r="C30" s="48" t="s">
        <v>82</v>
      </c>
      <c r="D30" s="49">
        <v>2</v>
      </c>
      <c r="E30" s="47">
        <v>3.1</v>
      </c>
    </row>
    <row r="31" spans="1:5" ht="15.75" x14ac:dyDescent="0.15">
      <c r="A31" s="47" t="s">
        <v>112</v>
      </c>
      <c r="B31" s="47" t="s">
        <v>75</v>
      </c>
      <c r="C31" s="48" t="s">
        <v>41</v>
      </c>
      <c r="D31" s="49">
        <v>0</v>
      </c>
      <c r="E31" s="47">
        <v>8.1999999999999993</v>
      </c>
    </row>
    <row r="32" spans="1:5" ht="15.75" x14ac:dyDescent="0.15">
      <c r="A32" s="47" t="s">
        <v>113</v>
      </c>
      <c r="B32" s="47" t="s">
        <v>62</v>
      </c>
      <c r="C32" s="48" t="s">
        <v>41</v>
      </c>
      <c r="D32" s="49">
        <v>8</v>
      </c>
      <c r="E32" s="47">
        <v>6.2</v>
      </c>
    </row>
    <row r="33" spans="1:5" ht="15.75" x14ac:dyDescent="0.15">
      <c r="A33" s="47" t="s">
        <v>115</v>
      </c>
      <c r="B33" s="47" t="s">
        <v>62</v>
      </c>
      <c r="C33" s="48" t="s">
        <v>41</v>
      </c>
      <c r="D33" s="49">
        <v>10</v>
      </c>
      <c r="E33" s="47">
        <v>10.3</v>
      </c>
    </row>
    <row r="34" spans="1:5" ht="15.75" x14ac:dyDescent="0.15">
      <c r="A34" s="47" t="s">
        <v>116</v>
      </c>
      <c r="B34" s="47" t="s">
        <v>62</v>
      </c>
      <c r="C34" s="48" t="s">
        <v>48</v>
      </c>
      <c r="D34" s="49">
        <v>12</v>
      </c>
      <c r="E34" s="47">
        <v>4.0999999999999996</v>
      </c>
    </row>
    <row r="35" spans="1:5" ht="15.75" x14ac:dyDescent="0.15">
      <c r="A35" s="58" t="s">
        <v>117</v>
      </c>
      <c r="B35" s="47" t="s">
        <v>75</v>
      </c>
      <c r="C35" s="59" t="s">
        <v>41</v>
      </c>
      <c r="D35" s="60" t="e">
        <v>#N/A</v>
      </c>
      <c r="E35" s="61" t="s">
        <v>58</v>
      </c>
    </row>
    <row r="36" spans="1:5" ht="15.75" x14ac:dyDescent="0.15">
      <c r="A36" s="47" t="s">
        <v>118</v>
      </c>
      <c r="B36" s="47" t="s">
        <v>62</v>
      </c>
      <c r="C36" s="48" t="s">
        <v>41</v>
      </c>
      <c r="D36" s="49">
        <v>1</v>
      </c>
      <c r="E36" s="47">
        <v>2.1</v>
      </c>
    </row>
    <row r="37" spans="1:5" ht="15.75" x14ac:dyDescent="0.15">
      <c r="A37" s="47" t="s">
        <v>119</v>
      </c>
      <c r="B37" s="47" t="s">
        <v>95</v>
      </c>
      <c r="C37" s="48" t="s">
        <v>41</v>
      </c>
      <c r="D37" s="49">
        <v>1</v>
      </c>
      <c r="E37" s="47">
        <v>2.1</v>
      </c>
    </row>
    <row r="38" spans="1:5" ht="15.75" x14ac:dyDescent="0.15">
      <c r="A38" s="47" t="s">
        <v>120</v>
      </c>
      <c r="B38" s="47" t="s">
        <v>62</v>
      </c>
      <c r="C38" s="48" t="s">
        <v>41</v>
      </c>
      <c r="D38" s="49">
        <v>10</v>
      </c>
      <c r="E38" s="47">
        <v>4.0999999999999996</v>
      </c>
    </row>
    <row r="39" spans="1:5" ht="15.75" x14ac:dyDescent="0.15">
      <c r="A39" s="47" t="s">
        <v>122</v>
      </c>
      <c r="B39" s="47" t="s">
        <v>95</v>
      </c>
      <c r="C39" s="48" t="s">
        <v>41</v>
      </c>
      <c r="D39" s="49">
        <v>1</v>
      </c>
      <c r="E39" s="47">
        <v>8.1999999999999993</v>
      </c>
    </row>
    <row r="40" spans="1:5" ht="15.75" x14ac:dyDescent="0.15">
      <c r="A40" s="47" t="s">
        <v>123</v>
      </c>
      <c r="B40" s="47" t="s">
        <v>75</v>
      </c>
      <c r="C40" s="48" t="s">
        <v>72</v>
      </c>
      <c r="D40" s="49">
        <v>12</v>
      </c>
      <c r="E40" s="47">
        <v>1</v>
      </c>
    </row>
    <row r="41" spans="1:5" ht="15.75" x14ac:dyDescent="0.15">
      <c r="A41" s="47" t="s">
        <v>124</v>
      </c>
      <c r="B41" s="47" t="s">
        <v>95</v>
      </c>
      <c r="C41" s="48" t="s">
        <v>41</v>
      </c>
      <c r="D41" s="49">
        <v>2</v>
      </c>
      <c r="E41" s="47">
        <v>12.4</v>
      </c>
    </row>
    <row r="42" spans="1:5" ht="15.75" x14ac:dyDescent="0.15">
      <c r="A42" s="47" t="s">
        <v>125</v>
      </c>
      <c r="B42" s="47" t="s">
        <v>75</v>
      </c>
      <c r="C42" s="48" t="s">
        <v>41</v>
      </c>
      <c r="D42" s="49">
        <v>0</v>
      </c>
      <c r="E42" s="47">
        <v>5.0999999999999996</v>
      </c>
    </row>
    <row r="43" spans="1:5" ht="15.75" x14ac:dyDescent="0.15">
      <c r="A43" s="47" t="s">
        <v>126</v>
      </c>
      <c r="B43" s="47" t="s">
        <v>75</v>
      </c>
      <c r="C43" s="48" t="s">
        <v>41</v>
      </c>
      <c r="D43" s="49">
        <v>2</v>
      </c>
      <c r="E43" s="47">
        <v>4.0999999999999996</v>
      </c>
    </row>
    <row r="44" spans="1:5" ht="15.75" x14ac:dyDescent="0.15">
      <c r="A44" s="47" t="s">
        <v>128</v>
      </c>
      <c r="B44" s="47" t="s">
        <v>95</v>
      </c>
      <c r="C44" s="48" t="s">
        <v>41</v>
      </c>
      <c r="D44" s="49">
        <v>0</v>
      </c>
      <c r="E44" s="47">
        <v>3.1</v>
      </c>
    </row>
    <row r="45" spans="1:5" ht="15.75" x14ac:dyDescent="0.15">
      <c r="A45" s="47" t="s">
        <v>131</v>
      </c>
      <c r="B45" s="47" t="s">
        <v>95</v>
      </c>
      <c r="C45" s="48" t="s">
        <v>41</v>
      </c>
      <c r="D45" s="49">
        <v>3</v>
      </c>
      <c r="E45" s="47">
        <v>6.2</v>
      </c>
    </row>
    <row r="46" spans="1:5" ht="15.75" x14ac:dyDescent="0.15">
      <c r="A46" s="47" t="s">
        <v>132</v>
      </c>
      <c r="B46" s="47" t="s">
        <v>95</v>
      </c>
      <c r="C46" s="48" t="s">
        <v>41</v>
      </c>
      <c r="D46" s="49">
        <v>1</v>
      </c>
      <c r="E46" s="47">
        <v>6.2</v>
      </c>
    </row>
    <row r="47" spans="1:5" ht="15.75" x14ac:dyDescent="0.15">
      <c r="A47" s="47" t="s">
        <v>133</v>
      </c>
      <c r="B47" s="47" t="s">
        <v>62</v>
      </c>
      <c r="C47" s="48" t="s">
        <v>41</v>
      </c>
      <c r="D47" s="49">
        <v>12</v>
      </c>
      <c r="E47" s="47">
        <v>8.1999999999999993</v>
      </c>
    </row>
    <row r="48" spans="1:5" ht="15.75" x14ac:dyDescent="0.15">
      <c r="A48" s="47" t="s">
        <v>134</v>
      </c>
      <c r="B48" s="47" t="s">
        <v>62</v>
      </c>
      <c r="C48" s="48" t="s">
        <v>41</v>
      </c>
      <c r="D48" s="49">
        <v>2</v>
      </c>
      <c r="E48" s="47">
        <v>6.2</v>
      </c>
    </row>
    <row r="49" spans="1:5" ht="15.75" x14ac:dyDescent="0.15">
      <c r="A49" s="47" t="s">
        <v>136</v>
      </c>
      <c r="B49" s="47" t="s">
        <v>62</v>
      </c>
      <c r="C49" s="48" t="s">
        <v>41</v>
      </c>
      <c r="D49" s="49">
        <v>3</v>
      </c>
      <c r="E49" s="47">
        <v>5.0999999999999996</v>
      </c>
    </row>
    <row r="50" spans="1:5" ht="15.75" x14ac:dyDescent="0.15">
      <c r="A50" s="47" t="s">
        <v>137</v>
      </c>
      <c r="B50" s="47" t="s">
        <v>75</v>
      </c>
      <c r="C50" s="47" t="s">
        <v>72</v>
      </c>
      <c r="D50" s="49">
        <v>15</v>
      </c>
      <c r="E50" s="47">
        <v>9.3000000000000007</v>
      </c>
    </row>
    <row r="51" spans="1:5" ht="15.75" x14ac:dyDescent="0.15">
      <c r="A51" s="47" t="s">
        <v>138</v>
      </c>
      <c r="B51" s="47" t="s">
        <v>62</v>
      </c>
      <c r="C51" s="47" t="s">
        <v>41</v>
      </c>
      <c r="D51" s="49">
        <v>5</v>
      </c>
      <c r="E51" s="47">
        <v>9.3000000000000007</v>
      </c>
    </row>
    <row r="52" spans="1:5" x14ac:dyDescent="0.15">
      <c r="C52" s="79"/>
    </row>
    <row r="53" spans="1:5" x14ac:dyDescent="0.15">
      <c r="C53" s="79"/>
    </row>
    <row r="54" spans="1:5" x14ac:dyDescent="0.15">
      <c r="C54" s="79"/>
    </row>
    <row r="55" spans="1:5" x14ac:dyDescent="0.15">
      <c r="C55" s="79"/>
    </row>
    <row r="56" spans="1:5" x14ac:dyDescent="0.15">
      <c r="C56" s="79"/>
    </row>
    <row r="57" spans="1:5" x14ac:dyDescent="0.15">
      <c r="C57" s="79"/>
    </row>
    <row r="58" spans="1:5" x14ac:dyDescent="0.15">
      <c r="C58" s="79"/>
    </row>
    <row r="59" spans="1:5" x14ac:dyDescent="0.15">
      <c r="C59" s="79"/>
    </row>
    <row r="60" spans="1:5" x14ac:dyDescent="0.15">
      <c r="C60" s="79"/>
    </row>
    <row r="61" spans="1:5" x14ac:dyDescent="0.15">
      <c r="C61" s="79"/>
    </row>
    <row r="62" spans="1:5" x14ac:dyDescent="0.15">
      <c r="C62" s="79"/>
    </row>
    <row r="63" spans="1:5" x14ac:dyDescent="0.15">
      <c r="C63" s="79"/>
    </row>
    <row r="64" spans="1:5" x14ac:dyDescent="0.15">
      <c r="C64" s="79"/>
    </row>
    <row r="65" spans="3:3" x14ac:dyDescent="0.15">
      <c r="C65" s="79"/>
    </row>
    <row r="66" spans="3:3" x14ac:dyDescent="0.15">
      <c r="C66" s="79"/>
    </row>
    <row r="67" spans="3:3" x14ac:dyDescent="0.15">
      <c r="C67" s="79"/>
    </row>
    <row r="68" spans="3:3" x14ac:dyDescent="0.15">
      <c r="C68" s="79"/>
    </row>
    <row r="69" spans="3:3" x14ac:dyDescent="0.15">
      <c r="C69" s="79"/>
    </row>
    <row r="70" spans="3:3" x14ac:dyDescent="0.15">
      <c r="C70" s="79"/>
    </row>
    <row r="71" spans="3:3" x14ac:dyDescent="0.15">
      <c r="C71" s="79"/>
    </row>
    <row r="72" spans="3:3" x14ac:dyDescent="0.15">
      <c r="C72" s="79"/>
    </row>
    <row r="73" spans="3:3" x14ac:dyDescent="0.15">
      <c r="C73" s="79"/>
    </row>
    <row r="74" spans="3:3" x14ac:dyDescent="0.15">
      <c r="C74" s="79"/>
    </row>
    <row r="75" spans="3:3" x14ac:dyDescent="0.15">
      <c r="C75" s="79"/>
    </row>
    <row r="76" spans="3:3" x14ac:dyDescent="0.15">
      <c r="C76" s="79"/>
    </row>
    <row r="77" spans="3:3" x14ac:dyDescent="0.15">
      <c r="C77" s="79"/>
    </row>
    <row r="78" spans="3:3" x14ac:dyDescent="0.15">
      <c r="C78" s="79"/>
    </row>
    <row r="79" spans="3:3" x14ac:dyDescent="0.15">
      <c r="C79" s="79"/>
    </row>
    <row r="80" spans="3:3" x14ac:dyDescent="0.15">
      <c r="C80" s="79"/>
    </row>
    <row r="81" spans="3:3" x14ac:dyDescent="0.15">
      <c r="C81" s="79"/>
    </row>
    <row r="82" spans="3:3" x14ac:dyDescent="0.15">
      <c r="C82" s="79"/>
    </row>
    <row r="83" spans="3:3" x14ac:dyDescent="0.15">
      <c r="C83" s="79"/>
    </row>
    <row r="84" spans="3:3" x14ac:dyDescent="0.15">
      <c r="C84" s="79"/>
    </row>
    <row r="85" spans="3:3" x14ac:dyDescent="0.15">
      <c r="C85" s="79"/>
    </row>
    <row r="86" spans="3:3" x14ac:dyDescent="0.15">
      <c r="C86" s="79"/>
    </row>
    <row r="87" spans="3:3" x14ac:dyDescent="0.15">
      <c r="C87" s="79"/>
    </row>
    <row r="88" spans="3:3" x14ac:dyDescent="0.15">
      <c r="C88" s="79"/>
    </row>
    <row r="89" spans="3:3" x14ac:dyDescent="0.15">
      <c r="C89" s="79"/>
    </row>
    <row r="90" spans="3:3" x14ac:dyDescent="0.15">
      <c r="C90" s="79"/>
    </row>
    <row r="91" spans="3:3" x14ac:dyDescent="0.15">
      <c r="C91" s="79"/>
    </row>
    <row r="92" spans="3:3" x14ac:dyDescent="0.15">
      <c r="C92" s="79"/>
    </row>
    <row r="93" spans="3:3" x14ac:dyDescent="0.15">
      <c r="C93" s="79"/>
    </row>
    <row r="94" spans="3:3" x14ac:dyDescent="0.15">
      <c r="C94" s="79"/>
    </row>
    <row r="95" spans="3:3" x14ac:dyDescent="0.15">
      <c r="C95" s="79"/>
    </row>
    <row r="96" spans="3:3" x14ac:dyDescent="0.15">
      <c r="C96" s="79"/>
    </row>
    <row r="98" spans="3:3" x14ac:dyDescent="0.15">
      <c r="C98" s="79"/>
    </row>
    <row r="99" spans="3:3" x14ac:dyDescent="0.15">
      <c r="C99" s="79"/>
    </row>
    <row r="100" spans="3:3" x14ac:dyDescent="0.15">
      <c r="C100" s="79"/>
    </row>
    <row r="101" spans="3:3" x14ac:dyDescent="0.15">
      <c r="C101" s="79"/>
    </row>
    <row r="102" spans="3:3" x14ac:dyDescent="0.15">
      <c r="C102" s="79"/>
    </row>
    <row r="103" spans="3:3" x14ac:dyDescent="0.15">
      <c r="C103" s="79"/>
    </row>
    <row r="104" spans="3:3" x14ac:dyDescent="0.15">
      <c r="C104" s="79"/>
    </row>
    <row r="105" spans="3:3" x14ac:dyDescent="0.15">
      <c r="C105" s="79"/>
    </row>
    <row r="106" spans="3:3" x14ac:dyDescent="0.15">
      <c r="C106" s="79"/>
    </row>
    <row r="107" spans="3:3" x14ac:dyDescent="0.15">
      <c r="C107" s="79"/>
    </row>
    <row r="108" spans="3:3" x14ac:dyDescent="0.15">
      <c r="C108" s="79"/>
    </row>
    <row r="109" spans="3:3" x14ac:dyDescent="0.15">
      <c r="C109" s="79"/>
    </row>
    <row r="110" spans="3:3" x14ac:dyDescent="0.15">
      <c r="C110" s="79"/>
    </row>
    <row r="111" spans="3:3" x14ac:dyDescent="0.15">
      <c r="C111" s="79"/>
    </row>
    <row r="112" spans="3:3" x14ac:dyDescent="0.15">
      <c r="C112" s="79"/>
    </row>
    <row r="113" spans="3:3" x14ac:dyDescent="0.15">
      <c r="C113" s="79"/>
    </row>
    <row r="114" spans="3:3" x14ac:dyDescent="0.15">
      <c r="C114" s="79"/>
    </row>
    <row r="115" spans="3:3" x14ac:dyDescent="0.15">
      <c r="C115" s="79"/>
    </row>
    <row r="116" spans="3:3" x14ac:dyDescent="0.15">
      <c r="C116" s="79"/>
    </row>
    <row r="117" spans="3:3" x14ac:dyDescent="0.15">
      <c r="C117" s="79"/>
    </row>
    <row r="118" spans="3:3" x14ac:dyDescent="0.15">
      <c r="C118" s="79"/>
    </row>
    <row r="119" spans="3:3" x14ac:dyDescent="0.15">
      <c r="C119" s="79"/>
    </row>
    <row r="120" spans="3:3" x14ac:dyDescent="0.15">
      <c r="C120" s="79"/>
    </row>
    <row r="121" spans="3:3" x14ac:dyDescent="0.15">
      <c r="C121" s="79"/>
    </row>
    <row r="122" spans="3:3" x14ac:dyDescent="0.15">
      <c r="C122" s="79"/>
    </row>
    <row r="123" spans="3:3" x14ac:dyDescent="0.15">
      <c r="C123" s="79"/>
    </row>
    <row r="124" spans="3:3" x14ac:dyDescent="0.15">
      <c r="C124" s="79"/>
    </row>
    <row r="125" spans="3:3" x14ac:dyDescent="0.15">
      <c r="C125" s="79"/>
    </row>
    <row r="126" spans="3:3" x14ac:dyDescent="0.15">
      <c r="C126" s="79"/>
    </row>
    <row r="127" spans="3:3" x14ac:dyDescent="0.15">
      <c r="C127" s="79"/>
    </row>
    <row r="128" spans="3:3" x14ac:dyDescent="0.15">
      <c r="C128" s="79"/>
    </row>
    <row r="129" spans="3:3" x14ac:dyDescent="0.15">
      <c r="C129" s="79"/>
    </row>
    <row r="130" spans="3:3" x14ac:dyDescent="0.15">
      <c r="C130" s="79"/>
    </row>
    <row r="131" spans="3:3" x14ac:dyDescent="0.15">
      <c r="C131" s="79"/>
    </row>
    <row r="132" spans="3:3" x14ac:dyDescent="0.15">
      <c r="C132" s="79"/>
    </row>
    <row r="133" spans="3:3" x14ac:dyDescent="0.15">
      <c r="C133" s="79"/>
    </row>
    <row r="134" spans="3:3" x14ac:dyDescent="0.15">
      <c r="C134" s="79"/>
    </row>
    <row r="135" spans="3:3" x14ac:dyDescent="0.15">
      <c r="C135" s="79"/>
    </row>
    <row r="136" spans="3:3" x14ac:dyDescent="0.15">
      <c r="C136" s="79"/>
    </row>
    <row r="137" spans="3:3" x14ac:dyDescent="0.15">
      <c r="C137" s="79"/>
    </row>
    <row r="138" spans="3:3" x14ac:dyDescent="0.15">
      <c r="C138" s="79"/>
    </row>
  </sheetData>
  <phoneticPr fontId="17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7881F2-009B-4128-AB80-48593C7D8F7E}">
  <dimension ref="A1:S52"/>
  <sheetViews>
    <sheetView zoomScale="85" zoomScaleNormal="85" workbookViewId="0">
      <selection activeCell="T17" sqref="T17"/>
    </sheetView>
  </sheetViews>
  <sheetFormatPr defaultColWidth="9" defaultRowHeight="15.75" x14ac:dyDescent="0.15"/>
  <cols>
    <col min="1" max="1" width="10" style="4" customWidth="1"/>
    <col min="2" max="2" width="9" style="4"/>
    <col min="3" max="3" width="12.125" style="13" customWidth="1"/>
    <col min="4" max="4" width="9" style="4"/>
    <col min="5" max="5" width="13.75" style="8" customWidth="1"/>
    <col min="6" max="12" width="16.125" style="4" customWidth="1"/>
    <col min="13" max="13" width="11.125" style="80" customWidth="1"/>
    <col min="14" max="14" width="15" style="80" customWidth="1"/>
    <col min="15" max="17" width="11.875" style="80" customWidth="1"/>
    <col min="18" max="18" width="12" style="81" customWidth="1"/>
    <col min="19" max="19" width="9" style="81"/>
  </cols>
  <sheetData>
    <row r="1" spans="1:19" x14ac:dyDescent="0.15">
      <c r="A1" s="31" t="s">
        <v>1066</v>
      </c>
    </row>
    <row r="3" spans="1:19" x14ac:dyDescent="0.15">
      <c r="A3" s="2" t="s">
        <v>0</v>
      </c>
      <c r="B3" s="3" t="s">
        <v>5</v>
      </c>
      <c r="C3" s="2" t="s">
        <v>6</v>
      </c>
      <c r="D3" s="2" t="s">
        <v>24</v>
      </c>
      <c r="E3" s="10" t="s">
        <v>25</v>
      </c>
      <c r="F3" s="2" t="s">
        <v>1023</v>
      </c>
      <c r="G3" s="2" t="s">
        <v>1038</v>
      </c>
      <c r="H3" s="2" t="s">
        <v>1039</v>
      </c>
      <c r="I3" s="2" t="s">
        <v>1024</v>
      </c>
      <c r="J3" s="2" t="s">
        <v>1025</v>
      </c>
      <c r="K3" s="2" t="s">
        <v>1047</v>
      </c>
      <c r="L3" s="2" t="s">
        <v>1048</v>
      </c>
      <c r="M3" s="2" t="s">
        <v>1049</v>
      </c>
      <c r="N3" s="2" t="s">
        <v>1050</v>
      </c>
      <c r="O3" s="2" t="s">
        <v>1051</v>
      </c>
      <c r="P3" s="2" t="s">
        <v>1069</v>
      </c>
      <c r="Q3" s="2" t="s">
        <v>1070</v>
      </c>
      <c r="R3" s="2" t="s">
        <v>1052</v>
      </c>
      <c r="S3" s="2" t="s">
        <v>1053</v>
      </c>
    </row>
    <row r="4" spans="1:19" s="54" customFormat="1" x14ac:dyDescent="0.15">
      <c r="A4" s="14" t="s">
        <v>33</v>
      </c>
      <c r="B4" s="15" t="s">
        <v>39</v>
      </c>
      <c r="C4" s="23">
        <v>0</v>
      </c>
      <c r="D4" s="14">
        <v>7.4</v>
      </c>
      <c r="E4" s="17">
        <v>51.6</v>
      </c>
      <c r="F4" s="14">
        <v>39</v>
      </c>
      <c r="G4" s="23">
        <v>553</v>
      </c>
      <c r="H4" s="14">
        <v>45</v>
      </c>
      <c r="I4" s="14">
        <v>3529</v>
      </c>
      <c r="J4" s="14">
        <v>2007</v>
      </c>
      <c r="K4" s="56">
        <v>1232.18702032346</v>
      </c>
      <c r="L4" s="56">
        <v>33.386947206054998</v>
      </c>
      <c r="M4" s="82">
        <v>11</v>
      </c>
      <c r="N4" s="82">
        <v>2063</v>
      </c>
      <c r="O4" s="82">
        <v>1528</v>
      </c>
      <c r="P4" s="82">
        <v>1338</v>
      </c>
      <c r="Q4" s="82">
        <v>1</v>
      </c>
      <c r="R4" s="83">
        <v>1514.79576766062</v>
      </c>
      <c r="S4" s="83">
        <v>145.86922207102299</v>
      </c>
    </row>
    <row r="5" spans="1:19" s="54" customFormat="1" x14ac:dyDescent="0.15">
      <c r="A5" s="14" t="s">
        <v>53</v>
      </c>
      <c r="B5" s="15" t="s">
        <v>56</v>
      </c>
      <c r="C5" s="23">
        <v>5</v>
      </c>
      <c r="D5" s="14">
        <v>5.3</v>
      </c>
      <c r="E5" s="17">
        <v>47.4</v>
      </c>
      <c r="F5" s="14">
        <v>1334</v>
      </c>
      <c r="G5" s="23">
        <v>907</v>
      </c>
      <c r="H5" s="14">
        <v>499</v>
      </c>
      <c r="I5" s="14">
        <v>2697</v>
      </c>
      <c r="J5" s="14">
        <v>4764</v>
      </c>
      <c r="K5" s="56">
        <v>39.542202522824098</v>
      </c>
      <c r="L5" s="56">
        <v>4.3496422775106502</v>
      </c>
      <c r="M5" s="82">
        <v>65</v>
      </c>
      <c r="N5" s="82">
        <v>546</v>
      </c>
      <c r="O5" s="82">
        <v>6631</v>
      </c>
      <c r="P5" s="82">
        <v>472</v>
      </c>
      <c r="Q5" s="82">
        <v>268</v>
      </c>
      <c r="R5" s="83">
        <v>489.89646569631299</v>
      </c>
      <c r="S5" s="83">
        <v>37.872295353081498</v>
      </c>
    </row>
    <row r="6" spans="1:19" s="54" customFormat="1" x14ac:dyDescent="0.15">
      <c r="A6" s="14" t="s">
        <v>60</v>
      </c>
      <c r="B6" s="15" t="s">
        <v>39</v>
      </c>
      <c r="C6" s="23">
        <v>0</v>
      </c>
      <c r="D6" s="14">
        <v>3.2</v>
      </c>
      <c r="E6" s="17">
        <v>30.6</v>
      </c>
      <c r="F6" s="14">
        <v>291</v>
      </c>
      <c r="G6" s="23">
        <v>358</v>
      </c>
      <c r="H6" s="14">
        <v>14</v>
      </c>
      <c r="I6" s="14">
        <v>30</v>
      </c>
      <c r="J6" s="14">
        <v>10</v>
      </c>
      <c r="K6" s="56">
        <v>19.8340911837861</v>
      </c>
      <c r="L6" s="56">
        <v>2.4411189149275199</v>
      </c>
      <c r="M6" s="82">
        <v>108</v>
      </c>
      <c r="N6" s="82">
        <v>11</v>
      </c>
      <c r="O6" s="82">
        <v>7</v>
      </c>
      <c r="P6" s="82">
        <v>31</v>
      </c>
      <c r="Q6" s="82">
        <v>3</v>
      </c>
      <c r="R6" s="83">
        <v>152.08666332609599</v>
      </c>
      <c r="S6" s="83">
        <v>9.1480699745020395</v>
      </c>
    </row>
    <row r="7" spans="1:19" s="54" customFormat="1" x14ac:dyDescent="0.15">
      <c r="A7" s="14" t="s">
        <v>67</v>
      </c>
      <c r="B7" s="15" t="s">
        <v>39</v>
      </c>
      <c r="C7" s="23">
        <v>83</v>
      </c>
      <c r="D7" s="14">
        <v>2.1</v>
      </c>
      <c r="E7" s="17">
        <v>37.198067632850197</v>
      </c>
      <c r="F7" s="14">
        <v>549</v>
      </c>
      <c r="G7" s="23">
        <v>692</v>
      </c>
      <c r="H7" s="14">
        <v>444</v>
      </c>
      <c r="I7" s="14">
        <v>977</v>
      </c>
      <c r="J7" s="14">
        <v>3857</v>
      </c>
      <c r="K7" s="56">
        <v>23.914511237038901</v>
      </c>
      <c r="L7" s="56">
        <v>4.1590454325285</v>
      </c>
      <c r="M7" s="82">
        <v>12</v>
      </c>
      <c r="N7" s="82">
        <v>459</v>
      </c>
      <c r="O7" s="82">
        <v>2449</v>
      </c>
      <c r="P7" s="82">
        <v>645</v>
      </c>
      <c r="Q7" s="82">
        <v>1163</v>
      </c>
      <c r="R7" s="83">
        <v>185.52302031477001</v>
      </c>
      <c r="S7" s="83">
        <v>0</v>
      </c>
    </row>
    <row r="8" spans="1:19" s="54" customFormat="1" x14ac:dyDescent="0.15">
      <c r="A8" s="14" t="s">
        <v>69</v>
      </c>
      <c r="B8" s="15" t="s">
        <v>39</v>
      </c>
      <c r="C8" s="23">
        <v>3</v>
      </c>
      <c r="D8" s="14">
        <v>4.2</v>
      </c>
      <c r="E8" s="17">
        <v>23.980815347721801</v>
      </c>
      <c r="F8" s="14">
        <v>919</v>
      </c>
      <c r="G8" s="23">
        <v>248</v>
      </c>
      <c r="H8" s="14">
        <v>845</v>
      </c>
      <c r="I8" s="14">
        <v>174</v>
      </c>
      <c r="J8" s="14">
        <v>1002</v>
      </c>
      <c r="K8" s="56">
        <v>12.052790672159301</v>
      </c>
      <c r="L8" s="56">
        <v>1.0330963433279401</v>
      </c>
      <c r="M8" s="82">
        <v>10</v>
      </c>
      <c r="N8" s="82">
        <v>7</v>
      </c>
      <c r="O8" s="82">
        <v>304</v>
      </c>
      <c r="P8" s="82">
        <v>28</v>
      </c>
      <c r="Q8" s="82">
        <v>523</v>
      </c>
      <c r="R8" s="83">
        <v>79.095271532868693</v>
      </c>
      <c r="S8" s="83">
        <v>0.79894213669564396</v>
      </c>
    </row>
    <row r="9" spans="1:19" s="54" customFormat="1" x14ac:dyDescent="0.15">
      <c r="A9" s="14" t="s">
        <v>74</v>
      </c>
      <c r="B9" s="15" t="s">
        <v>39</v>
      </c>
      <c r="C9" s="23">
        <v>5</v>
      </c>
      <c r="D9" s="14">
        <v>4.2</v>
      </c>
      <c r="E9" s="17">
        <v>66.435986159169502</v>
      </c>
      <c r="F9" s="14">
        <v>417</v>
      </c>
      <c r="G9" s="23">
        <v>658</v>
      </c>
      <c r="H9" s="14">
        <v>422</v>
      </c>
      <c r="I9" s="14">
        <v>2390</v>
      </c>
      <c r="J9" s="14">
        <v>1589</v>
      </c>
      <c r="K9" s="56">
        <v>141.39854677298101</v>
      </c>
      <c r="L9" s="56">
        <v>5.9875606125366598</v>
      </c>
      <c r="M9" s="82">
        <v>24</v>
      </c>
      <c r="N9" s="82">
        <v>862</v>
      </c>
      <c r="O9" s="82">
        <v>1620</v>
      </c>
      <c r="P9" s="82">
        <v>153</v>
      </c>
      <c r="Q9" s="82">
        <v>1345</v>
      </c>
      <c r="R9" s="83">
        <v>243.40053875261299</v>
      </c>
      <c r="S9" s="83">
        <v>17.218044541985499</v>
      </c>
    </row>
    <row r="10" spans="1:19" s="54" customFormat="1" x14ac:dyDescent="0.15">
      <c r="A10" s="14" t="s">
        <v>77</v>
      </c>
      <c r="B10" s="15" t="s">
        <v>39</v>
      </c>
      <c r="C10" s="23">
        <v>0</v>
      </c>
      <c r="D10" s="14">
        <v>12.7</v>
      </c>
      <c r="E10" s="17">
        <v>40.192926045016101</v>
      </c>
      <c r="F10" s="14">
        <v>670</v>
      </c>
      <c r="G10" s="23">
        <v>166</v>
      </c>
      <c r="H10" s="14">
        <v>4043</v>
      </c>
      <c r="I10" s="14">
        <v>416</v>
      </c>
      <c r="J10" s="14">
        <v>1844</v>
      </c>
      <c r="K10" s="56">
        <v>13.7982871057264</v>
      </c>
      <c r="L10" s="56">
        <v>5.0175589475368998</v>
      </c>
      <c r="M10" s="82">
        <v>19</v>
      </c>
      <c r="N10" s="82">
        <v>9</v>
      </c>
      <c r="O10" s="82">
        <v>64</v>
      </c>
      <c r="P10" s="82">
        <v>15</v>
      </c>
      <c r="Q10" s="82">
        <v>344</v>
      </c>
      <c r="R10" s="83">
        <v>216.773704510518</v>
      </c>
      <c r="S10" s="83">
        <v>8.7408751818757597</v>
      </c>
    </row>
    <row r="11" spans="1:19" s="54" customFormat="1" x14ac:dyDescent="0.15">
      <c r="A11" s="14" t="s">
        <v>79</v>
      </c>
      <c r="B11" s="15" t="s">
        <v>39</v>
      </c>
      <c r="C11" s="23">
        <v>0</v>
      </c>
      <c r="D11" s="14">
        <v>5.3</v>
      </c>
      <c r="E11" s="17">
        <v>100</v>
      </c>
      <c r="F11" s="14">
        <v>726</v>
      </c>
      <c r="G11" s="23">
        <v>0</v>
      </c>
      <c r="H11" s="14">
        <v>0</v>
      </c>
      <c r="I11" s="14">
        <v>218</v>
      </c>
      <c r="J11" s="14">
        <v>702</v>
      </c>
      <c r="K11" s="56">
        <v>2.2992098152347298</v>
      </c>
      <c r="L11" s="56">
        <v>0</v>
      </c>
      <c r="M11" s="82">
        <v>155</v>
      </c>
      <c r="N11" s="82">
        <v>48</v>
      </c>
      <c r="O11" s="82">
        <v>590</v>
      </c>
      <c r="P11" s="82">
        <v>0</v>
      </c>
      <c r="Q11" s="82">
        <v>0</v>
      </c>
      <c r="R11" s="83">
        <v>27.6780694546555</v>
      </c>
      <c r="S11" s="83">
        <v>6.9195173636638803</v>
      </c>
    </row>
    <row r="12" spans="1:19" s="54" customFormat="1" x14ac:dyDescent="0.15">
      <c r="A12" s="14" t="s">
        <v>81</v>
      </c>
      <c r="B12" s="15" t="s">
        <v>39</v>
      </c>
      <c r="C12" s="23">
        <v>1</v>
      </c>
      <c r="D12" s="14">
        <v>7.4</v>
      </c>
      <c r="E12" s="17">
        <v>-29.284525790349399</v>
      </c>
      <c r="F12" s="14">
        <v>110</v>
      </c>
      <c r="G12" s="23">
        <v>101</v>
      </c>
      <c r="H12" s="14">
        <v>61</v>
      </c>
      <c r="I12" s="14">
        <v>71</v>
      </c>
      <c r="J12" s="14">
        <v>95</v>
      </c>
      <c r="K12" s="56">
        <v>6.6935764667481896</v>
      </c>
      <c r="L12" s="56">
        <v>2.43402780609025</v>
      </c>
      <c r="M12" s="82">
        <v>44</v>
      </c>
      <c r="N12" s="82">
        <v>39</v>
      </c>
      <c r="O12" s="82">
        <v>364</v>
      </c>
      <c r="P12" s="82">
        <v>18</v>
      </c>
      <c r="Q12" s="82">
        <v>14</v>
      </c>
      <c r="R12" s="83">
        <v>11.1984402812376</v>
      </c>
      <c r="S12" s="83">
        <v>5.5992201406188098</v>
      </c>
    </row>
    <row r="13" spans="1:19" s="54" customFormat="1" x14ac:dyDescent="0.15">
      <c r="A13" s="14" t="s">
        <v>87</v>
      </c>
      <c r="B13" s="15" t="s">
        <v>39</v>
      </c>
      <c r="C13" s="23">
        <v>0</v>
      </c>
      <c r="D13" s="14">
        <v>1.1000000000000001</v>
      </c>
      <c r="E13" s="17">
        <v>48.760330578512402</v>
      </c>
      <c r="F13" s="14">
        <v>667</v>
      </c>
      <c r="G13" s="23">
        <v>3508</v>
      </c>
      <c r="H13" s="14">
        <v>737</v>
      </c>
      <c r="I13" s="14">
        <v>131</v>
      </c>
      <c r="J13" s="14">
        <v>4061</v>
      </c>
      <c r="K13" s="16" t="s">
        <v>58</v>
      </c>
      <c r="L13" s="16" t="s">
        <v>58</v>
      </c>
      <c r="M13" s="82">
        <v>154</v>
      </c>
      <c r="N13" s="82">
        <v>15</v>
      </c>
      <c r="O13" s="82">
        <v>857</v>
      </c>
      <c r="P13" s="82">
        <v>353</v>
      </c>
      <c r="Q13" s="82">
        <v>977</v>
      </c>
      <c r="R13" s="83" t="s">
        <v>1054</v>
      </c>
      <c r="S13" s="83" t="s">
        <v>1054</v>
      </c>
    </row>
    <row r="14" spans="1:19" s="54" customFormat="1" x14ac:dyDescent="0.15">
      <c r="A14" s="14" t="s">
        <v>89</v>
      </c>
      <c r="B14" s="15" t="s">
        <v>39</v>
      </c>
      <c r="C14" s="23">
        <v>5</v>
      </c>
      <c r="D14" s="14">
        <v>9.5</v>
      </c>
      <c r="E14" s="17">
        <v>100</v>
      </c>
      <c r="F14" s="14">
        <v>610</v>
      </c>
      <c r="G14" s="23">
        <v>1813</v>
      </c>
      <c r="H14" s="14">
        <v>1421</v>
      </c>
      <c r="I14" s="14">
        <v>60</v>
      </c>
      <c r="J14" s="14">
        <v>920</v>
      </c>
      <c r="K14" s="56">
        <v>37.970245671708398</v>
      </c>
      <c r="L14" s="56">
        <v>0</v>
      </c>
      <c r="M14" s="82">
        <v>112</v>
      </c>
      <c r="N14" s="82">
        <v>96</v>
      </c>
      <c r="O14" s="82">
        <v>977</v>
      </c>
      <c r="P14" s="82">
        <v>272</v>
      </c>
      <c r="Q14" s="82">
        <v>181</v>
      </c>
      <c r="R14" s="83">
        <v>649.70072891258599</v>
      </c>
      <c r="S14" s="83">
        <v>0</v>
      </c>
    </row>
    <row r="15" spans="1:19" s="54" customFormat="1" x14ac:dyDescent="0.15">
      <c r="A15" s="14" t="s">
        <v>90</v>
      </c>
      <c r="B15" s="15" t="s">
        <v>56</v>
      </c>
      <c r="C15" s="23">
        <v>5</v>
      </c>
      <c r="D15" s="14">
        <v>7.4</v>
      </c>
      <c r="E15" s="17">
        <v>100</v>
      </c>
      <c r="F15" s="14">
        <v>1425</v>
      </c>
      <c r="G15" s="23">
        <v>1431</v>
      </c>
      <c r="H15" s="14">
        <v>276</v>
      </c>
      <c r="I15" s="14">
        <v>416</v>
      </c>
      <c r="J15" s="14">
        <v>1270</v>
      </c>
      <c r="K15" s="56">
        <v>46.678742477041098</v>
      </c>
      <c r="L15" s="56">
        <v>3.54522094762337</v>
      </c>
      <c r="M15" s="82">
        <v>401</v>
      </c>
      <c r="N15" s="82">
        <v>135</v>
      </c>
      <c r="O15" s="82">
        <v>348</v>
      </c>
      <c r="P15" s="82">
        <v>339</v>
      </c>
      <c r="Q15" s="82">
        <v>249</v>
      </c>
      <c r="R15" s="83">
        <v>312.29698040686901</v>
      </c>
      <c r="S15" s="83">
        <v>16.995754035748</v>
      </c>
    </row>
    <row r="16" spans="1:19" s="54" customFormat="1" x14ac:dyDescent="0.15">
      <c r="A16" s="14" t="s">
        <v>93</v>
      </c>
      <c r="B16" s="15" t="s">
        <v>56</v>
      </c>
      <c r="C16" s="23">
        <v>5</v>
      </c>
      <c r="D16" s="14">
        <v>2.1</v>
      </c>
      <c r="E16" s="17">
        <v>100</v>
      </c>
      <c r="F16" s="14">
        <v>2529</v>
      </c>
      <c r="G16" s="23">
        <v>1309</v>
      </c>
      <c r="H16" s="14">
        <v>1488</v>
      </c>
      <c r="I16" s="14">
        <v>247</v>
      </c>
      <c r="J16" s="14">
        <v>573</v>
      </c>
      <c r="K16" s="56">
        <v>1562.7098495488401</v>
      </c>
      <c r="L16" s="56">
        <v>51.334751883643698</v>
      </c>
      <c r="M16" s="82">
        <v>825</v>
      </c>
      <c r="N16" s="82">
        <v>92</v>
      </c>
      <c r="O16" s="82">
        <v>165</v>
      </c>
      <c r="P16" s="82">
        <v>677</v>
      </c>
      <c r="Q16" s="82">
        <v>178</v>
      </c>
      <c r="R16" s="83">
        <v>3962.88098474754</v>
      </c>
      <c r="S16" s="83">
        <v>72.068760804683706</v>
      </c>
    </row>
    <row r="17" spans="1:19" s="54" customFormat="1" x14ac:dyDescent="0.15">
      <c r="A17" s="14" t="s">
        <v>94</v>
      </c>
      <c r="B17" s="15" t="s">
        <v>39</v>
      </c>
      <c r="C17" s="23">
        <v>35</v>
      </c>
      <c r="D17" s="14">
        <v>6.3</v>
      </c>
      <c r="E17" s="17">
        <v>59.526066350710899</v>
      </c>
      <c r="F17" s="14">
        <v>1490</v>
      </c>
      <c r="G17" s="23">
        <v>448</v>
      </c>
      <c r="H17" s="14">
        <v>993</v>
      </c>
      <c r="I17" s="14">
        <v>1389</v>
      </c>
      <c r="J17" s="14">
        <v>5401</v>
      </c>
      <c r="K17" s="56">
        <v>49.416451248646503</v>
      </c>
      <c r="L17" s="56">
        <v>2.9768946535329199</v>
      </c>
      <c r="M17" s="82">
        <v>652</v>
      </c>
      <c r="N17" s="82">
        <v>583</v>
      </c>
      <c r="O17" s="82">
        <v>6053</v>
      </c>
      <c r="P17" s="82">
        <v>393</v>
      </c>
      <c r="Q17" s="82">
        <v>518</v>
      </c>
      <c r="R17" s="83">
        <v>177.48721149176399</v>
      </c>
      <c r="S17" s="83">
        <v>6.6557704309411596</v>
      </c>
    </row>
    <row r="18" spans="1:19" s="54" customFormat="1" x14ac:dyDescent="0.15">
      <c r="A18" s="14" t="s">
        <v>96</v>
      </c>
      <c r="B18" s="15" t="s">
        <v>39</v>
      </c>
      <c r="C18" s="23">
        <v>0</v>
      </c>
      <c r="D18" s="14">
        <v>5.3</v>
      </c>
      <c r="E18" s="17">
        <v>100</v>
      </c>
      <c r="F18" s="14">
        <v>357</v>
      </c>
      <c r="G18" s="23">
        <v>295</v>
      </c>
      <c r="H18" s="14">
        <v>96</v>
      </c>
      <c r="I18" s="14">
        <v>269</v>
      </c>
      <c r="J18" s="14">
        <v>1376</v>
      </c>
      <c r="K18" s="56">
        <v>26.104457032277299</v>
      </c>
      <c r="L18" s="56">
        <v>3.7970119319675999</v>
      </c>
      <c r="M18" s="82">
        <v>21</v>
      </c>
      <c r="N18" s="82">
        <v>11</v>
      </c>
      <c r="O18" s="82">
        <v>123</v>
      </c>
      <c r="P18" s="82">
        <v>48</v>
      </c>
      <c r="Q18" s="82">
        <v>2914</v>
      </c>
      <c r="R18" s="83">
        <v>27.119652064435599</v>
      </c>
      <c r="S18" s="83">
        <v>6.3810946033966198</v>
      </c>
    </row>
    <row r="19" spans="1:19" s="54" customFormat="1" x14ac:dyDescent="0.15">
      <c r="A19" s="14" t="s">
        <v>97</v>
      </c>
      <c r="B19" s="15" t="s">
        <v>39</v>
      </c>
      <c r="C19" s="23">
        <v>2</v>
      </c>
      <c r="D19" s="14">
        <v>6.3</v>
      </c>
      <c r="E19" s="17">
        <v>100</v>
      </c>
      <c r="F19" s="14">
        <v>477</v>
      </c>
      <c r="G19" s="23">
        <v>566</v>
      </c>
      <c r="H19" s="14">
        <v>266</v>
      </c>
      <c r="I19" s="14">
        <v>199</v>
      </c>
      <c r="J19" s="14">
        <v>406</v>
      </c>
      <c r="K19" s="56">
        <v>78.891369284200294</v>
      </c>
      <c r="L19" s="56">
        <v>14.0984576287354</v>
      </c>
      <c r="M19" s="82">
        <v>142</v>
      </c>
      <c r="N19" s="82">
        <v>37</v>
      </c>
      <c r="O19" s="82">
        <v>133</v>
      </c>
      <c r="P19" s="82">
        <v>28</v>
      </c>
      <c r="Q19" s="82">
        <v>683</v>
      </c>
      <c r="R19" s="83">
        <v>1064.3782928462599</v>
      </c>
      <c r="S19" s="83">
        <v>136.306796968062</v>
      </c>
    </row>
    <row r="20" spans="1:19" s="54" customFormat="1" x14ac:dyDescent="0.15">
      <c r="A20" s="14" t="s">
        <v>98</v>
      </c>
      <c r="B20" s="15" t="s">
        <v>56</v>
      </c>
      <c r="C20" s="23">
        <v>52</v>
      </c>
      <c r="D20" s="14">
        <v>4.2</v>
      </c>
      <c r="E20" s="17">
        <v>30.389221556886199</v>
      </c>
      <c r="F20" s="14">
        <v>15</v>
      </c>
      <c r="G20" s="23">
        <v>304</v>
      </c>
      <c r="H20" s="14">
        <v>629</v>
      </c>
      <c r="I20" s="14">
        <v>85</v>
      </c>
      <c r="J20" s="14">
        <v>487</v>
      </c>
      <c r="K20" s="56">
        <v>60.3301313292977</v>
      </c>
      <c r="L20" s="56">
        <v>19.7058217909766</v>
      </c>
      <c r="M20" s="82">
        <v>18</v>
      </c>
      <c r="N20" s="82">
        <v>48</v>
      </c>
      <c r="O20" s="82">
        <v>545</v>
      </c>
      <c r="P20" s="82">
        <v>2502</v>
      </c>
      <c r="Q20" s="82">
        <v>786</v>
      </c>
      <c r="R20" s="83">
        <v>124.603992934953</v>
      </c>
      <c r="S20" s="83">
        <v>10.3836660779128</v>
      </c>
    </row>
    <row r="21" spans="1:19" s="54" customFormat="1" x14ac:dyDescent="0.15">
      <c r="A21" s="14" t="s">
        <v>99</v>
      </c>
      <c r="B21" s="15" t="s">
        <v>39</v>
      </c>
      <c r="C21" s="23">
        <v>1</v>
      </c>
      <c r="D21" s="14">
        <v>11.6</v>
      </c>
      <c r="E21" s="17">
        <v>56.7708333333333</v>
      </c>
      <c r="F21" s="14">
        <v>45</v>
      </c>
      <c r="G21" s="23">
        <v>2070</v>
      </c>
      <c r="H21" s="14">
        <v>42</v>
      </c>
      <c r="I21" s="14">
        <v>48</v>
      </c>
      <c r="J21" s="14">
        <v>173</v>
      </c>
      <c r="K21" s="56">
        <v>9.8805650188218301</v>
      </c>
      <c r="L21" s="56">
        <v>1.2887693502811</v>
      </c>
      <c r="M21" s="82">
        <v>274</v>
      </c>
      <c r="N21" s="82">
        <v>162</v>
      </c>
      <c r="O21" s="82">
        <v>963</v>
      </c>
      <c r="P21" s="82">
        <v>1805</v>
      </c>
      <c r="Q21" s="82">
        <v>235</v>
      </c>
      <c r="R21" s="83">
        <v>103.08001447047</v>
      </c>
      <c r="S21" s="83">
        <v>4.9085721176414499</v>
      </c>
    </row>
    <row r="22" spans="1:19" s="54" customFormat="1" x14ac:dyDescent="0.15">
      <c r="A22" s="14" t="s">
        <v>100</v>
      </c>
      <c r="B22" s="15" t="s">
        <v>39</v>
      </c>
      <c r="C22" s="23">
        <v>4</v>
      </c>
      <c r="D22" s="14">
        <v>2.1</v>
      </c>
      <c r="E22" s="17">
        <v>43.3333333333333</v>
      </c>
      <c r="F22" s="14">
        <v>265</v>
      </c>
      <c r="G22" s="23">
        <v>412</v>
      </c>
      <c r="H22" s="14">
        <v>314</v>
      </c>
      <c r="I22" s="14">
        <v>555</v>
      </c>
      <c r="J22" s="14">
        <v>648</v>
      </c>
      <c r="K22" s="16" t="s">
        <v>58</v>
      </c>
      <c r="L22" s="16" t="s">
        <v>58</v>
      </c>
      <c r="M22" s="82">
        <v>54</v>
      </c>
      <c r="N22" s="82">
        <v>109</v>
      </c>
      <c r="O22" s="82">
        <v>547</v>
      </c>
      <c r="P22" s="82">
        <v>159</v>
      </c>
      <c r="Q22" s="82">
        <v>509</v>
      </c>
      <c r="R22" s="83" t="s">
        <v>1054</v>
      </c>
      <c r="S22" s="83" t="s">
        <v>1054</v>
      </c>
    </row>
    <row r="23" spans="1:19" s="54" customFormat="1" x14ac:dyDescent="0.15">
      <c r="A23" s="14" t="s">
        <v>103</v>
      </c>
      <c r="B23" s="15" t="s">
        <v>56</v>
      </c>
      <c r="C23" s="23">
        <v>2</v>
      </c>
      <c r="D23" s="14">
        <v>14.8</v>
      </c>
      <c r="E23" s="17">
        <v>58.920539730134898</v>
      </c>
      <c r="F23" s="14">
        <v>2308</v>
      </c>
      <c r="G23" s="23">
        <v>2290</v>
      </c>
      <c r="H23" s="14">
        <v>649</v>
      </c>
      <c r="I23" s="14">
        <v>69</v>
      </c>
      <c r="J23" s="14">
        <v>851</v>
      </c>
      <c r="K23" s="56">
        <v>11.3784035691508</v>
      </c>
      <c r="L23" s="56">
        <v>0</v>
      </c>
      <c r="M23" s="82">
        <v>231</v>
      </c>
      <c r="N23" s="82">
        <v>46</v>
      </c>
      <c r="O23" s="82">
        <v>278</v>
      </c>
      <c r="P23" s="82">
        <v>768</v>
      </c>
      <c r="Q23" s="82">
        <v>91</v>
      </c>
      <c r="R23" s="83">
        <v>486.52102196520701</v>
      </c>
      <c r="S23" s="83">
        <v>0</v>
      </c>
    </row>
    <row r="24" spans="1:19" s="54" customFormat="1" x14ac:dyDescent="0.15">
      <c r="A24" s="14" t="s">
        <v>104</v>
      </c>
      <c r="B24" s="15" t="s">
        <v>39</v>
      </c>
      <c r="C24" s="23">
        <v>1</v>
      </c>
      <c r="D24" s="14">
        <v>13.7</v>
      </c>
      <c r="E24" s="17">
        <v>50.121065375302699</v>
      </c>
      <c r="F24" s="14">
        <v>982</v>
      </c>
      <c r="G24" s="23">
        <v>838</v>
      </c>
      <c r="H24" s="14">
        <v>235</v>
      </c>
      <c r="I24" s="14">
        <v>950</v>
      </c>
      <c r="J24" s="14">
        <v>1265</v>
      </c>
      <c r="K24" s="56">
        <v>36.1195953797938</v>
      </c>
      <c r="L24" s="56">
        <v>2.47879576135839</v>
      </c>
      <c r="M24" s="82">
        <v>240</v>
      </c>
      <c r="N24" s="82">
        <v>48</v>
      </c>
      <c r="O24" s="82">
        <v>419</v>
      </c>
      <c r="P24" s="82">
        <v>73</v>
      </c>
      <c r="Q24" s="82">
        <v>1659</v>
      </c>
      <c r="R24" s="83">
        <v>249.700134593521</v>
      </c>
      <c r="S24" s="83">
        <v>7.7226845750573503</v>
      </c>
    </row>
    <row r="25" spans="1:19" s="54" customFormat="1" x14ac:dyDescent="0.15">
      <c r="A25" s="14" t="s">
        <v>105</v>
      </c>
      <c r="B25" s="15" t="s">
        <v>39</v>
      </c>
      <c r="C25" s="23">
        <v>5</v>
      </c>
      <c r="D25" s="14">
        <v>14.8</v>
      </c>
      <c r="E25" s="17">
        <v>53.129548762736498</v>
      </c>
      <c r="F25" s="14">
        <v>744</v>
      </c>
      <c r="G25" s="23">
        <v>156</v>
      </c>
      <c r="H25" s="14">
        <v>2860</v>
      </c>
      <c r="I25" s="14">
        <v>2</v>
      </c>
      <c r="J25" s="14">
        <v>101</v>
      </c>
      <c r="K25" s="56">
        <v>182.26230265685101</v>
      </c>
      <c r="L25" s="56">
        <v>11.658569466323099</v>
      </c>
      <c r="M25" s="82">
        <v>239</v>
      </c>
      <c r="N25" s="82">
        <v>200</v>
      </c>
      <c r="O25" s="82">
        <v>720</v>
      </c>
      <c r="P25" s="82">
        <v>27</v>
      </c>
      <c r="Q25" s="82">
        <v>1040</v>
      </c>
      <c r="R25" s="83">
        <v>590.39711522886398</v>
      </c>
      <c r="S25" s="83">
        <v>0</v>
      </c>
    </row>
    <row r="26" spans="1:19" s="54" customFormat="1" x14ac:dyDescent="0.15">
      <c r="A26" s="14" t="s">
        <v>106</v>
      </c>
      <c r="B26" s="15" t="s">
        <v>56</v>
      </c>
      <c r="C26" s="23">
        <v>65</v>
      </c>
      <c r="D26" s="14">
        <v>1.1000000000000001</v>
      </c>
      <c r="E26" s="17">
        <v>68.856767411300893</v>
      </c>
      <c r="F26" s="14">
        <v>718</v>
      </c>
      <c r="G26" s="23">
        <v>604</v>
      </c>
      <c r="H26" s="14">
        <v>1753</v>
      </c>
      <c r="I26" s="14">
        <v>85</v>
      </c>
      <c r="J26" s="14">
        <v>762</v>
      </c>
      <c r="K26" s="16" t="s">
        <v>58</v>
      </c>
      <c r="L26" s="16" t="s">
        <v>58</v>
      </c>
      <c r="M26" s="82">
        <v>646</v>
      </c>
      <c r="N26" s="82">
        <v>46</v>
      </c>
      <c r="O26" s="82">
        <v>673</v>
      </c>
      <c r="P26" s="82">
        <v>83</v>
      </c>
      <c r="Q26" s="82">
        <v>401</v>
      </c>
      <c r="R26" s="83" t="s">
        <v>1054</v>
      </c>
      <c r="S26" s="83" t="s">
        <v>1054</v>
      </c>
    </row>
    <row r="27" spans="1:19" s="54" customFormat="1" x14ac:dyDescent="0.15">
      <c r="A27" s="14" t="s">
        <v>107</v>
      </c>
      <c r="B27" s="15" t="s">
        <v>39</v>
      </c>
      <c r="C27" s="23">
        <v>68</v>
      </c>
      <c r="D27" s="14">
        <v>7.4</v>
      </c>
      <c r="E27" s="17">
        <v>-1.3365735115431201</v>
      </c>
      <c r="F27" s="14">
        <v>129</v>
      </c>
      <c r="G27" s="23">
        <v>108</v>
      </c>
      <c r="H27" s="14">
        <v>983</v>
      </c>
      <c r="I27" s="14">
        <v>9</v>
      </c>
      <c r="J27" s="14">
        <v>1443</v>
      </c>
      <c r="K27" s="56">
        <v>5.8035644332035803</v>
      </c>
      <c r="L27" s="56">
        <v>0.82908063331479698</v>
      </c>
      <c r="M27" s="82">
        <v>166</v>
      </c>
      <c r="N27" s="82">
        <v>383</v>
      </c>
      <c r="O27" s="82">
        <v>2933</v>
      </c>
      <c r="P27" s="82">
        <v>69</v>
      </c>
      <c r="Q27" s="82">
        <v>1492</v>
      </c>
      <c r="R27" s="83">
        <v>32.799354508703203</v>
      </c>
      <c r="S27" s="83">
        <v>4.7999055378590096</v>
      </c>
    </row>
    <row r="28" spans="1:19" s="54" customFormat="1" x14ac:dyDescent="0.15">
      <c r="A28" s="14" t="s">
        <v>109</v>
      </c>
      <c r="B28" s="15" t="s">
        <v>56</v>
      </c>
      <c r="C28" s="23">
        <v>4</v>
      </c>
      <c r="D28" s="14">
        <v>1.1000000000000001</v>
      </c>
      <c r="E28" s="17">
        <v>60.930232558139501</v>
      </c>
      <c r="F28" s="14">
        <v>1712</v>
      </c>
      <c r="G28" s="23">
        <v>1539</v>
      </c>
      <c r="H28" s="14">
        <v>1601</v>
      </c>
      <c r="I28" s="14">
        <v>185</v>
      </c>
      <c r="J28" s="14">
        <v>1046</v>
      </c>
      <c r="K28" s="56">
        <v>17.1584259098796</v>
      </c>
      <c r="L28" s="56">
        <v>2.2380555534625501</v>
      </c>
      <c r="M28" s="82">
        <v>1019</v>
      </c>
      <c r="N28" s="82">
        <v>79</v>
      </c>
      <c r="O28" s="82">
        <v>671</v>
      </c>
      <c r="P28" s="82">
        <v>972</v>
      </c>
      <c r="Q28" s="82">
        <v>985</v>
      </c>
      <c r="R28" s="83">
        <v>120.72977539781</v>
      </c>
      <c r="S28" s="83">
        <v>11.2017317379412</v>
      </c>
    </row>
    <row r="29" spans="1:19" s="54" customFormat="1" x14ac:dyDescent="0.15">
      <c r="A29" s="14" t="s">
        <v>110</v>
      </c>
      <c r="B29" s="15" t="s">
        <v>39</v>
      </c>
      <c r="C29" s="23">
        <v>8</v>
      </c>
      <c r="D29" s="14">
        <v>7.2</v>
      </c>
      <c r="E29" s="17">
        <v>42.5675675675676</v>
      </c>
      <c r="F29" s="14">
        <v>157</v>
      </c>
      <c r="G29" s="23">
        <v>737</v>
      </c>
      <c r="H29" s="14">
        <v>737</v>
      </c>
      <c r="I29" s="14">
        <v>93</v>
      </c>
      <c r="J29" s="14">
        <v>457</v>
      </c>
      <c r="K29" s="56">
        <v>126.983638723599</v>
      </c>
      <c r="L29" s="56">
        <v>5.4929309371531403</v>
      </c>
      <c r="M29" s="82">
        <v>94</v>
      </c>
      <c r="N29" s="82">
        <v>71</v>
      </c>
      <c r="O29" s="82">
        <v>207</v>
      </c>
      <c r="P29" s="82">
        <v>508</v>
      </c>
      <c r="Q29" s="82">
        <v>941</v>
      </c>
      <c r="R29" s="83">
        <v>139.04881742003499</v>
      </c>
      <c r="S29" s="83">
        <v>10.0760012623214</v>
      </c>
    </row>
    <row r="30" spans="1:19" s="54" customFormat="1" x14ac:dyDescent="0.15">
      <c r="A30" s="14" t="s">
        <v>111</v>
      </c>
      <c r="B30" s="15" t="s">
        <v>39</v>
      </c>
      <c r="C30" s="23">
        <v>2</v>
      </c>
      <c r="D30" s="14">
        <v>3.1</v>
      </c>
      <c r="E30" s="17">
        <v>40.125673249551198</v>
      </c>
      <c r="F30" s="16">
        <v>103.68513600635001</v>
      </c>
      <c r="G30" s="57">
        <v>146.03761213602399</v>
      </c>
      <c r="H30" s="16">
        <v>74.822707829090504</v>
      </c>
      <c r="I30" s="16">
        <v>1.25488818161997</v>
      </c>
      <c r="J30" s="16">
        <v>13.490047952414599</v>
      </c>
      <c r="K30" s="56">
        <v>95.109965862795306</v>
      </c>
      <c r="L30" s="56">
        <v>7.2731150365666997</v>
      </c>
      <c r="M30" s="82">
        <v>1000.62614391677</v>
      </c>
      <c r="N30" s="82">
        <v>157.740102109623</v>
      </c>
      <c r="O30" s="82">
        <v>964.50245641075003</v>
      </c>
      <c r="P30" s="82">
        <v>824.82419805413701</v>
      </c>
      <c r="Q30" s="82">
        <v>384.11521048068602</v>
      </c>
      <c r="R30" s="83">
        <v>1727.71947543086</v>
      </c>
      <c r="S30" s="83">
        <v>27.9164726730301</v>
      </c>
    </row>
    <row r="31" spans="1:19" s="54" customFormat="1" x14ac:dyDescent="0.15">
      <c r="A31" s="14" t="s">
        <v>112</v>
      </c>
      <c r="B31" s="15" t="s">
        <v>39</v>
      </c>
      <c r="C31" s="23">
        <v>0</v>
      </c>
      <c r="D31" s="14">
        <v>8.1999999999999993</v>
      </c>
      <c r="E31" s="17">
        <v>35.0086655112652</v>
      </c>
      <c r="F31" s="16">
        <v>318.10000000000002</v>
      </c>
      <c r="G31" s="57">
        <v>583.19000000000005</v>
      </c>
      <c r="H31" s="16">
        <v>1646.66</v>
      </c>
      <c r="I31" s="16">
        <v>40.54</v>
      </c>
      <c r="J31" s="16">
        <v>333.7</v>
      </c>
      <c r="K31" s="56">
        <v>114.19202913141901</v>
      </c>
      <c r="L31" s="56">
        <v>3.97420054981739</v>
      </c>
      <c r="M31" s="82">
        <v>294.89</v>
      </c>
      <c r="N31" s="82">
        <v>316.43</v>
      </c>
      <c r="O31" s="82">
        <v>1108.18</v>
      </c>
      <c r="P31" s="82">
        <v>1214.55</v>
      </c>
      <c r="Q31" s="82">
        <v>1166.08</v>
      </c>
      <c r="R31" s="83">
        <v>841.98093624548301</v>
      </c>
      <c r="S31" s="83">
        <v>18.658857312919299</v>
      </c>
    </row>
    <row r="32" spans="1:19" s="54" customFormat="1" x14ac:dyDescent="0.15">
      <c r="A32" s="14" t="s">
        <v>113</v>
      </c>
      <c r="B32" s="15" t="s">
        <v>39</v>
      </c>
      <c r="C32" s="23">
        <v>8</v>
      </c>
      <c r="D32" s="14">
        <v>6.2</v>
      </c>
      <c r="E32" s="17">
        <v>41.883767535070099</v>
      </c>
      <c r="F32" s="16">
        <v>377.46894920909398</v>
      </c>
      <c r="G32" s="57">
        <v>31.184712985850201</v>
      </c>
      <c r="H32" s="16">
        <v>30.132468069149699</v>
      </c>
      <c r="I32" s="16">
        <v>2.2001484621918799</v>
      </c>
      <c r="J32" s="16">
        <v>32.6195924177145</v>
      </c>
      <c r="K32" s="16" t="s">
        <v>58</v>
      </c>
      <c r="L32" s="16" t="s">
        <v>58</v>
      </c>
      <c r="M32" s="82">
        <v>1081.91515263772</v>
      </c>
      <c r="N32" s="82">
        <v>120.84348453457299</v>
      </c>
      <c r="O32" s="82">
        <v>599.88557959313505</v>
      </c>
      <c r="P32" s="82">
        <v>186.717374126349</v>
      </c>
      <c r="Q32" s="82">
        <v>387.17714698839802</v>
      </c>
      <c r="R32" s="83" t="s">
        <v>1054</v>
      </c>
      <c r="S32" s="83" t="s">
        <v>1054</v>
      </c>
    </row>
    <row r="33" spans="1:19" s="54" customFormat="1" x14ac:dyDescent="0.15">
      <c r="A33" s="14" t="s">
        <v>115</v>
      </c>
      <c r="B33" s="15" t="s">
        <v>39</v>
      </c>
      <c r="C33" s="23">
        <v>10</v>
      </c>
      <c r="D33" s="14">
        <v>10.3</v>
      </c>
      <c r="E33" s="17">
        <v>35.040983606557397</v>
      </c>
      <c r="F33" s="16">
        <v>261.73924492085303</v>
      </c>
      <c r="G33" s="57">
        <v>318.87090211422901</v>
      </c>
      <c r="H33" s="16">
        <v>83.999621108092001</v>
      </c>
      <c r="I33" s="16">
        <v>8.8318750562231507</v>
      </c>
      <c r="J33" s="16">
        <v>75.942210643645595</v>
      </c>
      <c r="K33" s="56">
        <v>4.2252942245221403</v>
      </c>
      <c r="L33" s="56">
        <v>2.68882359742318</v>
      </c>
      <c r="M33" s="82">
        <v>957.670617590951</v>
      </c>
      <c r="N33" s="82">
        <v>4.9461171701046496</v>
      </c>
      <c r="O33" s="82">
        <v>41.487689711308803</v>
      </c>
      <c r="P33" s="82">
        <v>287.30118527728501</v>
      </c>
      <c r="Q33" s="82">
        <v>607.34907733595298</v>
      </c>
      <c r="R33" s="83">
        <v>98.598437707754499</v>
      </c>
      <c r="S33" s="83">
        <v>8.6998621506842202</v>
      </c>
    </row>
    <row r="34" spans="1:19" s="54" customFormat="1" x14ac:dyDescent="0.15">
      <c r="A34" s="14" t="s">
        <v>116</v>
      </c>
      <c r="B34" s="15" t="s">
        <v>39</v>
      </c>
      <c r="C34" s="23">
        <v>12</v>
      </c>
      <c r="D34" s="14">
        <v>4.0999999999999996</v>
      </c>
      <c r="E34" s="17">
        <v>37.681159420289902</v>
      </c>
      <c r="F34" s="16">
        <v>132.127079635082</v>
      </c>
      <c r="G34" s="57">
        <v>53.468692298369596</v>
      </c>
      <c r="H34" s="16">
        <v>90.777957591009695</v>
      </c>
      <c r="I34" s="16">
        <v>25.070875722124399</v>
      </c>
      <c r="J34" s="16">
        <v>80.915954344865895</v>
      </c>
      <c r="K34" s="56">
        <v>83.970959765314603</v>
      </c>
      <c r="L34" s="56">
        <v>8.9739957001099597</v>
      </c>
      <c r="M34" s="82">
        <v>1571.2459854493</v>
      </c>
      <c r="N34" s="82">
        <v>361.63728124795199</v>
      </c>
      <c r="O34" s="82">
        <v>1147.01448515436</v>
      </c>
      <c r="P34" s="82">
        <v>524.67719735203502</v>
      </c>
      <c r="Q34" s="82">
        <v>680.01573048436796</v>
      </c>
      <c r="R34" s="83">
        <v>1727.9969729147799</v>
      </c>
      <c r="S34" s="83">
        <v>93.163133842995407</v>
      </c>
    </row>
    <row r="35" spans="1:19" s="54" customFormat="1" x14ac:dyDescent="0.15">
      <c r="A35" s="14" t="s">
        <v>117</v>
      </c>
      <c r="B35" s="15" t="s">
        <v>39</v>
      </c>
      <c r="C35" s="23" t="s">
        <v>1054</v>
      </c>
      <c r="D35" s="16" t="s">
        <v>58</v>
      </c>
      <c r="E35" s="17">
        <v>42.277992277992297</v>
      </c>
      <c r="F35" s="16" t="s">
        <v>58</v>
      </c>
      <c r="G35" s="16" t="s">
        <v>58</v>
      </c>
      <c r="H35" s="16" t="s">
        <v>58</v>
      </c>
      <c r="I35" s="16" t="s">
        <v>58</v>
      </c>
      <c r="J35" s="16" t="s">
        <v>58</v>
      </c>
      <c r="K35" s="16" t="s">
        <v>58</v>
      </c>
      <c r="L35" s="16" t="s">
        <v>58</v>
      </c>
      <c r="M35" s="82" t="s">
        <v>1054</v>
      </c>
      <c r="N35" s="82" t="s">
        <v>1054</v>
      </c>
      <c r="O35" s="82" t="s">
        <v>1054</v>
      </c>
      <c r="P35" s="82" t="s">
        <v>1054</v>
      </c>
      <c r="Q35" s="82" t="s">
        <v>1054</v>
      </c>
      <c r="R35" s="83">
        <v>418.04074994566099</v>
      </c>
      <c r="S35" s="83">
        <v>22.221435213058399</v>
      </c>
    </row>
    <row r="36" spans="1:19" s="54" customFormat="1" x14ac:dyDescent="0.15">
      <c r="A36" s="14" t="s">
        <v>118</v>
      </c>
      <c r="B36" s="15" t="s">
        <v>39</v>
      </c>
      <c r="C36" s="23">
        <v>1</v>
      </c>
      <c r="D36" s="14">
        <v>2.1</v>
      </c>
      <c r="E36" s="17">
        <v>36.498516320474799</v>
      </c>
      <c r="F36" s="16">
        <v>43.719942539504103</v>
      </c>
      <c r="G36" s="57">
        <v>40.597089500968103</v>
      </c>
      <c r="H36" s="16">
        <v>137.40553369558401</v>
      </c>
      <c r="I36" s="16">
        <v>4.6842795578040102</v>
      </c>
      <c r="J36" s="16">
        <v>23.421397789019998</v>
      </c>
      <c r="K36" s="56">
        <v>60.166366141807202</v>
      </c>
      <c r="L36" s="56">
        <v>0.61394251165109404</v>
      </c>
      <c r="M36" s="82">
        <v>47.842311740503298</v>
      </c>
      <c r="N36" s="82">
        <v>43.058080566453</v>
      </c>
      <c r="O36" s="82">
        <v>133.95847287340899</v>
      </c>
      <c r="P36" s="82">
        <v>179.408669026887</v>
      </c>
      <c r="Q36" s="82">
        <v>406.65964979427798</v>
      </c>
      <c r="R36" s="83">
        <v>8.4444553284090897</v>
      </c>
      <c r="S36" s="83">
        <v>4.2222276642045404</v>
      </c>
    </row>
    <row r="37" spans="1:19" s="54" customFormat="1" x14ac:dyDescent="0.15">
      <c r="A37" s="14" t="s">
        <v>119</v>
      </c>
      <c r="B37" s="15" t="s">
        <v>39</v>
      </c>
      <c r="C37" s="23">
        <v>1</v>
      </c>
      <c r="D37" s="14">
        <v>2.1</v>
      </c>
      <c r="E37" s="17">
        <v>49.21875</v>
      </c>
      <c r="F37" s="14">
        <v>63</v>
      </c>
      <c r="G37" s="23">
        <v>372</v>
      </c>
      <c r="H37" s="14">
        <v>1849</v>
      </c>
      <c r="I37" s="14">
        <v>33</v>
      </c>
      <c r="J37" s="14">
        <v>136</v>
      </c>
      <c r="K37" s="16" t="s">
        <v>58</v>
      </c>
      <c r="L37" s="16" t="s">
        <v>58</v>
      </c>
      <c r="M37" s="82">
        <v>25</v>
      </c>
      <c r="N37" s="82">
        <v>16</v>
      </c>
      <c r="O37" s="82">
        <v>42</v>
      </c>
      <c r="P37" s="82">
        <v>13</v>
      </c>
      <c r="Q37" s="82">
        <v>322</v>
      </c>
      <c r="R37" s="83" t="s">
        <v>1054</v>
      </c>
      <c r="S37" s="83" t="s">
        <v>1054</v>
      </c>
    </row>
    <row r="38" spans="1:19" s="54" customFormat="1" x14ac:dyDescent="0.15">
      <c r="A38" s="14" t="s">
        <v>120</v>
      </c>
      <c r="B38" s="15" t="s">
        <v>39</v>
      </c>
      <c r="C38" s="23">
        <v>10</v>
      </c>
      <c r="D38" s="14">
        <v>4.0999999999999996</v>
      </c>
      <c r="E38" s="17">
        <v>55.747126436781599</v>
      </c>
      <c r="F38" s="14">
        <v>322</v>
      </c>
      <c r="G38" s="23">
        <v>219</v>
      </c>
      <c r="H38" s="14">
        <v>1094</v>
      </c>
      <c r="I38" s="14">
        <v>9</v>
      </c>
      <c r="J38" s="14">
        <v>100</v>
      </c>
      <c r="K38" s="56">
        <v>53.550534300455901</v>
      </c>
      <c r="L38" s="56">
        <v>0</v>
      </c>
      <c r="M38" s="82">
        <v>207</v>
      </c>
      <c r="N38" s="82">
        <v>81</v>
      </c>
      <c r="O38" s="82">
        <v>316</v>
      </c>
      <c r="P38" s="82">
        <v>104</v>
      </c>
      <c r="Q38" s="82">
        <v>605</v>
      </c>
      <c r="R38" s="83">
        <v>90.351982176759904</v>
      </c>
      <c r="S38" s="83">
        <v>2.9145800702180602</v>
      </c>
    </row>
    <row r="39" spans="1:19" s="54" customFormat="1" x14ac:dyDescent="0.15">
      <c r="A39" s="14" t="s">
        <v>122</v>
      </c>
      <c r="B39" s="15" t="s">
        <v>39</v>
      </c>
      <c r="C39" s="23">
        <v>1</v>
      </c>
      <c r="D39" s="14">
        <v>8.1999999999999993</v>
      </c>
      <c r="E39" s="17">
        <v>100</v>
      </c>
      <c r="F39" s="14">
        <v>74</v>
      </c>
      <c r="G39" s="23">
        <v>69</v>
      </c>
      <c r="H39" s="14">
        <v>3910</v>
      </c>
      <c r="I39" s="14">
        <v>18</v>
      </c>
      <c r="J39" s="14">
        <v>104</v>
      </c>
      <c r="K39" s="56">
        <v>14.238740426783099</v>
      </c>
      <c r="L39" s="56">
        <v>0</v>
      </c>
      <c r="M39" s="82">
        <v>240</v>
      </c>
      <c r="N39" s="82">
        <v>32</v>
      </c>
      <c r="O39" s="82">
        <v>638</v>
      </c>
      <c r="P39" s="82">
        <v>47</v>
      </c>
      <c r="Q39" s="82">
        <v>1889</v>
      </c>
      <c r="R39" s="83">
        <v>140.163176383192</v>
      </c>
      <c r="S39" s="83">
        <v>5.2891764672902699</v>
      </c>
    </row>
    <row r="40" spans="1:19" s="54" customFormat="1" x14ac:dyDescent="0.15">
      <c r="A40" s="14" t="s">
        <v>123</v>
      </c>
      <c r="B40" s="15" t="s">
        <v>56</v>
      </c>
      <c r="C40" s="23">
        <v>12</v>
      </c>
      <c r="D40" s="14">
        <v>1</v>
      </c>
      <c r="E40" s="17">
        <v>100</v>
      </c>
      <c r="F40" s="14">
        <v>2610</v>
      </c>
      <c r="G40" s="23">
        <v>2184</v>
      </c>
      <c r="H40" s="14">
        <v>4122</v>
      </c>
      <c r="I40" s="14">
        <v>298</v>
      </c>
      <c r="J40" s="14">
        <v>758</v>
      </c>
      <c r="K40" s="56">
        <v>106.010951278844</v>
      </c>
      <c r="L40" s="56">
        <v>6.0825955651795702</v>
      </c>
      <c r="M40" s="82">
        <v>748</v>
      </c>
      <c r="N40" s="82">
        <v>1590</v>
      </c>
      <c r="O40" s="82">
        <v>1797</v>
      </c>
      <c r="P40" s="82">
        <v>364</v>
      </c>
      <c r="Q40" s="82">
        <v>527</v>
      </c>
      <c r="R40" s="83">
        <v>24.9346414263048</v>
      </c>
      <c r="S40" s="83">
        <v>0</v>
      </c>
    </row>
    <row r="41" spans="1:19" s="54" customFormat="1" x14ac:dyDescent="0.15">
      <c r="A41" s="14" t="s">
        <v>124</v>
      </c>
      <c r="B41" s="15" t="s">
        <v>39</v>
      </c>
      <c r="C41" s="23">
        <v>2</v>
      </c>
      <c r="D41" s="14">
        <v>12.4</v>
      </c>
      <c r="E41" s="17">
        <v>35.5064027939464</v>
      </c>
      <c r="F41" s="14">
        <v>30</v>
      </c>
      <c r="G41" s="23">
        <v>231</v>
      </c>
      <c r="H41" s="14">
        <v>975</v>
      </c>
      <c r="I41" s="14">
        <v>19</v>
      </c>
      <c r="J41" s="14">
        <v>365</v>
      </c>
      <c r="K41" s="16" t="s">
        <v>58</v>
      </c>
      <c r="L41" s="16" t="s">
        <v>58</v>
      </c>
      <c r="M41" s="82">
        <v>25</v>
      </c>
      <c r="N41" s="82">
        <v>8</v>
      </c>
      <c r="O41" s="82">
        <v>142</v>
      </c>
      <c r="P41" s="82">
        <v>62</v>
      </c>
      <c r="Q41" s="82">
        <v>1445</v>
      </c>
      <c r="R41" s="83" t="s">
        <v>1054</v>
      </c>
      <c r="S41" s="83" t="s">
        <v>1054</v>
      </c>
    </row>
    <row r="42" spans="1:19" s="54" customFormat="1" x14ac:dyDescent="0.15">
      <c r="A42" s="14" t="s">
        <v>125</v>
      </c>
      <c r="B42" s="15" t="s">
        <v>39</v>
      </c>
      <c r="C42" s="23">
        <v>0</v>
      </c>
      <c r="D42" s="14">
        <v>5.0999999999999996</v>
      </c>
      <c r="E42" s="17">
        <v>31.746031746031701</v>
      </c>
      <c r="F42" s="14">
        <v>190</v>
      </c>
      <c r="G42" s="23">
        <v>404</v>
      </c>
      <c r="H42" s="14">
        <v>993</v>
      </c>
      <c r="I42" s="14">
        <v>189</v>
      </c>
      <c r="J42" s="14">
        <v>626</v>
      </c>
      <c r="K42" s="56">
        <v>2.5601854803176698</v>
      </c>
      <c r="L42" s="56">
        <v>0</v>
      </c>
      <c r="M42" s="82">
        <v>0</v>
      </c>
      <c r="N42" s="82">
        <v>8</v>
      </c>
      <c r="O42" s="82">
        <v>26</v>
      </c>
      <c r="P42" s="82">
        <v>20</v>
      </c>
      <c r="Q42" s="82">
        <v>256</v>
      </c>
      <c r="R42" s="83">
        <v>173.26975565441299</v>
      </c>
      <c r="S42" s="83">
        <v>21.369936530710898</v>
      </c>
    </row>
    <row r="43" spans="1:19" s="54" customFormat="1" x14ac:dyDescent="0.15">
      <c r="A43" s="14" t="s">
        <v>126</v>
      </c>
      <c r="B43" s="15" t="s">
        <v>39</v>
      </c>
      <c r="C43" s="23">
        <v>2</v>
      </c>
      <c r="D43" s="14">
        <v>4.0999999999999996</v>
      </c>
      <c r="E43" s="17">
        <v>11.5151515151515</v>
      </c>
      <c r="F43" s="14">
        <v>57</v>
      </c>
      <c r="G43" s="23">
        <v>300</v>
      </c>
      <c r="H43" s="14">
        <v>1333</v>
      </c>
      <c r="I43" s="14">
        <v>122</v>
      </c>
      <c r="J43" s="14">
        <v>1205</v>
      </c>
      <c r="K43" s="56">
        <v>6.1017500617098097</v>
      </c>
      <c r="L43" s="56">
        <v>0.469365389362293</v>
      </c>
      <c r="M43" s="82">
        <v>20</v>
      </c>
      <c r="N43" s="82">
        <v>25</v>
      </c>
      <c r="O43" s="82">
        <v>1924</v>
      </c>
      <c r="P43" s="82">
        <v>9</v>
      </c>
      <c r="Q43" s="82">
        <v>741</v>
      </c>
      <c r="R43" s="83">
        <v>330.86952010727498</v>
      </c>
      <c r="S43" s="83">
        <v>4.9915660361011396</v>
      </c>
    </row>
    <row r="44" spans="1:19" s="54" customFormat="1" x14ac:dyDescent="0.15">
      <c r="A44" s="14" t="s">
        <v>128</v>
      </c>
      <c r="B44" s="15" t="s">
        <v>39</v>
      </c>
      <c r="C44" s="23">
        <v>0</v>
      </c>
      <c r="D44" s="14">
        <v>3.1</v>
      </c>
      <c r="E44" s="17">
        <v>-5.8333333333333304</v>
      </c>
      <c r="F44" s="14">
        <v>161</v>
      </c>
      <c r="G44" s="23">
        <v>1223</v>
      </c>
      <c r="H44" s="14">
        <v>616</v>
      </c>
      <c r="I44" s="14">
        <v>124</v>
      </c>
      <c r="J44" s="14">
        <v>743</v>
      </c>
      <c r="K44" s="56">
        <v>3.28475616926479</v>
      </c>
      <c r="L44" s="56">
        <v>0.46925088132354198</v>
      </c>
      <c r="M44" s="82">
        <v>61</v>
      </c>
      <c r="N44" s="82">
        <v>37</v>
      </c>
      <c r="O44" s="82">
        <v>344</v>
      </c>
      <c r="P44" s="82">
        <v>168</v>
      </c>
      <c r="Q44" s="82">
        <v>1220</v>
      </c>
      <c r="R44" s="83">
        <v>74.097143406927302</v>
      </c>
      <c r="S44" s="83">
        <v>9.1196484193141298</v>
      </c>
    </row>
    <row r="45" spans="1:19" s="54" customFormat="1" x14ac:dyDescent="0.15">
      <c r="A45" s="14" t="s">
        <v>131</v>
      </c>
      <c r="B45" s="15" t="s">
        <v>39</v>
      </c>
      <c r="C45" s="23">
        <v>3</v>
      </c>
      <c r="D45" s="14">
        <v>6.2</v>
      </c>
      <c r="E45" s="17">
        <v>100</v>
      </c>
      <c r="F45" s="14">
        <v>128</v>
      </c>
      <c r="G45" s="23">
        <v>761</v>
      </c>
      <c r="H45" s="14">
        <v>959</v>
      </c>
      <c r="I45" s="14">
        <v>175</v>
      </c>
      <c r="J45" s="14">
        <v>723</v>
      </c>
      <c r="K45" s="16" t="s">
        <v>58</v>
      </c>
      <c r="L45" s="16" t="s">
        <v>58</v>
      </c>
      <c r="M45" s="82">
        <v>50</v>
      </c>
      <c r="N45" s="82">
        <v>26</v>
      </c>
      <c r="O45" s="82">
        <v>275</v>
      </c>
      <c r="P45" s="82">
        <v>143</v>
      </c>
      <c r="Q45" s="82">
        <v>906</v>
      </c>
      <c r="R45" s="83" t="s">
        <v>1054</v>
      </c>
      <c r="S45" s="83" t="s">
        <v>1054</v>
      </c>
    </row>
    <row r="46" spans="1:19" s="54" customFormat="1" x14ac:dyDescent="0.15">
      <c r="A46" s="14" t="s">
        <v>132</v>
      </c>
      <c r="B46" s="15" t="s">
        <v>39</v>
      </c>
      <c r="C46" s="23">
        <v>1</v>
      </c>
      <c r="D46" s="14">
        <v>6.2</v>
      </c>
      <c r="E46" s="17">
        <v>35.053110773899903</v>
      </c>
      <c r="F46" s="14">
        <v>495</v>
      </c>
      <c r="G46" s="23">
        <v>279</v>
      </c>
      <c r="H46" s="14">
        <v>1085</v>
      </c>
      <c r="I46" s="14">
        <v>40</v>
      </c>
      <c r="J46" s="14">
        <v>681</v>
      </c>
      <c r="K46" s="56">
        <v>27.1271168012629</v>
      </c>
      <c r="L46" s="56">
        <v>1.8084744534175301</v>
      </c>
      <c r="M46" s="82">
        <v>72</v>
      </c>
      <c r="N46" s="82">
        <v>6</v>
      </c>
      <c r="O46" s="82">
        <v>493</v>
      </c>
      <c r="P46" s="82">
        <v>22</v>
      </c>
      <c r="Q46" s="82">
        <v>508</v>
      </c>
      <c r="R46" s="83">
        <v>85.615816687649698</v>
      </c>
      <c r="S46" s="83">
        <v>3.2512335451006198</v>
      </c>
    </row>
    <row r="47" spans="1:19" s="54" customFormat="1" x14ac:dyDescent="0.15">
      <c r="A47" s="14" t="s">
        <v>133</v>
      </c>
      <c r="B47" s="15" t="s">
        <v>39</v>
      </c>
      <c r="C47" s="23">
        <v>12</v>
      </c>
      <c r="D47" s="14">
        <v>8.1999999999999993</v>
      </c>
      <c r="E47" s="17">
        <v>33.048433048432997</v>
      </c>
      <c r="F47" s="14">
        <v>480</v>
      </c>
      <c r="G47" s="23">
        <v>103</v>
      </c>
      <c r="H47" s="14">
        <v>715</v>
      </c>
      <c r="I47" s="14">
        <v>90</v>
      </c>
      <c r="J47" s="14">
        <v>411</v>
      </c>
      <c r="K47" s="56">
        <v>14.243302718655899</v>
      </c>
      <c r="L47" s="56">
        <v>0</v>
      </c>
      <c r="M47" s="82">
        <v>368</v>
      </c>
      <c r="N47" s="82">
        <v>7</v>
      </c>
      <c r="O47" s="82">
        <v>55</v>
      </c>
      <c r="P47" s="82">
        <v>111</v>
      </c>
      <c r="Q47" s="82">
        <v>496</v>
      </c>
      <c r="R47" s="83">
        <v>81.238878500367306</v>
      </c>
      <c r="S47" s="83">
        <v>3.5991908196365201</v>
      </c>
    </row>
    <row r="48" spans="1:19" s="54" customFormat="1" x14ac:dyDescent="0.15">
      <c r="A48" s="14" t="s">
        <v>134</v>
      </c>
      <c r="B48" s="15" t="s">
        <v>39</v>
      </c>
      <c r="C48" s="23">
        <v>2</v>
      </c>
      <c r="D48" s="14">
        <v>6.2</v>
      </c>
      <c r="E48" s="17">
        <v>30.224525043177898</v>
      </c>
      <c r="F48" s="14">
        <v>509</v>
      </c>
      <c r="G48" s="23">
        <v>23</v>
      </c>
      <c r="H48" s="14">
        <v>362</v>
      </c>
      <c r="I48" s="14">
        <v>249</v>
      </c>
      <c r="J48" s="14">
        <v>706</v>
      </c>
      <c r="K48" s="56">
        <v>12.3983678237558</v>
      </c>
      <c r="L48" s="56">
        <v>2.0663946372926301</v>
      </c>
      <c r="M48" s="82">
        <v>18</v>
      </c>
      <c r="N48" s="82">
        <v>4</v>
      </c>
      <c r="O48" s="82">
        <v>21</v>
      </c>
      <c r="P48" s="82">
        <v>3</v>
      </c>
      <c r="Q48" s="82">
        <v>1134</v>
      </c>
      <c r="R48" s="83">
        <v>67.885282923230804</v>
      </c>
      <c r="S48" s="83">
        <v>4.5256855282153801</v>
      </c>
    </row>
    <row r="49" spans="1:19" s="54" customFormat="1" x14ac:dyDescent="0.15">
      <c r="A49" s="14" t="s">
        <v>136</v>
      </c>
      <c r="B49" s="15" t="s">
        <v>39</v>
      </c>
      <c r="C49" s="23">
        <v>3</v>
      </c>
      <c r="D49" s="14">
        <v>5.0999999999999996</v>
      </c>
      <c r="E49" s="17">
        <v>31.656184486373199</v>
      </c>
      <c r="F49" s="14">
        <v>240</v>
      </c>
      <c r="G49" s="23">
        <v>1255</v>
      </c>
      <c r="H49" s="14">
        <v>1513</v>
      </c>
      <c r="I49" s="14">
        <v>324</v>
      </c>
      <c r="J49" s="14">
        <v>1092</v>
      </c>
      <c r="K49" s="56">
        <v>71.511342316255394</v>
      </c>
      <c r="L49" s="56">
        <v>4.6302307974553898</v>
      </c>
      <c r="M49" s="82">
        <v>108</v>
      </c>
      <c r="N49" s="82">
        <v>30</v>
      </c>
      <c r="O49" s="82">
        <v>915</v>
      </c>
      <c r="P49" s="82">
        <v>285</v>
      </c>
      <c r="Q49" s="82">
        <v>1917</v>
      </c>
      <c r="R49" s="83">
        <v>829.41624589054402</v>
      </c>
      <c r="S49" s="83">
        <v>70.824069028678807</v>
      </c>
    </row>
    <row r="50" spans="1:19" s="54" customFormat="1" x14ac:dyDescent="0.15">
      <c r="A50" s="14" t="s">
        <v>137</v>
      </c>
      <c r="B50" s="15" t="s">
        <v>56</v>
      </c>
      <c r="C50" s="23">
        <v>15</v>
      </c>
      <c r="D50" s="14">
        <v>9.3000000000000007</v>
      </c>
      <c r="E50" s="17">
        <v>100</v>
      </c>
      <c r="F50" s="14">
        <v>449</v>
      </c>
      <c r="G50" s="23">
        <v>453</v>
      </c>
      <c r="H50" s="14">
        <v>439</v>
      </c>
      <c r="I50" s="14">
        <v>12</v>
      </c>
      <c r="J50" s="14">
        <v>51</v>
      </c>
      <c r="K50" s="16" t="s">
        <v>58</v>
      </c>
      <c r="L50" s="16" t="s">
        <v>58</v>
      </c>
      <c r="M50" s="82">
        <v>1044</v>
      </c>
      <c r="N50" s="82">
        <v>131</v>
      </c>
      <c r="O50" s="82">
        <v>344</v>
      </c>
      <c r="P50" s="82">
        <v>864</v>
      </c>
      <c r="Q50" s="82">
        <v>620</v>
      </c>
      <c r="R50" s="83" t="s">
        <v>1054</v>
      </c>
      <c r="S50" s="83" t="s">
        <v>1054</v>
      </c>
    </row>
    <row r="51" spans="1:19" s="54" customFormat="1" ht="16.5" thickBot="1" x14ac:dyDescent="0.2">
      <c r="A51" s="62" t="s">
        <v>138</v>
      </c>
      <c r="B51" s="63" t="s">
        <v>39</v>
      </c>
      <c r="C51" s="66">
        <v>5</v>
      </c>
      <c r="D51" s="62">
        <v>9.3000000000000007</v>
      </c>
      <c r="E51" s="65">
        <v>48.347107438016501</v>
      </c>
      <c r="F51" s="62">
        <v>145</v>
      </c>
      <c r="G51" s="66">
        <v>325</v>
      </c>
      <c r="H51" s="62">
        <v>980</v>
      </c>
      <c r="I51" s="62">
        <v>0</v>
      </c>
      <c r="J51" s="62">
        <v>17</v>
      </c>
      <c r="K51" s="67" t="s">
        <v>58</v>
      </c>
      <c r="L51" s="67" t="s">
        <v>58</v>
      </c>
      <c r="M51" s="86">
        <v>383</v>
      </c>
      <c r="N51" s="86">
        <v>9</v>
      </c>
      <c r="O51" s="86">
        <v>61</v>
      </c>
      <c r="P51" s="86">
        <v>1239</v>
      </c>
      <c r="Q51" s="86">
        <v>1351</v>
      </c>
      <c r="R51" s="87" t="s">
        <v>1054</v>
      </c>
      <c r="S51" s="87" t="s">
        <v>1054</v>
      </c>
    </row>
    <row r="52" spans="1:19" s="54" customFormat="1" x14ac:dyDescent="0.15">
      <c r="A52" s="14"/>
      <c r="B52" s="14"/>
      <c r="C52" s="23"/>
      <c r="D52" s="14"/>
      <c r="E52" s="55"/>
      <c r="F52" s="14"/>
      <c r="G52" s="23"/>
      <c r="H52" s="14"/>
      <c r="I52" s="14"/>
      <c r="J52" s="14"/>
      <c r="K52" s="14"/>
      <c r="L52" s="14"/>
      <c r="M52" s="84"/>
      <c r="N52" s="84"/>
      <c r="O52" s="84"/>
      <c r="P52" s="84"/>
      <c r="Q52" s="84"/>
      <c r="R52" s="85"/>
      <c r="S52" s="85"/>
    </row>
  </sheetData>
  <phoneticPr fontId="1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ure 2 </vt:lpstr>
      <vt:lpstr>Figure 3</vt:lpstr>
      <vt:lpstr>Figure 4A</vt:lpstr>
      <vt:lpstr>Figure 4B-G</vt:lpstr>
      <vt:lpstr>Figure 5</vt:lpstr>
      <vt:lpstr>Figure 6</vt:lpstr>
      <vt:lpstr>Supplementary Figure 2</vt:lpstr>
      <vt:lpstr>Supplementary Figure 3</vt:lpstr>
      <vt:lpstr>Supplementary Figure 4</vt:lpstr>
      <vt:lpstr>Supplementary Figure 5</vt:lpstr>
      <vt:lpstr>Supplementary Figure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Jinyun Sun~MA[孙锦云]</cp:lastModifiedBy>
  <dcterms:created xsi:type="dcterms:W3CDTF">2023-05-12T11:15:00Z</dcterms:created>
  <dcterms:modified xsi:type="dcterms:W3CDTF">2024-02-24T08:49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59D45CCFAB44694AFD7276B4FEE11B3_13</vt:lpwstr>
  </property>
  <property fmtid="{D5CDD505-2E9C-101B-9397-08002B2CF9AE}" pid="3" name="KSOProductBuildVer">
    <vt:lpwstr>2052-12.1.0.16250</vt:lpwstr>
  </property>
</Properties>
</file>